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uelmatzka/Library/Mobile Documents/com~apple~CloudDocs/INTEX/Studien-Projekte/CGM Measurement/Daten für R/"/>
    </mc:Choice>
  </mc:AlternateContent>
  <xr:revisionPtr revIDLastSave="0" documentId="13_ncr:1_{25316C96-12D1-A64D-AA71-22FC065CFBE0}" xr6:coauthVersionLast="47" xr6:coauthVersionMax="47" xr10:uidLastSave="{00000000-0000-0000-0000-000000000000}"/>
  <bookViews>
    <workbookView xWindow="34560" yWindow="-6880" windowWidth="28800" windowHeight="16460" xr2:uid="{83BB1F3E-7113-DB42-84AE-BF9577268598}"/>
  </bookViews>
  <sheets>
    <sheet name="CGM_Data" sheetId="1" r:id="rId1"/>
    <sheet name="Participants" sheetId="6" r:id="rId2"/>
  </sheets>
  <definedNames>
    <definedName name="_xlnm._FilterDatabase" localSheetId="0" hidden="1">CGM_Data!$A$1:$T$9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0" i="1" l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8" i="1"/>
  <c r="K39" i="1"/>
  <c r="K40" i="1"/>
  <c r="K41" i="1"/>
  <c r="K42" i="1"/>
  <c r="K43" i="1"/>
  <c r="K44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1" i="1"/>
  <c r="K122" i="1"/>
  <c r="K123" i="1"/>
  <c r="K124" i="1"/>
  <c r="K125" i="1"/>
  <c r="K126" i="1"/>
  <c r="K127" i="1"/>
  <c r="K128" i="1"/>
  <c r="K129" i="1"/>
  <c r="K131" i="1"/>
  <c r="K132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3" i="1"/>
  <c r="K184" i="1"/>
  <c r="K185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1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63" i="1"/>
  <c r="K764" i="1"/>
  <c r="K765" i="1"/>
  <c r="K766" i="1"/>
  <c r="K767" i="1"/>
  <c r="K768" i="1"/>
  <c r="K769" i="1"/>
  <c r="K770" i="1"/>
  <c r="K771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800" i="1"/>
  <c r="K801" i="1"/>
  <c r="K804" i="1"/>
  <c r="K805" i="1"/>
  <c r="K806" i="1"/>
  <c r="K807" i="1"/>
  <c r="K808" i="1"/>
  <c r="K809" i="1"/>
  <c r="K810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6" i="1"/>
  <c r="K827" i="1"/>
  <c r="K828" i="1"/>
  <c r="K829" i="1"/>
  <c r="K830" i="1"/>
  <c r="K831" i="1"/>
  <c r="K832" i="1"/>
  <c r="K833" i="1"/>
  <c r="K834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59" i="1"/>
  <c r="K860" i="1"/>
  <c r="K861" i="1"/>
  <c r="K862" i="1"/>
  <c r="K863" i="1"/>
  <c r="K864" i="1"/>
  <c r="K865" i="1"/>
  <c r="K920" i="1"/>
  <c r="K921" i="1"/>
  <c r="K922" i="1"/>
  <c r="K923" i="1"/>
  <c r="K924" i="1"/>
  <c r="K925" i="1"/>
  <c r="K926" i="1"/>
  <c r="K927" i="1"/>
  <c r="K928" i="1"/>
  <c r="K929" i="1"/>
  <c r="K930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4" i="1"/>
  <c r="K946" i="1"/>
  <c r="K947" i="1"/>
  <c r="K948" i="1"/>
  <c r="K949" i="1"/>
  <c r="K950" i="1"/>
  <c r="K951" i="1"/>
  <c r="K952" i="1"/>
  <c r="K953" i="1"/>
  <c r="K954" i="1"/>
  <c r="K955" i="1"/>
  <c r="K956" i="1"/>
  <c r="K957" i="1"/>
  <c r="K958" i="1"/>
  <c r="K959" i="1"/>
  <c r="K960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2" i="1"/>
  <c r="T970" i="1"/>
  <c r="S970" i="1"/>
  <c r="T943" i="1"/>
  <c r="S943" i="1"/>
  <c r="T916" i="1"/>
  <c r="S916" i="1"/>
  <c r="T889" i="1"/>
  <c r="S889" i="1"/>
  <c r="T862" i="1"/>
  <c r="S862" i="1"/>
  <c r="T835" i="1"/>
  <c r="S835" i="1"/>
  <c r="T808" i="1"/>
  <c r="S808" i="1"/>
  <c r="T781" i="1"/>
  <c r="S781" i="1"/>
  <c r="T754" i="1"/>
  <c r="S754" i="1"/>
  <c r="T727" i="1"/>
  <c r="S727" i="1"/>
  <c r="T700" i="1"/>
  <c r="S700" i="1"/>
  <c r="T673" i="1"/>
  <c r="S673" i="1"/>
  <c r="T646" i="1"/>
  <c r="S646" i="1"/>
  <c r="T619" i="1"/>
  <c r="S619" i="1"/>
  <c r="T592" i="1"/>
  <c r="S592" i="1"/>
  <c r="T565" i="1"/>
  <c r="S565" i="1"/>
  <c r="T538" i="1"/>
  <c r="S538" i="1"/>
  <c r="T511" i="1"/>
  <c r="S511" i="1"/>
  <c r="T484" i="1"/>
  <c r="S484" i="1"/>
  <c r="T457" i="1"/>
  <c r="S457" i="1"/>
  <c r="T430" i="1"/>
  <c r="S430" i="1"/>
  <c r="T403" i="1"/>
  <c r="S403" i="1"/>
  <c r="T376" i="1"/>
  <c r="S376" i="1"/>
  <c r="T349" i="1"/>
  <c r="S349" i="1"/>
  <c r="T322" i="1"/>
  <c r="S322" i="1"/>
  <c r="T295" i="1"/>
  <c r="S295" i="1"/>
  <c r="T268" i="1"/>
  <c r="S268" i="1"/>
  <c r="T241" i="1"/>
  <c r="S241" i="1"/>
  <c r="T214" i="1"/>
  <c r="S214" i="1"/>
  <c r="T187" i="1"/>
  <c r="S187" i="1"/>
  <c r="T160" i="1"/>
  <c r="S160" i="1"/>
  <c r="T133" i="1"/>
  <c r="S133" i="1"/>
  <c r="T106" i="1"/>
  <c r="S106" i="1"/>
  <c r="T79" i="1"/>
  <c r="S79" i="1"/>
  <c r="T52" i="1"/>
  <c r="S52" i="1"/>
  <c r="T25" i="1"/>
  <c r="S25" i="1"/>
  <c r="R970" i="1"/>
  <c r="Q970" i="1"/>
  <c r="R943" i="1"/>
  <c r="Q943" i="1"/>
  <c r="R916" i="1"/>
  <c r="Q916" i="1"/>
  <c r="R889" i="1"/>
  <c r="Q889" i="1"/>
  <c r="R862" i="1"/>
  <c r="Q862" i="1"/>
  <c r="R835" i="1"/>
  <c r="Q835" i="1"/>
  <c r="R808" i="1"/>
  <c r="Q808" i="1"/>
  <c r="R781" i="1"/>
  <c r="Q781" i="1"/>
  <c r="R754" i="1"/>
  <c r="Q754" i="1"/>
  <c r="R727" i="1"/>
  <c r="Q727" i="1"/>
  <c r="R700" i="1"/>
  <c r="Q700" i="1"/>
  <c r="R673" i="1"/>
  <c r="Q673" i="1"/>
  <c r="R646" i="1"/>
  <c r="Q646" i="1"/>
  <c r="R619" i="1"/>
  <c r="Q619" i="1"/>
  <c r="R592" i="1"/>
  <c r="Q592" i="1"/>
  <c r="R565" i="1"/>
  <c r="Q565" i="1"/>
  <c r="R538" i="1"/>
  <c r="Q538" i="1"/>
  <c r="R511" i="1"/>
  <c r="Q511" i="1"/>
  <c r="R484" i="1"/>
  <c r="Q484" i="1"/>
  <c r="R457" i="1"/>
  <c r="Q457" i="1"/>
  <c r="R430" i="1"/>
  <c r="Q430" i="1"/>
  <c r="R403" i="1"/>
  <c r="Q403" i="1"/>
  <c r="R376" i="1"/>
  <c r="Q376" i="1"/>
  <c r="R349" i="1"/>
  <c r="Q349" i="1"/>
  <c r="R322" i="1"/>
  <c r="Q322" i="1"/>
  <c r="R295" i="1"/>
  <c r="Q295" i="1"/>
  <c r="R268" i="1"/>
  <c r="Q268" i="1"/>
  <c r="R241" i="1"/>
  <c r="Q241" i="1"/>
  <c r="R214" i="1"/>
  <c r="Q214" i="1"/>
  <c r="R187" i="1"/>
  <c r="Q187" i="1"/>
  <c r="R160" i="1"/>
  <c r="Q160" i="1"/>
  <c r="R133" i="1"/>
  <c r="Q133" i="1"/>
  <c r="R106" i="1"/>
  <c r="Q106" i="1"/>
  <c r="R79" i="1"/>
  <c r="Q79" i="1"/>
  <c r="R52" i="1"/>
  <c r="Q52" i="1"/>
  <c r="R25" i="1"/>
  <c r="Q25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3" i="1"/>
</calcChain>
</file>

<file path=xl/sharedStrings.xml><?xml version="1.0" encoding="utf-8"?>
<sst xmlns="http://schemas.openxmlformats.org/spreadsheetml/2006/main" count="2964" uniqueCount="54">
  <si>
    <t>pb_id</t>
  </si>
  <si>
    <t>condi</t>
  </si>
  <si>
    <t>trial</t>
  </si>
  <si>
    <t>meas_nr</t>
  </si>
  <si>
    <t>timep</t>
  </si>
  <si>
    <t>cgm</t>
  </si>
  <si>
    <t>bgm</t>
  </si>
  <si>
    <t>bla</t>
  </si>
  <si>
    <t>kg</t>
  </si>
  <si>
    <t>reps</t>
  </si>
  <si>
    <t>rir</t>
  </si>
  <si>
    <t>borg</t>
  </si>
  <si>
    <t xml:space="preserve"> </t>
  </si>
  <si>
    <t>High-Carb</t>
  </si>
  <si>
    <t>Low-Carb</t>
  </si>
  <si>
    <t>time_after_bf</t>
  </si>
  <si>
    <t>Phase</t>
  </si>
  <si>
    <t>BF</t>
  </si>
  <si>
    <t>post_BF</t>
  </si>
  <si>
    <t>pre_EX</t>
  </si>
  <si>
    <t>EX</t>
  </si>
  <si>
    <t>post_EX</t>
  </si>
  <si>
    <t>Warm_Up</t>
  </si>
  <si>
    <t>Total Reps</t>
  </si>
  <si>
    <t>Volume Load</t>
  </si>
  <si>
    <t>ave_rir</t>
  </si>
  <si>
    <t>ave_rpe</t>
  </si>
  <si>
    <t>MARD</t>
  </si>
  <si>
    <t>Phase_2</t>
  </si>
  <si>
    <t>Breakfast</t>
  </si>
  <si>
    <t>Exercise</t>
  </si>
  <si>
    <t>Post Breakfast</t>
  </si>
  <si>
    <t>Post Exercise</t>
  </si>
  <si>
    <t>Pre Exercise</t>
  </si>
  <si>
    <t>Pb-ID</t>
  </si>
  <si>
    <t>BMI</t>
  </si>
  <si>
    <t>Pb_1</t>
  </si>
  <si>
    <t>w</t>
  </si>
  <si>
    <t>Pb_2</t>
  </si>
  <si>
    <t>Pb_4</t>
  </si>
  <si>
    <t>m</t>
  </si>
  <si>
    <t>Pb_5</t>
  </si>
  <si>
    <t>Pb_6</t>
  </si>
  <si>
    <t>Pb_7</t>
  </si>
  <si>
    <t>Pb_8</t>
  </si>
  <si>
    <t>Pb_9</t>
  </si>
  <si>
    <t>Pb_11</t>
  </si>
  <si>
    <t>Muscle Mass (kg)</t>
  </si>
  <si>
    <t>Body mass (kg)</t>
  </si>
  <si>
    <t>Body height (cm)</t>
  </si>
  <si>
    <t>Body fat (%)</t>
  </si>
  <si>
    <t>Back Squat 1RM (kg)</t>
  </si>
  <si>
    <t>Sex</t>
  </si>
  <si>
    <t>Age (y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h:mm:ss;@"/>
  </numFmts>
  <fonts count="5">
    <font>
      <sz val="12"/>
      <color theme="1"/>
      <name val="ArialMT"/>
      <family val="2"/>
    </font>
    <font>
      <b/>
      <sz val="14"/>
      <color theme="1"/>
      <name val="ArialMT"/>
    </font>
    <font>
      <sz val="12"/>
      <color rgb="FF000000"/>
      <name val="ArialMT"/>
      <family val="2"/>
    </font>
    <font>
      <sz val="12"/>
      <color theme="1"/>
      <name val="ArialMT"/>
      <family val="2"/>
    </font>
    <font>
      <b/>
      <sz val="12"/>
      <color rgb="FF000000"/>
      <name val="ArialMT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16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0" fontId="1" fillId="2" borderId="1" xfId="0" applyFont="1" applyFill="1" applyBorder="1" applyAlignment="1">
      <alignment horizontal="right" wrapText="1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21" fontId="0" fillId="0" borderId="0" xfId="0" applyNumberFormat="1" applyAlignment="1">
      <alignment horizontal="right"/>
    </xf>
    <xf numFmtId="0" fontId="1" fillId="2" borderId="0" xfId="0" applyFont="1" applyFill="1" applyAlignment="1">
      <alignment horizontal="right"/>
    </xf>
    <xf numFmtId="2" fontId="0" fillId="0" borderId="0" xfId="0" applyNumberFormat="1" applyFill="1" applyAlignment="1">
      <alignment horizontal="right"/>
    </xf>
    <xf numFmtId="9" fontId="0" fillId="0" borderId="0" xfId="1" applyFont="1" applyFill="1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Fill="1" applyAlignment="1">
      <alignment wrapText="1"/>
    </xf>
    <xf numFmtId="0" fontId="4" fillId="0" borderId="0" xfId="0" applyFont="1" applyFill="1" applyAlignment="1">
      <alignment horizontal="center" wrapText="1"/>
    </xf>
  </cellXfs>
  <cellStyles count="2">
    <cellStyle name="Prozent" xfId="1" builtinId="5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5492F-77EA-E34E-BE3A-BB1293BA9B43}">
  <dimension ref="A1:T987"/>
  <sheetViews>
    <sheetView tabSelected="1" zoomScale="81" workbookViewId="0">
      <pane ySplit="1" topLeftCell="A2" activePane="bottomLeft" state="frozen"/>
      <selection pane="bottomLeft" activeCell="N11" sqref="N11"/>
    </sheetView>
  </sheetViews>
  <sheetFormatPr baseColWidth="10" defaultColWidth="11.5703125" defaultRowHeight="16"/>
  <cols>
    <col min="3" max="5" width="11.5703125" style="5"/>
    <col min="6" max="6" width="13.140625" style="5" bestFit="1" customWidth="1"/>
    <col min="7" max="7" width="11.5703125" style="7"/>
    <col min="8" max="8" width="13.85546875" style="7" bestFit="1" customWidth="1"/>
    <col min="9" max="10" width="11.5703125" style="5"/>
    <col min="11" max="11" width="20.5703125" style="5" customWidth="1"/>
    <col min="12" max="16" width="11.5703125" style="5"/>
    <col min="17" max="17" width="16.7109375" customWidth="1"/>
    <col min="18" max="18" width="13.85546875" customWidth="1"/>
  </cols>
  <sheetData>
    <row r="1" spans="1:20" ht="19">
      <c r="A1" s="1" t="s">
        <v>0</v>
      </c>
      <c r="B1" s="1" t="s">
        <v>1</v>
      </c>
      <c r="C1" s="2" t="s">
        <v>2</v>
      </c>
      <c r="D1" s="2" t="s">
        <v>3</v>
      </c>
      <c r="E1" s="2" t="s">
        <v>16</v>
      </c>
      <c r="F1" s="2" t="s">
        <v>28</v>
      </c>
      <c r="G1" s="3" t="s">
        <v>4</v>
      </c>
      <c r="H1" s="3" t="s">
        <v>15</v>
      </c>
      <c r="I1" s="4" t="s">
        <v>5</v>
      </c>
      <c r="J1" s="4" t="s">
        <v>6</v>
      </c>
      <c r="K1" s="4" t="s">
        <v>27</v>
      </c>
      <c r="L1" s="4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8" t="s">
        <v>23</v>
      </c>
      <c r="R1" s="8" t="s">
        <v>24</v>
      </c>
      <c r="S1" s="8" t="s">
        <v>25</v>
      </c>
      <c r="T1" s="8" t="s">
        <v>26</v>
      </c>
    </row>
    <row r="2" spans="1:20">
      <c r="A2">
        <v>1</v>
      </c>
      <c r="B2" t="s">
        <v>13</v>
      </c>
      <c r="C2" s="5">
        <v>1</v>
      </c>
      <c r="D2" s="5">
        <v>1</v>
      </c>
      <c r="E2" s="5" t="s">
        <v>17</v>
      </c>
      <c r="F2" s="5" t="s">
        <v>29</v>
      </c>
      <c r="G2" s="6"/>
      <c r="H2" s="5">
        <v>0</v>
      </c>
      <c r="I2" s="9">
        <v>103</v>
      </c>
      <c r="J2" s="9">
        <v>83.4</v>
      </c>
      <c r="K2" s="10">
        <f>ABS((I2-J2)/J2)</f>
        <v>0.23501199040767379</v>
      </c>
      <c r="L2" s="11">
        <v>0.92</v>
      </c>
    </row>
    <row r="3" spans="1:20">
      <c r="A3">
        <v>1</v>
      </c>
      <c r="B3" t="s">
        <v>13</v>
      </c>
      <c r="C3" s="5">
        <v>1</v>
      </c>
      <c r="D3" s="5">
        <v>2</v>
      </c>
      <c r="E3" s="5" t="s">
        <v>18</v>
      </c>
      <c r="F3" s="5" t="s">
        <v>31</v>
      </c>
      <c r="G3" s="6">
        <v>0</v>
      </c>
      <c r="H3" s="5">
        <f>G3*86400</f>
        <v>0</v>
      </c>
      <c r="I3" s="9">
        <v>99</v>
      </c>
      <c r="J3" s="9">
        <v>94.8</v>
      </c>
      <c r="K3" s="10">
        <f>ABS((I3-J3)/J3)</f>
        <v>4.4303797468354458E-2</v>
      </c>
      <c r="L3" s="11">
        <v>1.02</v>
      </c>
    </row>
    <row r="4" spans="1:20">
      <c r="A4">
        <v>1</v>
      </c>
      <c r="B4" t="s">
        <v>13</v>
      </c>
      <c r="C4" s="5">
        <v>1</v>
      </c>
      <c r="D4" s="5">
        <v>3</v>
      </c>
      <c r="E4" s="5" t="s">
        <v>18</v>
      </c>
      <c r="F4" s="5" t="s">
        <v>31</v>
      </c>
      <c r="G4" s="6">
        <v>6.9444444444444441E-3</v>
      </c>
      <c r="H4" s="5">
        <f t="shared" ref="H4:H28" si="0">G4*86400</f>
        <v>600</v>
      </c>
      <c r="I4" s="9">
        <v>127</v>
      </c>
      <c r="J4" s="9">
        <v>136.80000000000001</v>
      </c>
      <c r="K4" s="10">
        <f>ABS((I4-J4)/J4)</f>
        <v>7.1637426900584875E-2</v>
      </c>
      <c r="L4" s="11">
        <v>1.99</v>
      </c>
    </row>
    <row r="5" spans="1:20">
      <c r="A5">
        <v>1</v>
      </c>
      <c r="B5" t="s">
        <v>13</v>
      </c>
      <c r="C5" s="5">
        <v>1</v>
      </c>
      <c r="D5" s="5">
        <v>4</v>
      </c>
      <c r="E5" s="5" t="s">
        <v>18</v>
      </c>
      <c r="F5" s="5" t="s">
        <v>31</v>
      </c>
      <c r="G5" s="6">
        <v>1.3888888888888888E-2</v>
      </c>
      <c r="H5" s="5">
        <f t="shared" si="0"/>
        <v>1200</v>
      </c>
      <c r="I5" s="9">
        <v>175</v>
      </c>
      <c r="J5" s="9">
        <v>138.6</v>
      </c>
      <c r="K5" s="10">
        <f>ABS((I5-J5)/J5)</f>
        <v>0.26262626262626265</v>
      </c>
      <c r="L5" s="11">
        <v>1.99</v>
      </c>
    </row>
    <row r="6" spans="1:20">
      <c r="A6">
        <v>1</v>
      </c>
      <c r="B6" t="s">
        <v>13</v>
      </c>
      <c r="C6" s="5">
        <v>1</v>
      </c>
      <c r="D6" s="5">
        <v>5</v>
      </c>
      <c r="E6" s="5" t="s">
        <v>18</v>
      </c>
      <c r="F6" s="5" t="s">
        <v>31</v>
      </c>
      <c r="G6" s="6">
        <v>2.0833333333333301E-2</v>
      </c>
      <c r="H6" s="5">
        <f t="shared" si="0"/>
        <v>1799.9999999999973</v>
      </c>
      <c r="I6" s="9">
        <v>185</v>
      </c>
      <c r="J6" s="9">
        <v>120.7</v>
      </c>
      <c r="K6" s="10">
        <f>ABS((I6-J6)/J6)</f>
        <v>0.53272576636288316</v>
      </c>
      <c r="L6" s="11">
        <v>2.57</v>
      </c>
    </row>
    <row r="7" spans="1:20">
      <c r="A7">
        <v>1</v>
      </c>
      <c r="B7" t="s">
        <v>13</v>
      </c>
      <c r="C7" s="5">
        <v>1</v>
      </c>
      <c r="D7" s="5">
        <v>6</v>
      </c>
      <c r="E7" s="5" t="s">
        <v>18</v>
      </c>
      <c r="F7" s="5" t="s">
        <v>31</v>
      </c>
      <c r="G7" s="6">
        <v>2.77777777777777E-2</v>
      </c>
      <c r="H7" s="5">
        <f t="shared" si="0"/>
        <v>2399.9999999999932</v>
      </c>
      <c r="I7" s="9">
        <v>150</v>
      </c>
      <c r="J7" s="9">
        <v>117.1</v>
      </c>
      <c r="K7" s="10">
        <f>ABS((I7-J7)/J7)</f>
        <v>0.28095644748078574</v>
      </c>
      <c r="L7" s="11">
        <v>2.74</v>
      </c>
    </row>
    <row r="8" spans="1:20">
      <c r="A8">
        <v>1</v>
      </c>
      <c r="B8" t="s">
        <v>13</v>
      </c>
      <c r="C8" s="5">
        <v>1</v>
      </c>
      <c r="D8" s="5">
        <v>7</v>
      </c>
      <c r="E8" s="5" t="s">
        <v>18</v>
      </c>
      <c r="F8" s="5" t="s">
        <v>31</v>
      </c>
      <c r="G8" s="6">
        <v>3.4722222222222203E-2</v>
      </c>
      <c r="H8" s="5">
        <f t="shared" si="0"/>
        <v>2999.9999999999982</v>
      </c>
      <c r="I8" s="9">
        <v>126</v>
      </c>
      <c r="J8" s="9">
        <v>101.6</v>
      </c>
      <c r="K8" s="10">
        <f>ABS((I8-J8)/J8)</f>
        <v>0.2401574803149607</v>
      </c>
      <c r="L8" s="11">
        <v>2.66</v>
      </c>
    </row>
    <row r="9" spans="1:20">
      <c r="A9">
        <v>1</v>
      </c>
      <c r="B9" t="s">
        <v>13</v>
      </c>
      <c r="C9" s="5">
        <v>1</v>
      </c>
      <c r="D9" s="5">
        <v>8</v>
      </c>
      <c r="E9" s="5" t="s">
        <v>19</v>
      </c>
      <c r="F9" s="5" t="s">
        <v>33</v>
      </c>
      <c r="G9" s="6">
        <v>4.1666666666666602E-2</v>
      </c>
      <c r="H9" s="5">
        <f t="shared" si="0"/>
        <v>3599.9999999999945</v>
      </c>
      <c r="I9" s="9">
        <v>113</v>
      </c>
      <c r="J9" s="9">
        <v>78.5</v>
      </c>
      <c r="K9" s="10">
        <f>ABS((I9-J9)/J9)</f>
        <v>0.43949044585987262</v>
      </c>
      <c r="L9" s="11">
        <v>2.36</v>
      </c>
    </row>
    <row r="10" spans="1:20">
      <c r="A10">
        <v>1</v>
      </c>
      <c r="B10" t="s">
        <v>13</v>
      </c>
      <c r="C10" s="5">
        <v>1</v>
      </c>
      <c r="D10" s="5">
        <v>9</v>
      </c>
      <c r="E10" s="5" t="s">
        <v>19</v>
      </c>
      <c r="F10" s="5" t="s">
        <v>33</v>
      </c>
      <c r="G10" s="6">
        <v>4.8611111111111098E-2</v>
      </c>
      <c r="H10" s="5">
        <f t="shared" si="0"/>
        <v>4199.9999999999991</v>
      </c>
      <c r="I10" s="9">
        <v>95</v>
      </c>
      <c r="J10" s="9">
        <v>86.2</v>
      </c>
      <c r="K10" s="10">
        <f>ABS((I10-J10)/J10)</f>
        <v>0.10208816705336424</v>
      </c>
      <c r="L10" s="11">
        <v>2.16</v>
      </c>
    </row>
    <row r="11" spans="1:20">
      <c r="A11">
        <v>1</v>
      </c>
      <c r="B11" t="s">
        <v>13</v>
      </c>
      <c r="C11" s="5">
        <v>1</v>
      </c>
      <c r="D11" s="5">
        <v>10</v>
      </c>
      <c r="E11" s="5" t="s">
        <v>19</v>
      </c>
      <c r="F11" s="5" t="s">
        <v>33</v>
      </c>
      <c r="G11" s="6">
        <v>5.5555555555555497E-2</v>
      </c>
      <c r="H11" s="5">
        <f t="shared" si="0"/>
        <v>4799.9999999999945</v>
      </c>
      <c r="I11" s="9">
        <v>91</v>
      </c>
      <c r="J11" s="9">
        <v>89</v>
      </c>
      <c r="K11" s="10">
        <f>ABS((I11-J11)/J11)</f>
        <v>2.247191011235955E-2</v>
      </c>
      <c r="L11" s="11">
        <v>2.1</v>
      </c>
    </row>
    <row r="12" spans="1:20">
      <c r="A12">
        <v>1</v>
      </c>
      <c r="B12" t="s">
        <v>13</v>
      </c>
      <c r="C12" s="5">
        <v>1</v>
      </c>
      <c r="D12" s="5">
        <v>11</v>
      </c>
      <c r="E12" s="5" t="s">
        <v>19</v>
      </c>
      <c r="F12" s="5" t="s">
        <v>33</v>
      </c>
      <c r="G12" s="6">
        <v>6.25E-2</v>
      </c>
      <c r="H12" s="5">
        <f t="shared" si="0"/>
        <v>5400</v>
      </c>
      <c r="I12" s="9">
        <v>104</v>
      </c>
      <c r="J12" s="9">
        <v>78.099999999999994</v>
      </c>
      <c r="K12" s="10">
        <f>ABS((I12-J12)/J12)</f>
        <v>0.3316261203585148</v>
      </c>
      <c r="L12" s="11">
        <v>1.69</v>
      </c>
    </row>
    <row r="13" spans="1:20">
      <c r="A13">
        <v>1</v>
      </c>
      <c r="B13" t="s">
        <v>13</v>
      </c>
      <c r="C13" s="5">
        <v>1</v>
      </c>
      <c r="D13" s="5">
        <v>12</v>
      </c>
      <c r="E13" s="5" t="s">
        <v>19</v>
      </c>
      <c r="F13" s="5" t="s">
        <v>33</v>
      </c>
      <c r="G13" s="6">
        <v>6.9444444444444406E-2</v>
      </c>
      <c r="H13" s="5">
        <f t="shared" si="0"/>
        <v>5999.9999999999964</v>
      </c>
      <c r="I13" s="9">
        <v>95</v>
      </c>
      <c r="J13" s="9">
        <v>85.2</v>
      </c>
      <c r="K13" s="10">
        <f>ABS((I13-J13)/J13)</f>
        <v>0.11502347417840372</v>
      </c>
      <c r="L13" s="11">
        <v>2.1800000000000002</v>
      </c>
    </row>
    <row r="14" spans="1:20">
      <c r="A14">
        <v>1</v>
      </c>
      <c r="B14" t="s">
        <v>13</v>
      </c>
      <c r="C14" s="5">
        <v>1</v>
      </c>
      <c r="D14" s="5">
        <v>13</v>
      </c>
      <c r="E14" s="5" t="s">
        <v>19</v>
      </c>
      <c r="F14" s="5" t="s">
        <v>33</v>
      </c>
      <c r="G14" s="6">
        <v>7.6388888888888895E-2</v>
      </c>
      <c r="H14" s="5">
        <f t="shared" si="0"/>
        <v>6600.0000000000009</v>
      </c>
      <c r="I14" s="9">
        <v>96</v>
      </c>
      <c r="J14" s="9">
        <v>79.599999999999994</v>
      </c>
      <c r="K14" s="10">
        <f>ABS((I14-J14)/J14)</f>
        <v>0.20603015075376893</v>
      </c>
      <c r="L14" s="11">
        <v>1.57</v>
      </c>
    </row>
    <row r="15" spans="1:20">
      <c r="A15">
        <v>1</v>
      </c>
      <c r="B15" t="s">
        <v>13</v>
      </c>
      <c r="C15" s="5">
        <v>1</v>
      </c>
      <c r="D15" s="5">
        <v>14</v>
      </c>
      <c r="E15" s="5" t="s">
        <v>22</v>
      </c>
      <c r="F15" s="5" t="s">
        <v>30</v>
      </c>
      <c r="G15" s="6">
        <v>8.3333333333333329E-2</v>
      </c>
      <c r="H15" s="5">
        <f t="shared" si="0"/>
        <v>7200</v>
      </c>
      <c r="I15" s="9">
        <v>108</v>
      </c>
      <c r="J15" s="9">
        <v>81.3</v>
      </c>
      <c r="K15" s="10">
        <f>ABS((I15-J15)/J15)</f>
        <v>0.32841328413284138</v>
      </c>
      <c r="L15" s="11">
        <v>2.69</v>
      </c>
      <c r="P15" s="5">
        <v>6</v>
      </c>
    </row>
    <row r="16" spans="1:20">
      <c r="A16">
        <v>1</v>
      </c>
      <c r="B16" t="s">
        <v>13</v>
      </c>
      <c r="C16" s="5">
        <v>1</v>
      </c>
      <c r="D16" s="5">
        <v>15</v>
      </c>
      <c r="E16" s="5" t="s">
        <v>20</v>
      </c>
      <c r="F16" s="5" t="s">
        <v>30</v>
      </c>
      <c r="G16" s="6">
        <v>8.6805555555555566E-2</v>
      </c>
      <c r="H16" s="5">
        <f t="shared" si="0"/>
        <v>7500.0000000000009</v>
      </c>
      <c r="I16" s="9">
        <v>102</v>
      </c>
      <c r="J16" s="9">
        <v>69.099999999999994</v>
      </c>
      <c r="K16" s="10">
        <f>ABS((I16-J16)/J16)</f>
        <v>0.47612156295224323</v>
      </c>
      <c r="L16" s="11">
        <v>2.73</v>
      </c>
      <c r="M16" s="5">
        <v>34</v>
      </c>
      <c r="N16" s="5">
        <v>10</v>
      </c>
      <c r="O16" s="5">
        <v>6</v>
      </c>
      <c r="P16" s="5">
        <v>9</v>
      </c>
    </row>
    <row r="17" spans="1:20">
      <c r="A17">
        <v>1</v>
      </c>
      <c r="B17" t="s">
        <v>13</v>
      </c>
      <c r="C17" s="5">
        <v>1</v>
      </c>
      <c r="D17" s="5">
        <v>16</v>
      </c>
      <c r="E17" s="5" t="s">
        <v>20</v>
      </c>
      <c r="F17" s="5" t="s">
        <v>30</v>
      </c>
      <c r="G17" s="6">
        <v>8.819444444444445E-2</v>
      </c>
      <c r="H17" s="5">
        <f t="shared" si="0"/>
        <v>7620.0000000000009</v>
      </c>
      <c r="I17" s="9">
        <v>101</v>
      </c>
      <c r="J17" s="9">
        <v>81.3</v>
      </c>
      <c r="K17" s="10">
        <f>ABS((I17-J17)/J17)</f>
        <v>0.24231242312423129</v>
      </c>
      <c r="L17" s="11">
        <v>2.69</v>
      </c>
      <c r="M17" s="5">
        <v>34</v>
      </c>
      <c r="N17" s="5">
        <v>10</v>
      </c>
      <c r="O17" s="5">
        <v>6</v>
      </c>
      <c r="P17" s="5">
        <v>10</v>
      </c>
    </row>
    <row r="18" spans="1:20">
      <c r="A18">
        <v>1</v>
      </c>
      <c r="B18" t="s">
        <v>13</v>
      </c>
      <c r="C18" s="5">
        <v>1</v>
      </c>
      <c r="D18" s="5">
        <v>17</v>
      </c>
      <c r="E18" s="5" t="s">
        <v>20</v>
      </c>
      <c r="F18" s="5" t="s">
        <v>30</v>
      </c>
      <c r="G18" s="6">
        <v>8.9583333333333334E-2</v>
      </c>
      <c r="H18" s="5">
        <f t="shared" si="0"/>
        <v>7740</v>
      </c>
      <c r="I18" s="9">
        <v>102</v>
      </c>
      <c r="J18" s="9">
        <v>69.099999999999994</v>
      </c>
      <c r="K18" s="10">
        <f>ABS((I18-J18)/J18)</f>
        <v>0.47612156295224323</v>
      </c>
      <c r="L18" s="11">
        <v>2.73</v>
      </c>
      <c r="M18" s="5">
        <v>34</v>
      </c>
      <c r="N18" s="5">
        <v>10</v>
      </c>
      <c r="O18" s="5">
        <v>6</v>
      </c>
      <c r="P18" s="5">
        <v>11</v>
      </c>
    </row>
    <row r="19" spans="1:20">
      <c r="A19">
        <v>1</v>
      </c>
      <c r="B19" t="s">
        <v>13</v>
      </c>
      <c r="C19" s="5">
        <v>1</v>
      </c>
      <c r="D19" s="5">
        <v>18</v>
      </c>
      <c r="E19" s="5" t="s">
        <v>20</v>
      </c>
      <c r="F19" s="5" t="s">
        <v>30</v>
      </c>
      <c r="G19" s="6">
        <v>9.0972222222222218E-2</v>
      </c>
      <c r="H19" s="5">
        <f t="shared" si="0"/>
        <v>7860</v>
      </c>
      <c r="I19" s="9">
        <v>104</v>
      </c>
      <c r="J19" s="9">
        <v>81.599999999999994</v>
      </c>
      <c r="K19" s="10">
        <f>ABS((I19-J19)/J19)</f>
        <v>0.27450980392156871</v>
      </c>
      <c r="L19" s="11">
        <v>3.42</v>
      </c>
      <c r="M19" s="5">
        <v>34</v>
      </c>
      <c r="N19" s="5">
        <v>10</v>
      </c>
      <c r="O19" s="5">
        <v>6</v>
      </c>
      <c r="P19" s="5">
        <v>12</v>
      </c>
    </row>
    <row r="20" spans="1:20">
      <c r="A20">
        <v>1</v>
      </c>
      <c r="B20" t="s">
        <v>13</v>
      </c>
      <c r="C20" s="5">
        <v>1</v>
      </c>
      <c r="D20" s="5">
        <v>19</v>
      </c>
      <c r="E20" s="5" t="s">
        <v>20</v>
      </c>
      <c r="F20" s="5" t="s">
        <v>30</v>
      </c>
      <c r="G20" s="6">
        <v>9.2361111111111116E-2</v>
      </c>
      <c r="H20" s="5">
        <f t="shared" si="0"/>
        <v>7980</v>
      </c>
      <c r="I20" s="9">
        <v>103</v>
      </c>
      <c r="J20" s="9">
        <v>78.8</v>
      </c>
      <c r="K20" s="10">
        <f>ABS((I20-J20)/J20)</f>
        <v>0.30710659898477161</v>
      </c>
      <c r="L20" s="11">
        <v>3.77</v>
      </c>
      <c r="M20" s="5">
        <v>34</v>
      </c>
      <c r="N20" s="5">
        <v>10</v>
      </c>
      <c r="O20" s="5">
        <v>6</v>
      </c>
      <c r="P20" s="5">
        <v>12</v>
      </c>
    </row>
    <row r="21" spans="1:20">
      <c r="A21">
        <v>1</v>
      </c>
      <c r="B21" t="s">
        <v>13</v>
      </c>
      <c r="C21" s="5">
        <v>1</v>
      </c>
      <c r="D21" s="5">
        <v>20</v>
      </c>
      <c r="E21" s="5" t="s">
        <v>20</v>
      </c>
      <c r="F21" s="5" t="s">
        <v>30</v>
      </c>
      <c r="G21" s="6">
        <v>9.375E-2</v>
      </c>
      <c r="H21" s="5">
        <f t="shared" si="0"/>
        <v>8100</v>
      </c>
      <c r="I21" s="9">
        <v>105</v>
      </c>
      <c r="J21" s="9">
        <v>85.3</v>
      </c>
      <c r="K21" s="10">
        <f>ABS((I21-J21)/J21)</f>
        <v>0.23094958968347015</v>
      </c>
      <c r="L21" s="11">
        <v>3.86</v>
      </c>
      <c r="M21" s="5">
        <v>34</v>
      </c>
      <c r="N21" s="5">
        <v>10</v>
      </c>
      <c r="O21" s="5">
        <v>5</v>
      </c>
      <c r="P21" s="5">
        <v>14</v>
      </c>
    </row>
    <row r="22" spans="1:20">
      <c r="A22">
        <v>1</v>
      </c>
      <c r="B22" t="s">
        <v>13</v>
      </c>
      <c r="C22" s="5">
        <v>1</v>
      </c>
      <c r="D22" s="5">
        <v>21</v>
      </c>
      <c r="E22" s="5" t="s">
        <v>20</v>
      </c>
      <c r="F22" s="5" t="s">
        <v>30</v>
      </c>
      <c r="G22" s="6">
        <v>9.5138888888888884E-2</v>
      </c>
      <c r="H22" s="5">
        <f t="shared" si="0"/>
        <v>8220</v>
      </c>
      <c r="I22" s="9">
        <v>107</v>
      </c>
      <c r="J22" s="9">
        <v>87.1</v>
      </c>
      <c r="K22" s="10">
        <f>ABS((I22-J22)/J22)</f>
        <v>0.22847301951779572</v>
      </c>
      <c r="L22" s="11">
        <v>3.79</v>
      </c>
      <c r="M22" s="5">
        <v>34</v>
      </c>
      <c r="N22" s="5">
        <v>10</v>
      </c>
      <c r="O22" s="5">
        <v>5</v>
      </c>
      <c r="P22" s="5">
        <v>15</v>
      </c>
    </row>
    <row r="23" spans="1:20">
      <c r="A23">
        <v>1</v>
      </c>
      <c r="B23" t="s">
        <v>13</v>
      </c>
      <c r="C23" s="5">
        <v>1</v>
      </c>
      <c r="D23" s="5">
        <v>22</v>
      </c>
      <c r="E23" s="5" t="s">
        <v>20</v>
      </c>
      <c r="F23" s="5" t="s">
        <v>30</v>
      </c>
      <c r="G23" s="6">
        <v>9.6527777777777782E-2</v>
      </c>
      <c r="H23" s="5">
        <f t="shared" si="0"/>
        <v>8340</v>
      </c>
      <c r="I23" s="9">
        <v>108</v>
      </c>
      <c r="J23" s="9">
        <v>85</v>
      </c>
      <c r="K23" s="10">
        <f>ABS((I23-J23)/J23)</f>
        <v>0.27058823529411763</v>
      </c>
      <c r="L23" s="11">
        <v>3.82</v>
      </c>
      <c r="M23" s="5">
        <v>34</v>
      </c>
      <c r="N23" s="5">
        <v>10</v>
      </c>
      <c r="O23" s="5">
        <v>4</v>
      </c>
      <c r="P23" s="5">
        <v>16</v>
      </c>
    </row>
    <row r="24" spans="1:20">
      <c r="A24">
        <v>1</v>
      </c>
      <c r="B24" t="s">
        <v>13</v>
      </c>
      <c r="C24" s="5">
        <v>1</v>
      </c>
      <c r="D24" s="5">
        <v>23</v>
      </c>
      <c r="E24" s="5" t="s">
        <v>20</v>
      </c>
      <c r="F24" s="5" t="s">
        <v>30</v>
      </c>
      <c r="G24" s="6">
        <v>9.7916666666666666E-2</v>
      </c>
      <c r="H24" s="5">
        <f t="shared" si="0"/>
        <v>8460</v>
      </c>
      <c r="I24" s="9">
        <v>112</v>
      </c>
      <c r="J24" s="9">
        <v>81.599999999999994</v>
      </c>
      <c r="K24" s="10">
        <f>ABS((I24-J24)/J24)</f>
        <v>0.37254901960784326</v>
      </c>
      <c r="L24" s="11">
        <v>3.91</v>
      </c>
      <c r="M24" s="5">
        <v>34</v>
      </c>
      <c r="N24" s="5">
        <v>10</v>
      </c>
      <c r="O24" s="5">
        <v>4</v>
      </c>
      <c r="P24" s="5">
        <v>16</v>
      </c>
    </row>
    <row r="25" spans="1:20">
      <c r="A25">
        <v>1</v>
      </c>
      <c r="B25" t="s">
        <v>13</v>
      </c>
      <c r="C25" s="5">
        <v>1</v>
      </c>
      <c r="D25" s="5">
        <v>24</v>
      </c>
      <c r="E25" s="5" t="s">
        <v>20</v>
      </c>
      <c r="F25" s="5" t="s">
        <v>30</v>
      </c>
      <c r="G25" s="6">
        <v>9.930555555555555E-2</v>
      </c>
      <c r="H25" s="5">
        <f t="shared" si="0"/>
        <v>8580</v>
      </c>
      <c r="I25" s="9">
        <v>114</v>
      </c>
      <c r="J25" s="9">
        <v>79.7</v>
      </c>
      <c r="K25" s="10">
        <f>ABS((I25-J25)/J25)</f>
        <v>0.43036386449184438</v>
      </c>
      <c r="L25" s="11">
        <v>3.01</v>
      </c>
      <c r="M25" s="5">
        <v>34</v>
      </c>
      <c r="N25" s="5">
        <v>10</v>
      </c>
      <c r="O25" s="5">
        <v>4</v>
      </c>
      <c r="P25" s="5">
        <v>16</v>
      </c>
      <c r="Q25">
        <f>SUM(N16:N25)</f>
        <v>100</v>
      </c>
      <c r="R25">
        <f>(M16*N16)+(M17*N17)+(M18*N18)+(M19*N19)+(M20*N20)+(M21*N21)+(M22*N22)+(M23*N23)+(M24*N24)+(M25*N25)</f>
        <v>3400</v>
      </c>
      <c r="S25">
        <f>AVERAGE(O16:O25)</f>
        <v>5.2</v>
      </c>
      <c r="T25">
        <f>AVERAGE(P16:P25)</f>
        <v>13.1</v>
      </c>
    </row>
    <row r="26" spans="1:20">
      <c r="A26">
        <v>1</v>
      </c>
      <c r="B26" t="s">
        <v>13</v>
      </c>
      <c r="C26" s="5">
        <v>1</v>
      </c>
      <c r="D26" s="5">
        <v>25</v>
      </c>
      <c r="E26" s="5" t="s">
        <v>21</v>
      </c>
      <c r="F26" s="5" t="s">
        <v>32</v>
      </c>
      <c r="G26" s="6">
        <v>0.10625</v>
      </c>
      <c r="H26" s="5">
        <f t="shared" si="0"/>
        <v>9180</v>
      </c>
      <c r="I26" s="9">
        <v>123</v>
      </c>
      <c r="J26" s="9">
        <v>70.900000000000006</v>
      </c>
      <c r="K26" s="10">
        <f>ABS((I26-J26)/J26)</f>
        <v>0.73483779971791241</v>
      </c>
      <c r="L26" s="11">
        <v>1.82</v>
      </c>
    </row>
    <row r="27" spans="1:20">
      <c r="A27">
        <v>1</v>
      </c>
      <c r="B27" t="s">
        <v>13</v>
      </c>
      <c r="C27" s="5">
        <v>1</v>
      </c>
      <c r="D27" s="5">
        <v>26</v>
      </c>
      <c r="E27" s="5" t="s">
        <v>21</v>
      </c>
      <c r="F27" s="5" t="s">
        <v>32</v>
      </c>
      <c r="G27" s="6">
        <v>0.11319444444444444</v>
      </c>
      <c r="H27" s="5">
        <f t="shared" si="0"/>
        <v>9780</v>
      </c>
      <c r="I27" s="9">
        <v>102</v>
      </c>
      <c r="J27" s="9">
        <v>77</v>
      </c>
      <c r="K27" s="10">
        <f>ABS((I27-J27)/J27)</f>
        <v>0.32467532467532467</v>
      </c>
      <c r="L27" s="11">
        <v>1.72</v>
      </c>
    </row>
    <row r="28" spans="1:20">
      <c r="A28">
        <v>1</v>
      </c>
      <c r="B28" t="s">
        <v>13</v>
      </c>
      <c r="C28" s="5">
        <v>1</v>
      </c>
      <c r="D28" s="5">
        <v>27</v>
      </c>
      <c r="E28" s="5" t="s">
        <v>21</v>
      </c>
      <c r="F28" s="5" t="s">
        <v>32</v>
      </c>
      <c r="G28" s="6">
        <v>0.12013888888888889</v>
      </c>
      <c r="H28" s="5">
        <f t="shared" si="0"/>
        <v>10380</v>
      </c>
      <c r="I28" s="9">
        <v>105</v>
      </c>
      <c r="J28" s="9">
        <v>78</v>
      </c>
      <c r="K28" s="10">
        <f>ABS((I28-J28)/J28)</f>
        <v>0.34615384615384615</v>
      </c>
      <c r="L28" s="11">
        <v>1.41</v>
      </c>
    </row>
    <row r="29" spans="1:20">
      <c r="A29">
        <v>1</v>
      </c>
      <c r="B29" t="s">
        <v>14</v>
      </c>
      <c r="C29" s="5">
        <v>1</v>
      </c>
      <c r="D29" s="5">
        <v>1</v>
      </c>
      <c r="E29" s="5" t="s">
        <v>17</v>
      </c>
      <c r="F29" s="5" t="s">
        <v>29</v>
      </c>
      <c r="G29" s="6"/>
      <c r="H29" s="5">
        <v>0</v>
      </c>
      <c r="I29" s="11">
        <v>104</v>
      </c>
      <c r="J29" s="11">
        <v>84.7</v>
      </c>
      <c r="K29" s="10">
        <f>ABS((I29-J29)/J29)</f>
        <v>0.22786304604486418</v>
      </c>
      <c r="L29" s="11">
        <v>1.68</v>
      </c>
    </row>
    <row r="30" spans="1:20">
      <c r="A30">
        <v>1</v>
      </c>
      <c r="B30" t="s">
        <v>14</v>
      </c>
      <c r="C30" s="5">
        <v>1</v>
      </c>
      <c r="D30" s="5">
        <v>2</v>
      </c>
      <c r="E30" s="5" t="s">
        <v>18</v>
      </c>
      <c r="F30" s="5" t="s">
        <v>31</v>
      </c>
      <c r="G30" s="6">
        <v>0</v>
      </c>
      <c r="H30" s="5">
        <f>G30*86400</f>
        <v>0</v>
      </c>
      <c r="I30" s="11">
        <v>99</v>
      </c>
      <c r="J30" s="11">
        <v>91.4</v>
      </c>
      <c r="K30" s="10">
        <f>ABS((I30-J30)/J30)</f>
        <v>8.3150984682713286E-2</v>
      </c>
      <c r="L30" s="11">
        <v>1.44</v>
      </c>
    </row>
    <row r="31" spans="1:20">
      <c r="A31">
        <v>1</v>
      </c>
      <c r="B31" t="s">
        <v>14</v>
      </c>
      <c r="C31" s="5">
        <v>1</v>
      </c>
      <c r="D31" s="5">
        <v>3</v>
      </c>
      <c r="E31" s="5" t="s">
        <v>18</v>
      </c>
      <c r="F31" s="5" t="s">
        <v>31</v>
      </c>
      <c r="G31" s="6">
        <v>6.9444444444444441E-3</v>
      </c>
      <c r="H31" s="5">
        <f t="shared" ref="H31:H55" si="1">G31*86400</f>
        <v>600</v>
      </c>
      <c r="I31" s="11">
        <v>99</v>
      </c>
      <c r="J31" s="11">
        <v>88.7</v>
      </c>
      <c r="K31" s="10">
        <f>ABS((I31-J31)/J31)</f>
        <v>0.11612175873731677</v>
      </c>
      <c r="L31" s="11">
        <v>1.56</v>
      </c>
    </row>
    <row r="32" spans="1:20">
      <c r="A32">
        <v>1</v>
      </c>
      <c r="B32" t="s">
        <v>14</v>
      </c>
      <c r="C32" s="5">
        <v>1</v>
      </c>
      <c r="D32" s="5">
        <v>4</v>
      </c>
      <c r="E32" s="5" t="s">
        <v>18</v>
      </c>
      <c r="F32" s="5" t="s">
        <v>31</v>
      </c>
      <c r="G32" s="6">
        <v>1.3888888888888888E-2</v>
      </c>
      <c r="H32" s="5">
        <f t="shared" si="1"/>
        <v>1200</v>
      </c>
      <c r="I32" s="11">
        <v>100</v>
      </c>
      <c r="J32" s="11">
        <v>92.3</v>
      </c>
      <c r="K32" s="10">
        <f>ABS((I32-J32)/J32)</f>
        <v>8.3423618634886273E-2</v>
      </c>
      <c r="L32" s="11">
        <v>1.68</v>
      </c>
    </row>
    <row r="33" spans="1:16">
      <c r="A33">
        <v>1</v>
      </c>
      <c r="B33" t="s">
        <v>14</v>
      </c>
      <c r="C33" s="5">
        <v>1</v>
      </c>
      <c r="D33" s="5">
        <v>5</v>
      </c>
      <c r="E33" s="5" t="s">
        <v>18</v>
      </c>
      <c r="F33" s="5" t="s">
        <v>31</v>
      </c>
      <c r="G33" s="6">
        <v>2.0833333333333301E-2</v>
      </c>
      <c r="H33" s="5">
        <f t="shared" si="1"/>
        <v>1799.9999999999973</v>
      </c>
      <c r="I33" s="11">
        <v>102</v>
      </c>
      <c r="J33" s="11">
        <v>86.7</v>
      </c>
      <c r="K33" s="10">
        <f>ABS((I33-J33)/J33)</f>
        <v>0.17647058823529407</v>
      </c>
      <c r="L33" s="11">
        <v>2.0699999999999998</v>
      </c>
    </row>
    <row r="34" spans="1:16">
      <c r="A34">
        <v>1</v>
      </c>
      <c r="B34" t="s">
        <v>14</v>
      </c>
      <c r="C34" s="5">
        <v>1</v>
      </c>
      <c r="D34" s="5">
        <v>6</v>
      </c>
      <c r="E34" s="5" t="s">
        <v>18</v>
      </c>
      <c r="F34" s="5" t="s">
        <v>31</v>
      </c>
      <c r="G34" s="6">
        <v>2.77777777777777E-2</v>
      </c>
      <c r="H34" s="5">
        <f t="shared" si="1"/>
        <v>2399.9999999999932</v>
      </c>
      <c r="I34" s="11">
        <v>101</v>
      </c>
      <c r="J34" s="11">
        <v>78.900000000000006</v>
      </c>
      <c r="K34" s="10">
        <f>ABS((I34-J34)/J34)</f>
        <v>0.28010139416983515</v>
      </c>
      <c r="L34" s="11">
        <v>2.8</v>
      </c>
    </row>
    <row r="35" spans="1:16">
      <c r="A35">
        <v>1</v>
      </c>
      <c r="B35" t="s">
        <v>14</v>
      </c>
      <c r="C35" s="5">
        <v>1</v>
      </c>
      <c r="D35" s="5">
        <v>7</v>
      </c>
      <c r="E35" s="5" t="s">
        <v>18</v>
      </c>
      <c r="F35" s="5" t="s">
        <v>31</v>
      </c>
      <c r="G35" s="6">
        <v>3.4722222222222203E-2</v>
      </c>
      <c r="H35" s="5">
        <f t="shared" si="1"/>
        <v>2999.9999999999982</v>
      </c>
      <c r="I35" s="11">
        <v>91</v>
      </c>
      <c r="J35" s="11">
        <v>82.1</v>
      </c>
      <c r="K35" s="10">
        <f>ABS((I35-J35)/J35)</f>
        <v>0.1084043848964678</v>
      </c>
      <c r="L35" s="11">
        <v>2.04</v>
      </c>
    </row>
    <row r="36" spans="1:16">
      <c r="A36">
        <v>1</v>
      </c>
      <c r="B36" t="s">
        <v>14</v>
      </c>
      <c r="C36" s="5">
        <v>1</v>
      </c>
      <c r="D36" s="5">
        <v>8</v>
      </c>
      <c r="E36" s="5" t="s">
        <v>19</v>
      </c>
      <c r="F36" s="5" t="s">
        <v>33</v>
      </c>
      <c r="G36" s="6">
        <v>4.1666666666666602E-2</v>
      </c>
      <c r="H36" s="5">
        <f t="shared" si="1"/>
        <v>3599.9999999999945</v>
      </c>
      <c r="I36" s="11">
        <v>96</v>
      </c>
      <c r="J36" s="11">
        <v>76.099999999999994</v>
      </c>
      <c r="K36" s="10">
        <f>ABS((I36-J36)/J36)</f>
        <v>0.26149802890932994</v>
      </c>
      <c r="L36" s="11">
        <v>2</v>
      </c>
    </row>
    <row r="37" spans="1:16">
      <c r="A37">
        <v>1</v>
      </c>
      <c r="B37" t="s">
        <v>14</v>
      </c>
      <c r="C37" s="5">
        <v>1</v>
      </c>
      <c r="D37" s="5">
        <v>9</v>
      </c>
      <c r="E37" s="5" t="s">
        <v>19</v>
      </c>
      <c r="F37" s="5" t="s">
        <v>33</v>
      </c>
      <c r="G37" s="6">
        <v>4.8611111111111098E-2</v>
      </c>
      <c r="H37" s="5">
        <f t="shared" si="1"/>
        <v>4199.9999999999991</v>
      </c>
      <c r="I37" s="11"/>
      <c r="J37" s="11"/>
      <c r="K37" s="10"/>
      <c r="L37" s="11"/>
    </row>
    <row r="38" spans="1:16">
      <c r="A38">
        <v>1</v>
      </c>
      <c r="B38" t="s">
        <v>14</v>
      </c>
      <c r="C38" s="5">
        <v>1</v>
      </c>
      <c r="D38" s="5">
        <v>10</v>
      </c>
      <c r="E38" s="5" t="s">
        <v>19</v>
      </c>
      <c r="F38" s="5" t="s">
        <v>33</v>
      </c>
      <c r="G38" s="6">
        <v>5.5555555555555497E-2</v>
      </c>
      <c r="H38" s="5">
        <f t="shared" si="1"/>
        <v>4799.9999999999945</v>
      </c>
      <c r="I38" s="11">
        <v>87</v>
      </c>
      <c r="J38" s="11">
        <v>69.900000000000006</v>
      </c>
      <c r="K38" s="10">
        <f>ABS((I38-J38)/J38)</f>
        <v>0.2446351931330471</v>
      </c>
      <c r="L38" s="11">
        <v>2.29</v>
      </c>
    </row>
    <row r="39" spans="1:16">
      <c r="A39">
        <v>1</v>
      </c>
      <c r="B39" t="s">
        <v>14</v>
      </c>
      <c r="C39" s="5">
        <v>1</v>
      </c>
      <c r="D39" s="5">
        <v>11</v>
      </c>
      <c r="E39" s="5" t="s">
        <v>19</v>
      </c>
      <c r="F39" s="5" t="s">
        <v>33</v>
      </c>
      <c r="G39" s="6">
        <v>6.25E-2</v>
      </c>
      <c r="H39" s="5">
        <f t="shared" si="1"/>
        <v>5400</v>
      </c>
      <c r="I39" s="11">
        <v>87</v>
      </c>
      <c r="J39" s="11">
        <v>76.8</v>
      </c>
      <c r="K39" s="10">
        <f>ABS((I39-J39)/J39)</f>
        <v>0.13281250000000006</v>
      </c>
      <c r="L39" s="11">
        <v>1.69</v>
      </c>
    </row>
    <row r="40" spans="1:16">
      <c r="A40">
        <v>1</v>
      </c>
      <c r="B40" t="s">
        <v>14</v>
      </c>
      <c r="C40" s="5">
        <v>1</v>
      </c>
      <c r="D40" s="5">
        <v>12</v>
      </c>
      <c r="E40" s="5" t="s">
        <v>19</v>
      </c>
      <c r="F40" s="5" t="s">
        <v>33</v>
      </c>
      <c r="G40" s="6">
        <v>6.9444444444444406E-2</v>
      </c>
      <c r="H40" s="5">
        <f t="shared" si="1"/>
        <v>5999.9999999999964</v>
      </c>
      <c r="I40" s="11">
        <v>90</v>
      </c>
      <c r="J40" s="11">
        <v>69</v>
      </c>
      <c r="K40" s="10">
        <f>ABS((I40-J40)/J40)</f>
        <v>0.30434782608695654</v>
      </c>
      <c r="L40" s="11">
        <v>1.79</v>
      </c>
    </row>
    <row r="41" spans="1:16">
      <c r="A41">
        <v>1</v>
      </c>
      <c r="B41" t="s">
        <v>14</v>
      </c>
      <c r="C41" s="5">
        <v>1</v>
      </c>
      <c r="D41" s="5">
        <v>13</v>
      </c>
      <c r="E41" s="5" t="s">
        <v>19</v>
      </c>
      <c r="F41" s="5" t="s">
        <v>33</v>
      </c>
      <c r="G41" s="6">
        <v>7.6388888888888895E-2</v>
      </c>
      <c r="H41" s="5">
        <f t="shared" si="1"/>
        <v>6600.0000000000009</v>
      </c>
      <c r="I41" s="11">
        <v>92</v>
      </c>
      <c r="J41" s="11">
        <v>81.900000000000006</v>
      </c>
      <c r="K41" s="10">
        <f>ABS((I41-J41)/J41)</f>
        <v>0.12332112332112324</v>
      </c>
      <c r="L41" s="11">
        <v>1.23</v>
      </c>
    </row>
    <row r="42" spans="1:16">
      <c r="A42">
        <v>1</v>
      </c>
      <c r="B42" t="s">
        <v>14</v>
      </c>
      <c r="C42" s="5">
        <v>1</v>
      </c>
      <c r="D42" s="5">
        <v>14</v>
      </c>
      <c r="E42" s="5" t="s">
        <v>22</v>
      </c>
      <c r="F42" s="5" t="s">
        <v>30</v>
      </c>
      <c r="G42" s="6">
        <v>8.3333333333333329E-2</v>
      </c>
      <c r="H42" s="5">
        <f t="shared" si="1"/>
        <v>7200</v>
      </c>
      <c r="I42" s="11">
        <v>99</v>
      </c>
      <c r="J42" s="11">
        <v>69.400000000000006</v>
      </c>
      <c r="K42" s="10">
        <f>ABS((I42-J42)/J42)</f>
        <v>0.42651296829971169</v>
      </c>
      <c r="L42" s="11">
        <v>1.41</v>
      </c>
      <c r="P42" s="5">
        <v>6</v>
      </c>
    </row>
    <row r="43" spans="1:16">
      <c r="A43">
        <v>1</v>
      </c>
      <c r="B43" t="s">
        <v>14</v>
      </c>
      <c r="C43" s="5">
        <v>1</v>
      </c>
      <c r="D43" s="5">
        <v>15</v>
      </c>
      <c r="E43" s="5" t="s">
        <v>20</v>
      </c>
      <c r="F43" s="5" t="s">
        <v>30</v>
      </c>
      <c r="G43" s="6">
        <v>8.6805555555555566E-2</v>
      </c>
      <c r="H43" s="5">
        <f t="shared" si="1"/>
        <v>7500.0000000000009</v>
      </c>
      <c r="I43" s="11">
        <v>95</v>
      </c>
      <c r="J43" s="11">
        <v>79.3</v>
      </c>
      <c r="K43" s="10">
        <f>ABS((I43-J43)/J43)</f>
        <v>0.19798234552332916</v>
      </c>
      <c r="L43" s="11">
        <v>2.31</v>
      </c>
      <c r="M43" s="5">
        <v>34</v>
      </c>
      <c r="N43" s="5">
        <v>10</v>
      </c>
      <c r="O43" s="5">
        <v>6</v>
      </c>
      <c r="P43" s="5">
        <v>9</v>
      </c>
    </row>
    <row r="44" spans="1:16">
      <c r="A44">
        <v>1</v>
      </c>
      <c r="B44" t="s">
        <v>14</v>
      </c>
      <c r="C44" s="5">
        <v>1</v>
      </c>
      <c r="D44" s="5">
        <v>16</v>
      </c>
      <c r="E44" s="5" t="s">
        <v>20</v>
      </c>
      <c r="F44" s="5" t="s">
        <v>30</v>
      </c>
      <c r="G44" s="6">
        <v>8.819444444444445E-2</v>
      </c>
      <c r="H44" s="5">
        <f t="shared" si="1"/>
        <v>7620.0000000000009</v>
      </c>
      <c r="I44" s="11">
        <v>93</v>
      </c>
      <c r="J44" s="11">
        <v>81.2</v>
      </c>
      <c r="K44" s="10">
        <f>ABS((I44-J44)/J44)</f>
        <v>0.14532019704433494</v>
      </c>
      <c r="L44" s="11">
        <v>2.69</v>
      </c>
      <c r="M44" s="5">
        <v>34</v>
      </c>
      <c r="N44" s="5">
        <v>10</v>
      </c>
      <c r="O44" s="5">
        <v>6</v>
      </c>
      <c r="P44" s="5">
        <v>9</v>
      </c>
    </row>
    <row r="45" spans="1:16">
      <c r="A45">
        <v>1</v>
      </c>
      <c r="B45" t="s">
        <v>14</v>
      </c>
      <c r="C45" s="5">
        <v>1</v>
      </c>
      <c r="D45" s="5">
        <v>17</v>
      </c>
      <c r="E45" s="5" t="s">
        <v>20</v>
      </c>
      <c r="F45" s="5" t="s">
        <v>30</v>
      </c>
      <c r="G45" s="6">
        <v>8.9583333333333334E-2</v>
      </c>
      <c r="H45" s="5">
        <f t="shared" si="1"/>
        <v>7740</v>
      </c>
      <c r="I45" s="11"/>
      <c r="J45" s="11"/>
      <c r="K45" s="10"/>
      <c r="L45" s="11"/>
      <c r="M45" s="5">
        <v>34</v>
      </c>
      <c r="N45" s="5">
        <v>10</v>
      </c>
      <c r="O45" s="5">
        <v>6</v>
      </c>
      <c r="P45" s="5">
        <v>10</v>
      </c>
    </row>
    <row r="46" spans="1:16">
      <c r="A46">
        <v>1</v>
      </c>
      <c r="B46" t="s">
        <v>14</v>
      </c>
      <c r="C46" s="5">
        <v>1</v>
      </c>
      <c r="D46" s="5">
        <v>18</v>
      </c>
      <c r="E46" s="5" t="s">
        <v>20</v>
      </c>
      <c r="F46" s="5" t="s">
        <v>30</v>
      </c>
      <c r="G46" s="6">
        <v>9.0972222222222218E-2</v>
      </c>
      <c r="H46" s="5">
        <f t="shared" si="1"/>
        <v>7860</v>
      </c>
      <c r="I46" s="11">
        <v>89</v>
      </c>
      <c r="J46" s="11">
        <v>69.8</v>
      </c>
      <c r="K46" s="10">
        <f>ABS((I46-J46)/J46)</f>
        <v>0.27507163323782241</v>
      </c>
      <c r="L46" s="11">
        <v>3.64</v>
      </c>
      <c r="M46" s="5">
        <v>34</v>
      </c>
      <c r="N46" s="5">
        <v>10</v>
      </c>
      <c r="O46" s="5">
        <v>6</v>
      </c>
      <c r="P46" s="5">
        <v>11</v>
      </c>
    </row>
    <row r="47" spans="1:16">
      <c r="A47">
        <v>1</v>
      </c>
      <c r="B47" t="s">
        <v>14</v>
      </c>
      <c r="C47" s="5">
        <v>1</v>
      </c>
      <c r="D47" s="5">
        <v>19</v>
      </c>
      <c r="E47" s="5" t="s">
        <v>20</v>
      </c>
      <c r="F47" s="5" t="s">
        <v>30</v>
      </c>
      <c r="G47" s="6">
        <v>9.2361111111111116E-2</v>
      </c>
      <c r="H47" s="5">
        <f t="shared" si="1"/>
        <v>7980</v>
      </c>
      <c r="I47" s="11">
        <v>89</v>
      </c>
      <c r="J47" s="11">
        <v>88.1</v>
      </c>
      <c r="K47" s="10">
        <f>ABS((I47-J47)/J47)</f>
        <v>1.0215664018161246E-2</v>
      </c>
      <c r="L47" s="11">
        <v>2.86</v>
      </c>
      <c r="M47" s="5">
        <v>34</v>
      </c>
      <c r="N47" s="5">
        <v>10</v>
      </c>
      <c r="O47" s="5">
        <v>6</v>
      </c>
      <c r="P47" s="5">
        <v>12</v>
      </c>
    </row>
    <row r="48" spans="1:16">
      <c r="A48">
        <v>1</v>
      </c>
      <c r="B48" t="s">
        <v>14</v>
      </c>
      <c r="C48" s="5">
        <v>1</v>
      </c>
      <c r="D48" s="5">
        <v>20</v>
      </c>
      <c r="E48" s="5" t="s">
        <v>20</v>
      </c>
      <c r="F48" s="5" t="s">
        <v>30</v>
      </c>
      <c r="G48" s="6">
        <v>9.375E-2</v>
      </c>
      <c r="H48" s="5">
        <f t="shared" si="1"/>
        <v>8100</v>
      </c>
      <c r="I48" s="11">
        <v>92</v>
      </c>
      <c r="J48" s="11">
        <v>84.9</v>
      </c>
      <c r="K48" s="10">
        <f>ABS((I48-J48)/J48)</f>
        <v>8.3627797408716065E-2</v>
      </c>
      <c r="L48" s="11">
        <v>2.9</v>
      </c>
      <c r="M48" s="5">
        <v>34</v>
      </c>
      <c r="N48" s="5">
        <v>10</v>
      </c>
      <c r="O48" s="5">
        <v>5</v>
      </c>
      <c r="P48" s="5">
        <v>14</v>
      </c>
    </row>
    <row r="49" spans="1:20">
      <c r="A49">
        <v>1</v>
      </c>
      <c r="B49" t="s">
        <v>14</v>
      </c>
      <c r="C49" s="5">
        <v>1</v>
      </c>
      <c r="D49" s="5">
        <v>21</v>
      </c>
      <c r="E49" s="5" t="s">
        <v>20</v>
      </c>
      <c r="F49" s="5" t="s">
        <v>30</v>
      </c>
      <c r="G49" s="6">
        <v>9.5138888888888884E-2</v>
      </c>
      <c r="H49" s="5">
        <f t="shared" si="1"/>
        <v>8220</v>
      </c>
      <c r="I49" s="11">
        <v>97</v>
      </c>
      <c r="J49" s="11">
        <v>84.3</v>
      </c>
      <c r="K49" s="10">
        <f>ABS((I49-J49)/J49)</f>
        <v>0.15065243179122187</v>
      </c>
      <c r="L49" s="11">
        <v>3.04</v>
      </c>
      <c r="M49" s="5">
        <v>34</v>
      </c>
      <c r="N49" s="5">
        <v>10</v>
      </c>
      <c r="O49" s="5">
        <v>5</v>
      </c>
      <c r="P49" s="5">
        <v>15</v>
      </c>
    </row>
    <row r="50" spans="1:20">
      <c r="A50">
        <v>1</v>
      </c>
      <c r="B50" t="s">
        <v>14</v>
      </c>
      <c r="C50" s="5">
        <v>1</v>
      </c>
      <c r="D50" s="5">
        <v>22</v>
      </c>
      <c r="E50" s="5" t="s">
        <v>20</v>
      </c>
      <c r="F50" s="5" t="s">
        <v>30</v>
      </c>
      <c r="G50" s="6">
        <v>9.6527777777777782E-2</v>
      </c>
      <c r="H50" s="5">
        <f t="shared" si="1"/>
        <v>8340</v>
      </c>
      <c r="I50" s="11">
        <v>101</v>
      </c>
      <c r="J50" s="11">
        <v>81.099999999999994</v>
      </c>
      <c r="K50" s="10">
        <f>ABS((I50-J50)/J50)</f>
        <v>0.24537607891491994</v>
      </c>
      <c r="L50" s="11">
        <v>3.45</v>
      </c>
      <c r="M50" s="5">
        <v>34</v>
      </c>
      <c r="N50" s="5">
        <v>10</v>
      </c>
      <c r="O50" s="5">
        <v>5</v>
      </c>
      <c r="P50" s="5">
        <v>16</v>
      </c>
    </row>
    <row r="51" spans="1:20">
      <c r="A51">
        <v>1</v>
      </c>
      <c r="B51" t="s">
        <v>14</v>
      </c>
      <c r="C51" s="5">
        <v>1</v>
      </c>
      <c r="D51" s="5">
        <v>23</v>
      </c>
      <c r="E51" s="5" t="s">
        <v>20</v>
      </c>
      <c r="F51" s="5" t="s">
        <v>30</v>
      </c>
      <c r="G51" s="6">
        <v>9.7916666666666666E-2</v>
      </c>
      <c r="H51" s="5">
        <f t="shared" si="1"/>
        <v>8460</v>
      </c>
      <c r="I51" s="11">
        <v>105</v>
      </c>
      <c r="J51" s="11">
        <v>86.3</v>
      </c>
      <c r="K51" s="10">
        <f>ABS((I51-J51)/J51)</f>
        <v>0.2166859791425261</v>
      </c>
      <c r="L51" s="11">
        <v>3.63</v>
      </c>
      <c r="M51" s="5">
        <v>34</v>
      </c>
      <c r="N51" s="5">
        <v>10</v>
      </c>
      <c r="O51" s="5">
        <v>4</v>
      </c>
      <c r="P51" s="5">
        <v>16</v>
      </c>
    </row>
    <row r="52" spans="1:20">
      <c r="A52">
        <v>1</v>
      </c>
      <c r="B52" t="s">
        <v>14</v>
      </c>
      <c r="C52" s="5">
        <v>1</v>
      </c>
      <c r="D52" s="5">
        <v>24</v>
      </c>
      <c r="E52" s="5" t="s">
        <v>20</v>
      </c>
      <c r="F52" s="5" t="s">
        <v>30</v>
      </c>
      <c r="G52" s="6">
        <v>9.930555555555555E-2</v>
      </c>
      <c r="H52" s="5">
        <f t="shared" si="1"/>
        <v>8580</v>
      </c>
      <c r="I52" s="11">
        <v>105</v>
      </c>
      <c r="J52" s="11">
        <v>86.9</v>
      </c>
      <c r="K52" s="10">
        <f>ABS((I52-J52)/J52)</f>
        <v>0.20828538550057529</v>
      </c>
      <c r="L52" s="11">
        <v>2.54</v>
      </c>
      <c r="M52" s="5">
        <v>34</v>
      </c>
      <c r="N52" s="5">
        <v>10</v>
      </c>
      <c r="O52" s="5">
        <v>4</v>
      </c>
      <c r="P52" s="5">
        <v>17</v>
      </c>
      <c r="Q52">
        <f>SUM(N43:N52)</f>
        <v>100</v>
      </c>
      <c r="R52">
        <f>(M43*N43)+(M44*N44)+(M45*N45)+(M46*N46)+(M47*N47)+(M48*N48)+(M49*N49)+(M50*N50)+(M51*N51)+(M52*N52)</f>
        <v>3400</v>
      </c>
      <c r="S52">
        <f>AVERAGE(O43:O52)</f>
        <v>5.3</v>
      </c>
      <c r="T52">
        <f>AVERAGE(P43:P52)</f>
        <v>12.9</v>
      </c>
    </row>
    <row r="53" spans="1:20">
      <c r="A53">
        <v>1</v>
      </c>
      <c r="B53" t="s">
        <v>14</v>
      </c>
      <c r="C53" s="5">
        <v>1</v>
      </c>
      <c r="D53" s="5">
        <v>25</v>
      </c>
      <c r="E53" s="5" t="s">
        <v>21</v>
      </c>
      <c r="F53" s="5" t="s">
        <v>32</v>
      </c>
      <c r="G53" s="6">
        <v>0.10625</v>
      </c>
      <c r="H53" s="5">
        <f t="shared" si="1"/>
        <v>9180</v>
      </c>
      <c r="I53" s="11">
        <v>114</v>
      </c>
      <c r="J53" s="11">
        <v>78.099999999999994</v>
      </c>
      <c r="K53" s="10">
        <f>ABS((I53-J53)/J53)</f>
        <v>0.45966709346991047</v>
      </c>
      <c r="L53" s="11">
        <v>1.64</v>
      </c>
    </row>
    <row r="54" spans="1:20">
      <c r="A54">
        <v>1</v>
      </c>
      <c r="B54" t="s">
        <v>14</v>
      </c>
      <c r="C54" s="5">
        <v>1</v>
      </c>
      <c r="D54" s="5">
        <v>26</v>
      </c>
      <c r="E54" s="5" t="s">
        <v>21</v>
      </c>
      <c r="F54" s="5" t="s">
        <v>32</v>
      </c>
      <c r="G54" s="6">
        <v>0.11319444444444444</v>
      </c>
      <c r="H54" s="5">
        <f t="shared" si="1"/>
        <v>9780</v>
      </c>
      <c r="I54" s="11">
        <v>104</v>
      </c>
      <c r="J54" s="11">
        <v>72.5</v>
      </c>
      <c r="K54" s="10">
        <f>ABS((I54-J54)/J54)</f>
        <v>0.43448275862068964</v>
      </c>
      <c r="L54" s="11">
        <v>1.54</v>
      </c>
    </row>
    <row r="55" spans="1:20">
      <c r="A55">
        <v>1</v>
      </c>
      <c r="B55" t="s">
        <v>14</v>
      </c>
      <c r="C55" s="5">
        <v>1</v>
      </c>
      <c r="D55" s="5">
        <v>27</v>
      </c>
      <c r="E55" s="5" t="s">
        <v>21</v>
      </c>
      <c r="F55" s="5" t="s">
        <v>32</v>
      </c>
      <c r="G55" s="6">
        <v>0.12013888888888889</v>
      </c>
      <c r="H55" s="5">
        <f t="shared" si="1"/>
        <v>10380</v>
      </c>
      <c r="I55" s="11">
        <v>105</v>
      </c>
      <c r="J55" s="11">
        <v>69.8</v>
      </c>
      <c r="K55" s="10">
        <f>ABS((I55-J55)/J55)</f>
        <v>0.50429799426934108</v>
      </c>
      <c r="L55" s="11">
        <v>1.64</v>
      </c>
    </row>
    <row r="56" spans="1:20">
      <c r="A56">
        <v>1</v>
      </c>
      <c r="B56" t="s">
        <v>13</v>
      </c>
      <c r="C56" s="5">
        <v>2</v>
      </c>
      <c r="D56" s="5">
        <v>1</v>
      </c>
      <c r="E56" s="5" t="s">
        <v>17</v>
      </c>
      <c r="F56" s="5" t="s">
        <v>29</v>
      </c>
      <c r="G56" s="6"/>
      <c r="H56" s="5">
        <v>0</v>
      </c>
      <c r="I56" s="11">
        <v>106</v>
      </c>
      <c r="J56" s="11">
        <v>87.6</v>
      </c>
      <c r="K56" s="10">
        <f>ABS((I56-J56)/J56)</f>
        <v>0.21004566210045669</v>
      </c>
      <c r="L56" s="11">
        <v>1.59</v>
      </c>
    </row>
    <row r="57" spans="1:20">
      <c r="A57">
        <v>1</v>
      </c>
      <c r="B57" t="s">
        <v>13</v>
      </c>
      <c r="C57" s="5">
        <v>2</v>
      </c>
      <c r="D57" s="5">
        <v>2</v>
      </c>
      <c r="E57" s="5" t="s">
        <v>18</v>
      </c>
      <c r="F57" s="5" t="s">
        <v>31</v>
      </c>
      <c r="G57" s="6">
        <v>0</v>
      </c>
      <c r="H57" s="5">
        <f>G57*86400</f>
        <v>0</v>
      </c>
      <c r="I57" s="11">
        <v>105</v>
      </c>
      <c r="J57" s="11">
        <v>95.8</v>
      </c>
      <c r="K57" s="10">
        <f>ABS((I57-J57)/J57)</f>
        <v>9.6033402922755778E-2</v>
      </c>
      <c r="L57" s="11">
        <v>1.24</v>
      </c>
    </row>
    <row r="58" spans="1:20">
      <c r="A58">
        <v>1</v>
      </c>
      <c r="B58" t="s">
        <v>13</v>
      </c>
      <c r="C58" s="5">
        <v>2</v>
      </c>
      <c r="D58" s="5">
        <v>3</v>
      </c>
      <c r="E58" s="5" t="s">
        <v>18</v>
      </c>
      <c r="F58" s="5" t="s">
        <v>31</v>
      </c>
      <c r="G58" s="6">
        <v>6.9444444444444441E-3</v>
      </c>
      <c r="H58" s="5">
        <f t="shared" ref="H58:H82" si="2">G58*86400</f>
        <v>600</v>
      </c>
      <c r="I58" s="11">
        <v>115</v>
      </c>
      <c r="J58" s="11">
        <v>136.5</v>
      </c>
      <c r="K58" s="10">
        <f>ABS((I58-J58)/J58)</f>
        <v>0.1575091575091575</v>
      </c>
      <c r="L58" s="11">
        <v>1.92</v>
      </c>
    </row>
    <row r="59" spans="1:20">
      <c r="A59">
        <v>1</v>
      </c>
      <c r="B59" t="s">
        <v>13</v>
      </c>
      <c r="C59" s="5">
        <v>2</v>
      </c>
      <c r="D59" s="5">
        <v>4</v>
      </c>
      <c r="E59" s="5" t="s">
        <v>18</v>
      </c>
      <c r="F59" s="5" t="s">
        <v>31</v>
      </c>
      <c r="G59" s="6">
        <v>1.3888888888888888E-2</v>
      </c>
      <c r="H59" s="5">
        <f t="shared" si="2"/>
        <v>1200</v>
      </c>
      <c r="I59" s="11">
        <v>149</v>
      </c>
      <c r="J59" s="11">
        <v>148.80000000000001</v>
      </c>
      <c r="K59" s="10">
        <f>ABS((I59-J59)/J59)</f>
        <v>1.3440860215052999E-3</v>
      </c>
      <c r="L59" s="11">
        <v>3.04</v>
      </c>
    </row>
    <row r="60" spans="1:20">
      <c r="A60">
        <v>1</v>
      </c>
      <c r="B60" t="s">
        <v>13</v>
      </c>
      <c r="C60" s="5">
        <v>2</v>
      </c>
      <c r="D60" s="5">
        <v>5</v>
      </c>
      <c r="E60" s="5" t="s">
        <v>18</v>
      </c>
      <c r="F60" s="5" t="s">
        <v>31</v>
      </c>
      <c r="G60" s="6">
        <v>2.0833333333333301E-2</v>
      </c>
      <c r="H60" s="5">
        <f t="shared" si="2"/>
        <v>1799.9999999999973</v>
      </c>
      <c r="I60" s="11">
        <v>172</v>
      </c>
      <c r="J60" s="11">
        <v>111.7</v>
      </c>
      <c r="K60" s="10">
        <f>ABS((I60-J60)/J60)</f>
        <v>0.53983885407341092</v>
      </c>
      <c r="L60" s="11">
        <v>2.56</v>
      </c>
    </row>
    <row r="61" spans="1:20">
      <c r="A61">
        <v>1</v>
      </c>
      <c r="B61" t="s">
        <v>13</v>
      </c>
      <c r="C61" s="5">
        <v>2</v>
      </c>
      <c r="D61" s="5">
        <v>6</v>
      </c>
      <c r="E61" s="5" t="s">
        <v>18</v>
      </c>
      <c r="F61" s="5" t="s">
        <v>31</v>
      </c>
      <c r="G61" s="6">
        <v>2.77777777777777E-2</v>
      </c>
      <c r="H61" s="5">
        <f t="shared" si="2"/>
        <v>2399.9999999999932</v>
      </c>
      <c r="I61" s="11">
        <v>143</v>
      </c>
      <c r="J61" s="11">
        <v>89.1</v>
      </c>
      <c r="K61" s="10">
        <f>ABS((I61-J61)/J61)</f>
        <v>0.6049382716049384</v>
      </c>
      <c r="L61" s="11">
        <v>2.34</v>
      </c>
    </row>
    <row r="62" spans="1:20">
      <c r="A62">
        <v>1</v>
      </c>
      <c r="B62" t="s">
        <v>13</v>
      </c>
      <c r="C62" s="5">
        <v>2</v>
      </c>
      <c r="D62" s="5">
        <v>7</v>
      </c>
      <c r="E62" s="5" t="s">
        <v>18</v>
      </c>
      <c r="F62" s="5" t="s">
        <v>31</v>
      </c>
      <c r="G62" s="6">
        <v>3.4722222222222203E-2</v>
      </c>
      <c r="H62" s="5">
        <f t="shared" si="2"/>
        <v>2999.9999999999982</v>
      </c>
      <c r="I62" s="11">
        <v>119</v>
      </c>
      <c r="J62" s="11">
        <v>86.1</v>
      </c>
      <c r="K62" s="10">
        <f>ABS((I62-J62)/J62)</f>
        <v>0.38211382113821146</v>
      </c>
      <c r="L62" s="11">
        <v>2.36</v>
      </c>
    </row>
    <row r="63" spans="1:20">
      <c r="A63">
        <v>1</v>
      </c>
      <c r="B63" t="s">
        <v>13</v>
      </c>
      <c r="C63" s="5">
        <v>2</v>
      </c>
      <c r="D63" s="5">
        <v>8</v>
      </c>
      <c r="E63" s="5" t="s">
        <v>19</v>
      </c>
      <c r="F63" s="5" t="s">
        <v>33</v>
      </c>
      <c r="G63" s="6">
        <v>4.1666666666666602E-2</v>
      </c>
      <c r="H63" s="5">
        <f t="shared" si="2"/>
        <v>3599.9999999999945</v>
      </c>
      <c r="I63" s="11">
        <v>105</v>
      </c>
      <c r="J63" s="11">
        <v>86.5</v>
      </c>
      <c r="K63" s="10">
        <f>ABS((I63-J63)/J63)</f>
        <v>0.2138728323699422</v>
      </c>
      <c r="L63" s="11">
        <v>2.1800000000000002</v>
      </c>
    </row>
    <row r="64" spans="1:20">
      <c r="A64">
        <v>1</v>
      </c>
      <c r="B64" t="s">
        <v>13</v>
      </c>
      <c r="C64" s="5">
        <v>2</v>
      </c>
      <c r="D64" s="5">
        <v>9</v>
      </c>
      <c r="E64" s="5" t="s">
        <v>19</v>
      </c>
      <c r="F64" s="5" t="s">
        <v>33</v>
      </c>
      <c r="G64" s="6">
        <v>4.8611111111111098E-2</v>
      </c>
      <c r="H64" s="5">
        <f t="shared" si="2"/>
        <v>4199.9999999999991</v>
      </c>
      <c r="I64" s="11">
        <v>95</v>
      </c>
      <c r="J64" s="11">
        <v>95.7</v>
      </c>
      <c r="K64" s="10">
        <f>ABS((I64-J64)/J64)</f>
        <v>7.314524555903896E-3</v>
      </c>
      <c r="L64" s="11">
        <v>1.99</v>
      </c>
    </row>
    <row r="65" spans="1:20">
      <c r="A65">
        <v>1</v>
      </c>
      <c r="B65" t="s">
        <v>13</v>
      </c>
      <c r="C65" s="5">
        <v>2</v>
      </c>
      <c r="D65" s="5">
        <v>10</v>
      </c>
      <c r="E65" s="5" t="s">
        <v>19</v>
      </c>
      <c r="F65" s="5" t="s">
        <v>33</v>
      </c>
      <c r="G65" s="6">
        <v>5.5555555555555497E-2</v>
      </c>
      <c r="H65" s="5">
        <f t="shared" si="2"/>
        <v>4799.9999999999945</v>
      </c>
      <c r="I65" s="11">
        <v>102</v>
      </c>
      <c r="J65" s="11">
        <v>95.5</v>
      </c>
      <c r="K65" s="10">
        <f>ABS((I65-J65)/J65)</f>
        <v>6.8062827225130892E-2</v>
      </c>
      <c r="L65" s="11">
        <v>1.99</v>
      </c>
    </row>
    <row r="66" spans="1:20">
      <c r="A66">
        <v>1</v>
      </c>
      <c r="B66" t="s">
        <v>13</v>
      </c>
      <c r="C66" s="5">
        <v>2</v>
      </c>
      <c r="D66" s="5">
        <v>11</v>
      </c>
      <c r="E66" s="5" t="s">
        <v>19</v>
      </c>
      <c r="F66" s="5" t="s">
        <v>33</v>
      </c>
      <c r="G66" s="6">
        <v>6.25E-2</v>
      </c>
      <c r="H66" s="5">
        <f t="shared" si="2"/>
        <v>5400</v>
      </c>
      <c r="I66" s="11">
        <v>108</v>
      </c>
      <c r="J66" s="11">
        <v>85.8</v>
      </c>
      <c r="K66" s="10">
        <f>ABS((I66-J66)/J66)</f>
        <v>0.25874125874125881</v>
      </c>
      <c r="L66" s="11">
        <v>1.74</v>
      </c>
    </row>
    <row r="67" spans="1:20">
      <c r="A67">
        <v>1</v>
      </c>
      <c r="B67" t="s">
        <v>13</v>
      </c>
      <c r="C67" s="5">
        <v>2</v>
      </c>
      <c r="D67" s="5">
        <v>12</v>
      </c>
      <c r="E67" s="5" t="s">
        <v>19</v>
      </c>
      <c r="F67" s="5" t="s">
        <v>33</v>
      </c>
      <c r="G67" s="6">
        <v>6.9444444444444406E-2</v>
      </c>
      <c r="H67" s="5">
        <f t="shared" si="2"/>
        <v>5999.9999999999964</v>
      </c>
      <c r="I67" s="11">
        <v>111</v>
      </c>
      <c r="J67" s="11">
        <v>87.6</v>
      </c>
      <c r="K67" s="10">
        <f>ABS((I67-J67)/J67)</f>
        <v>0.26712328767123295</v>
      </c>
      <c r="L67" s="11">
        <v>1.66</v>
      </c>
    </row>
    <row r="68" spans="1:20">
      <c r="A68">
        <v>1</v>
      </c>
      <c r="B68" t="s">
        <v>13</v>
      </c>
      <c r="C68" s="5">
        <v>2</v>
      </c>
      <c r="D68" s="5">
        <v>13</v>
      </c>
      <c r="E68" s="5" t="s">
        <v>19</v>
      </c>
      <c r="F68" s="5" t="s">
        <v>33</v>
      </c>
      <c r="G68" s="6">
        <v>7.6388888888888895E-2</v>
      </c>
      <c r="H68" s="5">
        <f t="shared" si="2"/>
        <v>6600.0000000000009</v>
      </c>
      <c r="I68" s="11">
        <v>101</v>
      </c>
      <c r="J68" s="11">
        <v>97.6</v>
      </c>
      <c r="K68" s="10">
        <f>ABS((I68-J68)/J68)</f>
        <v>3.4836065573770551E-2</v>
      </c>
      <c r="L68" s="11">
        <v>1.78</v>
      </c>
    </row>
    <row r="69" spans="1:20">
      <c r="A69">
        <v>1</v>
      </c>
      <c r="B69" t="s">
        <v>13</v>
      </c>
      <c r="C69" s="5">
        <v>2</v>
      </c>
      <c r="D69" s="5">
        <v>14</v>
      </c>
      <c r="E69" s="5" t="s">
        <v>22</v>
      </c>
      <c r="F69" s="5" t="s">
        <v>30</v>
      </c>
      <c r="G69" s="6">
        <v>8.3333333333333329E-2</v>
      </c>
      <c r="H69" s="5">
        <f t="shared" si="2"/>
        <v>7200</v>
      </c>
      <c r="I69" s="11">
        <v>108</v>
      </c>
      <c r="J69" s="11">
        <v>88</v>
      </c>
      <c r="K69" s="10">
        <f>ABS((I69-J69)/J69)</f>
        <v>0.22727272727272727</v>
      </c>
      <c r="L69" s="11">
        <v>1.84</v>
      </c>
      <c r="P69" s="5">
        <v>7</v>
      </c>
    </row>
    <row r="70" spans="1:20">
      <c r="A70">
        <v>1</v>
      </c>
      <c r="B70" t="s">
        <v>13</v>
      </c>
      <c r="C70" s="5">
        <v>2</v>
      </c>
      <c r="D70" s="5">
        <v>15</v>
      </c>
      <c r="E70" s="5" t="s">
        <v>20</v>
      </c>
      <c r="F70" s="5" t="s">
        <v>30</v>
      </c>
      <c r="G70" s="6">
        <v>8.6805555555555566E-2</v>
      </c>
      <c r="H70" s="5">
        <f t="shared" si="2"/>
        <v>7500.0000000000009</v>
      </c>
      <c r="I70" s="11">
        <v>106</v>
      </c>
      <c r="J70" s="11">
        <v>90.8</v>
      </c>
      <c r="K70" s="10">
        <f>ABS((I70-J70)/J70)</f>
        <v>0.16740088105726875</v>
      </c>
      <c r="L70" s="11">
        <v>2.4900000000000002</v>
      </c>
      <c r="M70" s="5">
        <v>34</v>
      </c>
      <c r="N70" s="5">
        <v>10</v>
      </c>
      <c r="O70" s="5">
        <v>6</v>
      </c>
      <c r="P70" s="5">
        <v>9</v>
      </c>
    </row>
    <row r="71" spans="1:20">
      <c r="A71">
        <v>1</v>
      </c>
      <c r="B71" t="s">
        <v>13</v>
      </c>
      <c r="C71" s="5">
        <v>2</v>
      </c>
      <c r="D71" s="5">
        <v>16</v>
      </c>
      <c r="E71" s="5" t="s">
        <v>20</v>
      </c>
      <c r="F71" s="5" t="s">
        <v>30</v>
      </c>
      <c r="G71" s="6">
        <v>8.819444444444445E-2</v>
      </c>
      <c r="H71" s="5">
        <f t="shared" si="2"/>
        <v>7620.0000000000009</v>
      </c>
      <c r="I71" s="11">
        <v>102</v>
      </c>
      <c r="J71" s="11">
        <v>86.8</v>
      </c>
      <c r="K71" s="10">
        <f>ABS((I71-J71)/J71)</f>
        <v>0.17511520737327194</v>
      </c>
      <c r="L71" s="11">
        <v>2.58</v>
      </c>
      <c r="M71" s="5">
        <v>34</v>
      </c>
      <c r="N71" s="5">
        <v>10</v>
      </c>
      <c r="O71" s="5">
        <v>6</v>
      </c>
      <c r="P71" s="5">
        <v>10</v>
      </c>
    </row>
    <row r="72" spans="1:20">
      <c r="A72">
        <v>1</v>
      </c>
      <c r="B72" t="s">
        <v>13</v>
      </c>
      <c r="C72" s="5">
        <v>2</v>
      </c>
      <c r="D72" s="5">
        <v>17</v>
      </c>
      <c r="E72" s="5" t="s">
        <v>20</v>
      </c>
      <c r="F72" s="5" t="s">
        <v>30</v>
      </c>
      <c r="G72" s="6">
        <v>8.9583333333333334E-2</v>
      </c>
      <c r="H72" s="5">
        <f t="shared" si="2"/>
        <v>7740</v>
      </c>
      <c r="I72" s="11">
        <v>102</v>
      </c>
      <c r="J72" s="11">
        <v>83.5</v>
      </c>
      <c r="K72" s="10">
        <f>ABS((I72-J72)/J72)</f>
        <v>0.22155688622754491</v>
      </c>
      <c r="L72" s="11">
        <v>2.5299999999999998</v>
      </c>
      <c r="M72" s="5">
        <v>34</v>
      </c>
      <c r="N72" s="5">
        <v>10</v>
      </c>
      <c r="O72" s="5">
        <v>6</v>
      </c>
      <c r="P72" s="5">
        <v>11</v>
      </c>
    </row>
    <row r="73" spans="1:20">
      <c r="A73">
        <v>1</v>
      </c>
      <c r="B73" t="s">
        <v>13</v>
      </c>
      <c r="C73" s="5">
        <v>2</v>
      </c>
      <c r="D73" s="5">
        <v>18</v>
      </c>
      <c r="E73" s="5" t="s">
        <v>20</v>
      </c>
      <c r="F73" s="5" t="s">
        <v>30</v>
      </c>
      <c r="G73" s="6">
        <v>9.0972222222222218E-2</v>
      </c>
      <c r="H73" s="5">
        <f t="shared" si="2"/>
        <v>7860</v>
      </c>
      <c r="I73" s="11">
        <v>100</v>
      </c>
      <c r="J73" s="11">
        <v>83.6</v>
      </c>
      <c r="K73" s="10">
        <f>ABS((I73-J73)/J73)</f>
        <v>0.19617224880382783</v>
      </c>
      <c r="L73" s="11">
        <v>2.52</v>
      </c>
      <c r="M73" s="5">
        <v>34</v>
      </c>
      <c r="N73" s="5">
        <v>10</v>
      </c>
      <c r="O73" s="5">
        <v>6</v>
      </c>
      <c r="P73" s="5">
        <v>11</v>
      </c>
    </row>
    <row r="74" spans="1:20">
      <c r="A74">
        <v>1</v>
      </c>
      <c r="B74" t="s">
        <v>13</v>
      </c>
      <c r="C74" s="5">
        <v>2</v>
      </c>
      <c r="D74" s="5">
        <v>19</v>
      </c>
      <c r="E74" s="5" t="s">
        <v>20</v>
      </c>
      <c r="F74" s="5" t="s">
        <v>30</v>
      </c>
      <c r="G74" s="6">
        <v>9.2361111111111116E-2</v>
      </c>
      <c r="H74" s="5">
        <f t="shared" si="2"/>
        <v>7980</v>
      </c>
      <c r="I74" s="11">
        <v>98</v>
      </c>
      <c r="J74" s="11">
        <v>86.1</v>
      </c>
      <c r="K74" s="10">
        <f>ABS((I74-J74)/J74)</f>
        <v>0.13821138211382122</v>
      </c>
      <c r="L74" s="11">
        <v>2.52</v>
      </c>
      <c r="M74" s="5">
        <v>34</v>
      </c>
      <c r="N74" s="5">
        <v>10</v>
      </c>
      <c r="O74" s="5">
        <v>6</v>
      </c>
      <c r="P74" s="5">
        <v>11</v>
      </c>
    </row>
    <row r="75" spans="1:20">
      <c r="A75">
        <v>1</v>
      </c>
      <c r="B75" t="s">
        <v>13</v>
      </c>
      <c r="C75" s="5">
        <v>2</v>
      </c>
      <c r="D75" s="5">
        <v>20</v>
      </c>
      <c r="E75" s="5" t="s">
        <v>20</v>
      </c>
      <c r="F75" s="5" t="s">
        <v>30</v>
      </c>
      <c r="G75" s="6">
        <v>9.375E-2</v>
      </c>
      <c r="H75" s="5">
        <f t="shared" si="2"/>
        <v>8100</v>
      </c>
      <c r="I75" s="11">
        <v>97</v>
      </c>
      <c r="J75" s="11">
        <v>89</v>
      </c>
      <c r="K75" s="10">
        <f>ABS((I75-J75)/J75)</f>
        <v>8.98876404494382E-2</v>
      </c>
      <c r="L75" s="11">
        <v>2.57</v>
      </c>
      <c r="M75" s="5">
        <v>34</v>
      </c>
      <c r="N75" s="5">
        <v>10</v>
      </c>
      <c r="O75" s="5">
        <v>6</v>
      </c>
      <c r="P75" s="5">
        <v>12</v>
      </c>
    </row>
    <row r="76" spans="1:20">
      <c r="A76">
        <v>1</v>
      </c>
      <c r="B76" t="s">
        <v>13</v>
      </c>
      <c r="C76" s="5">
        <v>2</v>
      </c>
      <c r="D76" s="5">
        <v>21</v>
      </c>
      <c r="E76" s="5" t="s">
        <v>20</v>
      </c>
      <c r="F76" s="5" t="s">
        <v>30</v>
      </c>
      <c r="G76" s="6">
        <v>9.5138888888888884E-2</v>
      </c>
      <c r="H76" s="5">
        <f t="shared" si="2"/>
        <v>8220</v>
      </c>
      <c r="I76" s="11">
        <v>88</v>
      </c>
      <c r="J76" s="11">
        <v>86</v>
      </c>
      <c r="K76" s="10">
        <f>ABS((I76-J76)/J76)</f>
        <v>2.3255813953488372E-2</v>
      </c>
      <c r="L76" s="11">
        <v>2.62</v>
      </c>
      <c r="M76" s="5">
        <v>34</v>
      </c>
      <c r="N76" s="5">
        <v>10</v>
      </c>
      <c r="O76" s="5">
        <v>6</v>
      </c>
      <c r="P76" s="5">
        <v>12</v>
      </c>
    </row>
    <row r="77" spans="1:20">
      <c r="A77">
        <v>1</v>
      </c>
      <c r="B77" t="s">
        <v>13</v>
      </c>
      <c r="C77" s="5">
        <v>2</v>
      </c>
      <c r="D77" s="5">
        <v>22</v>
      </c>
      <c r="E77" s="5" t="s">
        <v>20</v>
      </c>
      <c r="F77" s="5" t="s">
        <v>30</v>
      </c>
      <c r="G77" s="6">
        <v>9.6527777777777782E-2</v>
      </c>
      <c r="H77" s="5">
        <f t="shared" si="2"/>
        <v>8340</v>
      </c>
      <c r="I77" s="11">
        <v>99</v>
      </c>
      <c r="J77" s="11">
        <v>88.4</v>
      </c>
      <c r="K77" s="10">
        <f>ABS((I77-J77)/J77)</f>
        <v>0.11990950226244337</v>
      </c>
      <c r="L77" s="11">
        <v>2.79</v>
      </c>
      <c r="M77" s="5">
        <v>34</v>
      </c>
      <c r="N77" s="5">
        <v>10</v>
      </c>
      <c r="O77" s="5">
        <v>6</v>
      </c>
      <c r="P77" s="5">
        <v>13</v>
      </c>
    </row>
    <row r="78" spans="1:20">
      <c r="A78">
        <v>1</v>
      </c>
      <c r="B78" t="s">
        <v>13</v>
      </c>
      <c r="C78" s="5">
        <v>2</v>
      </c>
      <c r="D78" s="5">
        <v>23</v>
      </c>
      <c r="E78" s="5" t="s">
        <v>20</v>
      </c>
      <c r="F78" s="5" t="s">
        <v>30</v>
      </c>
      <c r="G78" s="6">
        <v>9.7916666666666666E-2</v>
      </c>
      <c r="H78" s="5">
        <f t="shared" si="2"/>
        <v>8460</v>
      </c>
      <c r="I78" s="11">
        <v>99</v>
      </c>
      <c r="J78" s="11">
        <v>85.6</v>
      </c>
      <c r="K78" s="10">
        <f>ABS((I78-J78)/J78)</f>
        <v>0.15654205607476643</v>
      </c>
      <c r="L78" s="11">
        <v>2.88</v>
      </c>
      <c r="M78" s="5">
        <v>34</v>
      </c>
      <c r="N78" s="5">
        <v>10</v>
      </c>
      <c r="O78" s="5">
        <v>6</v>
      </c>
      <c r="P78" s="5">
        <v>14</v>
      </c>
    </row>
    <row r="79" spans="1:20">
      <c r="A79">
        <v>1</v>
      </c>
      <c r="B79" t="s">
        <v>13</v>
      </c>
      <c r="C79" s="5">
        <v>2</v>
      </c>
      <c r="D79" s="5">
        <v>24</v>
      </c>
      <c r="E79" s="5" t="s">
        <v>20</v>
      </c>
      <c r="F79" s="5" t="s">
        <v>30</v>
      </c>
      <c r="G79" s="6">
        <v>9.930555555555555E-2</v>
      </c>
      <c r="H79" s="5">
        <f t="shared" si="2"/>
        <v>8580</v>
      </c>
      <c r="I79" s="11">
        <v>99</v>
      </c>
      <c r="J79" s="11">
        <v>87.8</v>
      </c>
      <c r="K79" s="10">
        <f>ABS((I79-J79)/J79)</f>
        <v>0.12756264236902054</v>
      </c>
      <c r="L79" s="11">
        <v>3.25</v>
      </c>
      <c r="M79" s="5">
        <v>34</v>
      </c>
      <c r="N79" s="5">
        <v>10</v>
      </c>
      <c r="O79" s="5">
        <v>6</v>
      </c>
      <c r="P79" s="5">
        <v>15</v>
      </c>
      <c r="Q79">
        <f>SUM(N70:N79)</f>
        <v>100</v>
      </c>
      <c r="R79">
        <f>(M70*N70)+(M71*N71)+(M72*N72)+(M73*N73)+(M74*N74)+(M75*N75)+(M76*N76)+(M77*N77)+(M78*N78)+(M79*N79)</f>
        <v>3400</v>
      </c>
      <c r="S79">
        <f>AVERAGE(O70:O79)</f>
        <v>6</v>
      </c>
      <c r="T79">
        <f>AVERAGE(P70:P79)</f>
        <v>11.8</v>
      </c>
    </row>
    <row r="80" spans="1:20">
      <c r="A80">
        <v>1</v>
      </c>
      <c r="B80" t="s">
        <v>13</v>
      </c>
      <c r="C80" s="5">
        <v>2</v>
      </c>
      <c r="D80" s="5">
        <v>25</v>
      </c>
      <c r="E80" s="5" t="s">
        <v>21</v>
      </c>
      <c r="F80" s="5" t="s">
        <v>32</v>
      </c>
      <c r="G80" s="6">
        <v>0.10625</v>
      </c>
      <c r="H80" s="5">
        <f t="shared" si="2"/>
        <v>9180</v>
      </c>
      <c r="I80" s="11">
        <v>107</v>
      </c>
      <c r="J80" s="11">
        <v>90.3</v>
      </c>
      <c r="K80" s="10">
        <f>ABS((I80-J80)/J80)</f>
        <v>0.18493909191583613</v>
      </c>
      <c r="L80" s="11">
        <v>2.4700000000000002</v>
      </c>
    </row>
    <row r="81" spans="1:16">
      <c r="A81">
        <v>1</v>
      </c>
      <c r="B81" t="s">
        <v>13</v>
      </c>
      <c r="C81" s="5">
        <v>2</v>
      </c>
      <c r="D81" s="5">
        <v>26</v>
      </c>
      <c r="E81" s="5" t="s">
        <v>21</v>
      </c>
      <c r="F81" s="5" t="s">
        <v>32</v>
      </c>
      <c r="G81" s="6">
        <v>0.11319444444444444</v>
      </c>
      <c r="H81" s="5">
        <f t="shared" si="2"/>
        <v>9780</v>
      </c>
      <c r="I81" s="11">
        <v>108</v>
      </c>
      <c r="J81" s="11">
        <v>89.6</v>
      </c>
      <c r="K81" s="10">
        <f>ABS((I81-J81)/J81)</f>
        <v>0.20535714285714293</v>
      </c>
      <c r="L81" s="11">
        <v>1.98</v>
      </c>
    </row>
    <row r="82" spans="1:16">
      <c r="A82">
        <v>1</v>
      </c>
      <c r="B82" t="s">
        <v>13</v>
      </c>
      <c r="C82" s="5">
        <v>2</v>
      </c>
      <c r="D82" s="5">
        <v>27</v>
      </c>
      <c r="E82" s="5" t="s">
        <v>21</v>
      </c>
      <c r="F82" s="5" t="s">
        <v>32</v>
      </c>
      <c r="G82" s="6">
        <v>0.12013888888888889</v>
      </c>
      <c r="H82" s="5">
        <f t="shared" si="2"/>
        <v>10380</v>
      </c>
      <c r="I82" s="11">
        <v>109</v>
      </c>
      <c r="J82" s="11">
        <v>95.3</v>
      </c>
      <c r="K82" s="10">
        <f>ABS((I82-J82)/J82)</f>
        <v>0.14375655823714589</v>
      </c>
      <c r="L82" s="11">
        <v>1.83</v>
      </c>
    </row>
    <row r="83" spans="1:16">
      <c r="A83">
        <v>1</v>
      </c>
      <c r="B83" t="s">
        <v>14</v>
      </c>
      <c r="C83" s="5">
        <v>2</v>
      </c>
      <c r="D83" s="5">
        <v>1</v>
      </c>
      <c r="E83" s="5" t="s">
        <v>17</v>
      </c>
      <c r="F83" s="5" t="s">
        <v>29</v>
      </c>
      <c r="G83" s="6"/>
      <c r="H83" s="5">
        <v>0</v>
      </c>
      <c r="I83" s="9">
        <v>109</v>
      </c>
      <c r="J83" s="9">
        <v>80.2</v>
      </c>
      <c r="K83" s="10">
        <f>ABS((I83-J83)/J83)</f>
        <v>0.35910224438902738</v>
      </c>
      <c r="L83" s="11">
        <v>1.72</v>
      </c>
    </row>
    <row r="84" spans="1:16">
      <c r="A84">
        <v>1</v>
      </c>
      <c r="B84" t="s">
        <v>14</v>
      </c>
      <c r="C84" s="5">
        <v>2</v>
      </c>
      <c r="D84" s="5">
        <v>2</v>
      </c>
      <c r="E84" s="5" t="s">
        <v>18</v>
      </c>
      <c r="F84" s="5" t="s">
        <v>31</v>
      </c>
      <c r="G84" s="6">
        <v>0</v>
      </c>
      <c r="H84" s="5">
        <f>G84*86400</f>
        <v>0</v>
      </c>
      <c r="I84" s="9">
        <v>106</v>
      </c>
      <c r="J84" s="9">
        <v>89.3</v>
      </c>
      <c r="K84" s="10">
        <f>ABS((I84-J84)/J84)</f>
        <v>0.18701007838745803</v>
      </c>
      <c r="L84" s="11">
        <v>1.63</v>
      </c>
    </row>
    <row r="85" spans="1:16">
      <c r="A85">
        <v>1</v>
      </c>
      <c r="B85" t="s">
        <v>14</v>
      </c>
      <c r="C85" s="5">
        <v>2</v>
      </c>
      <c r="D85" s="5">
        <v>3</v>
      </c>
      <c r="E85" s="5" t="s">
        <v>18</v>
      </c>
      <c r="F85" s="5" t="s">
        <v>31</v>
      </c>
      <c r="G85" s="6">
        <v>6.9444444444444441E-3</v>
      </c>
      <c r="H85" s="5">
        <f t="shared" ref="H85:H109" si="3">G85*86400</f>
        <v>600</v>
      </c>
      <c r="I85" s="9">
        <v>107</v>
      </c>
      <c r="J85" s="9">
        <v>87.7</v>
      </c>
      <c r="K85" s="10">
        <f>ABS((I85-J85)/J85)</f>
        <v>0.22006841505131125</v>
      </c>
      <c r="L85" s="11">
        <v>1.54</v>
      </c>
    </row>
    <row r="86" spans="1:16">
      <c r="A86">
        <v>1</v>
      </c>
      <c r="B86" t="s">
        <v>14</v>
      </c>
      <c r="C86" s="5">
        <v>2</v>
      </c>
      <c r="D86" s="5">
        <v>4</v>
      </c>
      <c r="E86" s="5" t="s">
        <v>18</v>
      </c>
      <c r="F86" s="5" t="s">
        <v>31</v>
      </c>
      <c r="G86" s="6">
        <v>1.3888888888888888E-2</v>
      </c>
      <c r="H86" s="5">
        <f t="shared" si="3"/>
        <v>1200</v>
      </c>
      <c r="I86" s="9">
        <v>104</v>
      </c>
      <c r="J86" s="9">
        <v>85.9</v>
      </c>
      <c r="K86" s="10">
        <f>ABS((I86-J86)/J86)</f>
        <v>0.21071012805587885</v>
      </c>
      <c r="L86" s="11">
        <v>1.54</v>
      </c>
    </row>
    <row r="87" spans="1:16">
      <c r="A87">
        <v>1</v>
      </c>
      <c r="B87" t="s">
        <v>14</v>
      </c>
      <c r="C87" s="5">
        <v>2</v>
      </c>
      <c r="D87" s="5">
        <v>5</v>
      </c>
      <c r="E87" s="5" t="s">
        <v>18</v>
      </c>
      <c r="F87" s="5" t="s">
        <v>31</v>
      </c>
      <c r="G87" s="6">
        <v>2.0833333333333301E-2</v>
      </c>
      <c r="H87" s="5">
        <f t="shared" si="3"/>
        <v>1799.9999999999973</v>
      </c>
      <c r="I87" s="9">
        <v>100</v>
      </c>
      <c r="J87" s="9">
        <v>85.9</v>
      </c>
      <c r="K87" s="10">
        <f>ABS((I87-J87)/J87)</f>
        <v>0.16414435389988352</v>
      </c>
      <c r="L87" s="11">
        <v>1.65</v>
      </c>
    </row>
    <row r="88" spans="1:16">
      <c r="A88">
        <v>1</v>
      </c>
      <c r="B88" t="s">
        <v>14</v>
      </c>
      <c r="C88" s="5">
        <v>2</v>
      </c>
      <c r="D88" s="5">
        <v>6</v>
      </c>
      <c r="E88" s="5" t="s">
        <v>18</v>
      </c>
      <c r="F88" s="5" t="s">
        <v>31</v>
      </c>
      <c r="G88" s="6">
        <v>2.77777777777777E-2</v>
      </c>
      <c r="H88" s="5">
        <f t="shared" si="3"/>
        <v>2399.9999999999932</v>
      </c>
      <c r="I88" s="9">
        <v>101</v>
      </c>
      <c r="J88" s="9">
        <v>85</v>
      </c>
      <c r="K88" s="10">
        <f>ABS((I88-J88)/J88)</f>
        <v>0.18823529411764706</v>
      </c>
      <c r="L88" s="11">
        <v>1.77</v>
      </c>
    </row>
    <row r="89" spans="1:16">
      <c r="A89">
        <v>1</v>
      </c>
      <c r="B89" t="s">
        <v>14</v>
      </c>
      <c r="C89" s="5">
        <v>2</v>
      </c>
      <c r="D89" s="5">
        <v>7</v>
      </c>
      <c r="E89" s="5" t="s">
        <v>18</v>
      </c>
      <c r="F89" s="5" t="s">
        <v>31</v>
      </c>
      <c r="G89" s="6">
        <v>3.4722222222222203E-2</v>
      </c>
      <c r="H89" s="5">
        <f t="shared" si="3"/>
        <v>2999.9999999999982</v>
      </c>
      <c r="I89" s="9">
        <v>103</v>
      </c>
      <c r="J89" s="9">
        <v>88.2</v>
      </c>
      <c r="K89" s="10">
        <f>ABS((I89-J89)/J89)</f>
        <v>0.16780045351473918</v>
      </c>
      <c r="L89" s="11">
        <v>1.88</v>
      </c>
    </row>
    <row r="90" spans="1:16">
      <c r="A90">
        <v>1</v>
      </c>
      <c r="B90" t="s">
        <v>14</v>
      </c>
      <c r="C90" s="5">
        <v>2</v>
      </c>
      <c r="D90" s="5">
        <v>8</v>
      </c>
      <c r="E90" s="5" t="s">
        <v>19</v>
      </c>
      <c r="F90" s="5" t="s">
        <v>33</v>
      </c>
      <c r="G90" s="6">
        <v>4.1666666666666602E-2</v>
      </c>
      <c r="H90" s="5">
        <f t="shared" si="3"/>
        <v>3599.9999999999945</v>
      </c>
      <c r="I90" s="9">
        <v>99</v>
      </c>
      <c r="J90" s="9">
        <v>79.5</v>
      </c>
      <c r="K90" s="10">
        <f>ABS((I90-J90)/J90)</f>
        <v>0.24528301886792453</v>
      </c>
      <c r="L90" s="11">
        <v>1.86</v>
      </c>
    </row>
    <row r="91" spans="1:16">
      <c r="A91">
        <v>1</v>
      </c>
      <c r="B91" t="s">
        <v>14</v>
      </c>
      <c r="C91" s="5">
        <v>2</v>
      </c>
      <c r="D91" s="5">
        <v>9</v>
      </c>
      <c r="E91" s="5" t="s">
        <v>19</v>
      </c>
      <c r="F91" s="5" t="s">
        <v>33</v>
      </c>
      <c r="G91" s="6">
        <v>4.8611111111111098E-2</v>
      </c>
      <c r="H91" s="5">
        <f t="shared" si="3"/>
        <v>4199.9999999999991</v>
      </c>
      <c r="I91" s="9">
        <v>107</v>
      </c>
      <c r="J91" s="9">
        <v>77.900000000000006</v>
      </c>
      <c r="K91" s="10">
        <f>ABS((I91-J91)/J91)</f>
        <v>0.37355584082156601</v>
      </c>
      <c r="L91" s="11">
        <v>1.97</v>
      </c>
    </row>
    <row r="92" spans="1:16">
      <c r="A92">
        <v>1</v>
      </c>
      <c r="B92" t="s">
        <v>14</v>
      </c>
      <c r="C92" s="5">
        <v>2</v>
      </c>
      <c r="D92" s="5">
        <v>10</v>
      </c>
      <c r="E92" s="5" t="s">
        <v>19</v>
      </c>
      <c r="F92" s="5" t="s">
        <v>33</v>
      </c>
      <c r="G92" s="6">
        <v>5.5555555555555497E-2</v>
      </c>
      <c r="H92" s="5">
        <f t="shared" si="3"/>
        <v>4799.9999999999945</v>
      </c>
      <c r="I92" s="9">
        <v>98</v>
      </c>
      <c r="J92" s="9">
        <v>73.599999999999994</v>
      </c>
      <c r="K92" s="10">
        <f>ABS((I92-J92)/J92)</f>
        <v>0.33152173913043487</v>
      </c>
      <c r="L92" s="11">
        <v>1.54</v>
      </c>
    </row>
    <row r="93" spans="1:16">
      <c r="A93">
        <v>1</v>
      </c>
      <c r="B93" t="s">
        <v>14</v>
      </c>
      <c r="C93" s="5">
        <v>2</v>
      </c>
      <c r="D93" s="5">
        <v>11</v>
      </c>
      <c r="E93" s="5" t="s">
        <v>19</v>
      </c>
      <c r="F93" s="5" t="s">
        <v>33</v>
      </c>
      <c r="G93" s="6">
        <v>6.25E-2</v>
      </c>
      <c r="H93" s="5">
        <f t="shared" si="3"/>
        <v>5400</v>
      </c>
      <c r="I93" s="9">
        <v>98</v>
      </c>
      <c r="J93" s="9">
        <v>80.8</v>
      </c>
      <c r="K93" s="10">
        <f>ABS((I93-J93)/J93)</f>
        <v>0.21287128712871292</v>
      </c>
      <c r="L93" s="11">
        <v>1.42</v>
      </c>
    </row>
    <row r="94" spans="1:16">
      <c r="A94">
        <v>1</v>
      </c>
      <c r="B94" t="s">
        <v>14</v>
      </c>
      <c r="C94" s="5">
        <v>2</v>
      </c>
      <c r="D94" s="5">
        <v>12</v>
      </c>
      <c r="E94" s="5" t="s">
        <v>19</v>
      </c>
      <c r="F94" s="5" t="s">
        <v>33</v>
      </c>
      <c r="G94" s="6">
        <v>6.9444444444444406E-2</v>
      </c>
      <c r="H94" s="5">
        <f t="shared" si="3"/>
        <v>5999.9999999999964</v>
      </c>
      <c r="I94" s="9">
        <v>98</v>
      </c>
      <c r="J94" s="9">
        <v>82.7</v>
      </c>
      <c r="K94" s="10">
        <f>ABS((I94-J94)/J94)</f>
        <v>0.18500604594921399</v>
      </c>
      <c r="L94" s="11">
        <v>1.39</v>
      </c>
    </row>
    <row r="95" spans="1:16">
      <c r="A95">
        <v>1</v>
      </c>
      <c r="B95" t="s">
        <v>14</v>
      </c>
      <c r="C95" s="5">
        <v>2</v>
      </c>
      <c r="D95" s="5">
        <v>13</v>
      </c>
      <c r="E95" s="5" t="s">
        <v>19</v>
      </c>
      <c r="F95" s="5" t="s">
        <v>33</v>
      </c>
      <c r="G95" s="6">
        <v>7.6388888888888895E-2</v>
      </c>
      <c r="H95" s="5">
        <f t="shared" si="3"/>
        <v>6600.0000000000009</v>
      </c>
      <c r="I95" s="9">
        <v>101</v>
      </c>
      <c r="J95" s="9">
        <v>84.8</v>
      </c>
      <c r="K95" s="10">
        <f>ABS((I95-J95)/J95)</f>
        <v>0.19103773584905664</v>
      </c>
      <c r="L95" s="11">
        <v>1.44</v>
      </c>
    </row>
    <row r="96" spans="1:16">
      <c r="A96">
        <v>1</v>
      </c>
      <c r="B96" t="s">
        <v>14</v>
      </c>
      <c r="C96" s="5">
        <v>2</v>
      </c>
      <c r="D96" s="5">
        <v>14</v>
      </c>
      <c r="E96" s="5" t="s">
        <v>22</v>
      </c>
      <c r="F96" s="5" t="s">
        <v>30</v>
      </c>
      <c r="G96" s="6">
        <v>8.3333333333333329E-2</v>
      </c>
      <c r="H96" s="5">
        <f t="shared" si="3"/>
        <v>7200</v>
      </c>
      <c r="I96" s="9">
        <v>105</v>
      </c>
      <c r="J96" s="9">
        <v>82.2</v>
      </c>
      <c r="K96" s="10">
        <f>ABS((I96-J96)/J96)</f>
        <v>0.27737226277372257</v>
      </c>
      <c r="L96" s="11">
        <v>1.36</v>
      </c>
      <c r="P96" s="5">
        <v>7</v>
      </c>
    </row>
    <row r="97" spans="1:20">
      <c r="A97">
        <v>1</v>
      </c>
      <c r="B97" t="s">
        <v>14</v>
      </c>
      <c r="C97" s="5">
        <v>2</v>
      </c>
      <c r="D97" s="5">
        <v>15</v>
      </c>
      <c r="E97" s="5" t="s">
        <v>20</v>
      </c>
      <c r="F97" s="5" t="s">
        <v>30</v>
      </c>
      <c r="G97" s="6">
        <v>8.6805555555555566E-2</v>
      </c>
      <c r="H97" s="5">
        <f t="shared" si="3"/>
        <v>7500.0000000000009</v>
      </c>
      <c r="I97" s="9">
        <v>100</v>
      </c>
      <c r="J97" s="9">
        <v>83.9</v>
      </c>
      <c r="K97" s="10">
        <f>ABS((I97-J97)/J97)</f>
        <v>0.19189511323003566</v>
      </c>
      <c r="L97" s="11">
        <v>2.0499999999999998</v>
      </c>
      <c r="M97" s="5">
        <v>34</v>
      </c>
      <c r="N97" s="5">
        <v>10</v>
      </c>
      <c r="O97" s="5">
        <v>6</v>
      </c>
      <c r="P97" s="5">
        <v>9</v>
      </c>
    </row>
    <row r="98" spans="1:20">
      <c r="A98">
        <v>1</v>
      </c>
      <c r="B98" t="s">
        <v>14</v>
      </c>
      <c r="C98" s="5">
        <v>2</v>
      </c>
      <c r="D98" s="5">
        <v>16</v>
      </c>
      <c r="E98" s="5" t="s">
        <v>20</v>
      </c>
      <c r="F98" s="5" t="s">
        <v>30</v>
      </c>
      <c r="G98" s="6">
        <v>8.819444444444445E-2</v>
      </c>
      <c r="H98" s="5">
        <f t="shared" si="3"/>
        <v>7620.0000000000009</v>
      </c>
      <c r="I98" s="9">
        <v>99</v>
      </c>
      <c r="J98" s="9">
        <v>83.8</v>
      </c>
      <c r="K98" s="10">
        <f>ABS((I98-J98)/J98)</f>
        <v>0.18138424821002391</v>
      </c>
      <c r="L98" s="11">
        <v>2.4</v>
      </c>
      <c r="M98" s="5">
        <v>34</v>
      </c>
      <c r="N98" s="5">
        <v>10</v>
      </c>
      <c r="O98" s="5">
        <v>6</v>
      </c>
      <c r="P98" s="5">
        <v>10</v>
      </c>
    </row>
    <row r="99" spans="1:20">
      <c r="A99">
        <v>1</v>
      </c>
      <c r="B99" t="s">
        <v>14</v>
      </c>
      <c r="C99" s="5">
        <v>2</v>
      </c>
      <c r="D99" s="5">
        <v>17</v>
      </c>
      <c r="E99" s="5" t="s">
        <v>20</v>
      </c>
      <c r="F99" s="5" t="s">
        <v>30</v>
      </c>
      <c r="G99" s="6">
        <v>8.9583333333333334E-2</v>
      </c>
      <c r="H99" s="5">
        <f t="shared" si="3"/>
        <v>7740</v>
      </c>
      <c r="I99" s="9">
        <v>100</v>
      </c>
      <c r="J99" s="9">
        <v>80.400000000000006</v>
      </c>
      <c r="K99" s="10">
        <f>ABS((I99-J99)/J99)</f>
        <v>0.2437810945273631</v>
      </c>
      <c r="L99" s="11">
        <v>2.34</v>
      </c>
      <c r="M99" s="5">
        <v>34</v>
      </c>
      <c r="N99" s="5">
        <v>10</v>
      </c>
      <c r="O99" s="5">
        <v>6</v>
      </c>
      <c r="P99" s="5">
        <v>11</v>
      </c>
    </row>
    <row r="100" spans="1:20">
      <c r="A100">
        <v>1</v>
      </c>
      <c r="B100" t="s">
        <v>14</v>
      </c>
      <c r="C100" s="5">
        <v>2</v>
      </c>
      <c r="D100" s="5">
        <v>18</v>
      </c>
      <c r="E100" s="5" t="s">
        <v>20</v>
      </c>
      <c r="F100" s="5" t="s">
        <v>30</v>
      </c>
      <c r="G100" s="6">
        <v>9.0972222222222218E-2</v>
      </c>
      <c r="H100" s="5">
        <f t="shared" si="3"/>
        <v>7860</v>
      </c>
      <c r="I100" s="9">
        <v>99</v>
      </c>
      <c r="J100" s="9">
        <v>83.1</v>
      </c>
      <c r="K100" s="10">
        <f>ABS((I100-J100)/J100)</f>
        <v>0.19133574007220225</v>
      </c>
      <c r="L100" s="11">
        <v>2.4300000000000002</v>
      </c>
      <c r="M100" s="5">
        <v>34</v>
      </c>
      <c r="N100" s="5">
        <v>10</v>
      </c>
      <c r="O100" s="5">
        <v>6</v>
      </c>
      <c r="P100" s="5">
        <v>12</v>
      </c>
    </row>
    <row r="101" spans="1:20">
      <c r="A101">
        <v>1</v>
      </c>
      <c r="B101" t="s">
        <v>14</v>
      </c>
      <c r="C101" s="5">
        <v>2</v>
      </c>
      <c r="D101" s="5">
        <v>19</v>
      </c>
      <c r="E101" s="5" t="s">
        <v>20</v>
      </c>
      <c r="F101" s="5" t="s">
        <v>30</v>
      </c>
      <c r="G101" s="6">
        <v>9.2361111111111116E-2</v>
      </c>
      <c r="H101" s="5">
        <f t="shared" si="3"/>
        <v>7980</v>
      </c>
      <c r="I101" s="9">
        <v>98</v>
      </c>
      <c r="J101" s="9">
        <v>88</v>
      </c>
      <c r="K101" s="10">
        <f>ABS((I101-J101)/J101)</f>
        <v>0.11363636363636363</v>
      </c>
      <c r="L101" s="11">
        <v>2.67</v>
      </c>
      <c r="M101" s="5">
        <v>34</v>
      </c>
      <c r="N101" s="5">
        <v>10</v>
      </c>
      <c r="O101" s="5">
        <v>6</v>
      </c>
      <c r="P101" s="5">
        <v>14</v>
      </c>
    </row>
    <row r="102" spans="1:20">
      <c r="A102">
        <v>1</v>
      </c>
      <c r="B102" t="s">
        <v>14</v>
      </c>
      <c r="C102" s="5">
        <v>2</v>
      </c>
      <c r="D102" s="5">
        <v>20</v>
      </c>
      <c r="E102" s="5" t="s">
        <v>20</v>
      </c>
      <c r="F102" s="5" t="s">
        <v>30</v>
      </c>
      <c r="G102" s="6">
        <v>9.375E-2</v>
      </c>
      <c r="H102" s="5">
        <f t="shared" si="3"/>
        <v>8100</v>
      </c>
      <c r="I102" s="9">
        <v>98</v>
      </c>
      <c r="J102" s="9">
        <v>84</v>
      </c>
      <c r="K102" s="10">
        <f>ABS((I102-J102)/J102)</f>
        <v>0.16666666666666666</v>
      </c>
      <c r="L102" s="11">
        <v>2.8</v>
      </c>
      <c r="M102" s="5">
        <v>34</v>
      </c>
      <c r="N102" s="5">
        <v>10</v>
      </c>
      <c r="O102" s="5">
        <v>6</v>
      </c>
      <c r="P102" s="5">
        <v>14</v>
      </c>
    </row>
    <row r="103" spans="1:20">
      <c r="A103">
        <v>1</v>
      </c>
      <c r="B103" t="s">
        <v>14</v>
      </c>
      <c r="C103" s="5">
        <v>2</v>
      </c>
      <c r="D103" s="5">
        <v>21</v>
      </c>
      <c r="E103" s="5" t="s">
        <v>20</v>
      </c>
      <c r="F103" s="5" t="s">
        <v>30</v>
      </c>
      <c r="G103" s="6">
        <v>9.5138888888888884E-2</v>
      </c>
      <c r="H103" s="5">
        <f t="shared" si="3"/>
        <v>8220</v>
      </c>
      <c r="I103" s="9">
        <v>99</v>
      </c>
      <c r="J103" s="9">
        <v>85.7</v>
      </c>
      <c r="K103" s="10">
        <f>ABS((I103-J103)/J103)</f>
        <v>0.15519253208868142</v>
      </c>
      <c r="L103" s="11">
        <v>2.98</v>
      </c>
      <c r="M103" s="5">
        <v>34</v>
      </c>
      <c r="N103" s="5">
        <v>10</v>
      </c>
      <c r="O103" s="5">
        <v>6</v>
      </c>
      <c r="P103" s="5">
        <v>15</v>
      </c>
    </row>
    <row r="104" spans="1:20">
      <c r="A104">
        <v>1</v>
      </c>
      <c r="B104" t="s">
        <v>14</v>
      </c>
      <c r="C104" s="5">
        <v>2</v>
      </c>
      <c r="D104" s="5">
        <v>22</v>
      </c>
      <c r="E104" s="5" t="s">
        <v>20</v>
      </c>
      <c r="F104" s="5" t="s">
        <v>30</v>
      </c>
      <c r="G104" s="6">
        <v>9.6527777777777782E-2</v>
      </c>
      <c r="H104" s="5">
        <f t="shared" si="3"/>
        <v>8340</v>
      </c>
      <c r="I104" s="9">
        <v>101</v>
      </c>
      <c r="J104" s="9">
        <v>85.5</v>
      </c>
      <c r="K104" s="10">
        <f>ABS((I104-J104)/J104)</f>
        <v>0.18128654970760233</v>
      </c>
      <c r="L104" s="11">
        <v>3.07</v>
      </c>
      <c r="M104" s="5">
        <v>34</v>
      </c>
      <c r="N104" s="5">
        <v>10</v>
      </c>
      <c r="O104" s="5">
        <v>5</v>
      </c>
      <c r="P104" s="5">
        <v>15</v>
      </c>
    </row>
    <row r="105" spans="1:20">
      <c r="A105">
        <v>1</v>
      </c>
      <c r="B105" t="s">
        <v>14</v>
      </c>
      <c r="C105" s="5">
        <v>2</v>
      </c>
      <c r="D105" s="5">
        <v>23</v>
      </c>
      <c r="E105" s="5" t="s">
        <v>20</v>
      </c>
      <c r="F105" s="5" t="s">
        <v>30</v>
      </c>
      <c r="G105" s="6">
        <v>9.7916666666666666E-2</v>
      </c>
      <c r="H105" s="5">
        <f t="shared" si="3"/>
        <v>8460</v>
      </c>
      <c r="I105" s="9">
        <v>101</v>
      </c>
      <c r="J105" s="9">
        <v>81.5</v>
      </c>
      <c r="K105" s="10">
        <f>ABS((I105-J105)/J105)</f>
        <v>0.2392638036809816</v>
      </c>
      <c r="L105" s="11">
        <v>3.1</v>
      </c>
      <c r="M105" s="5">
        <v>34</v>
      </c>
      <c r="N105" s="5">
        <v>10</v>
      </c>
      <c r="O105" s="5">
        <v>4</v>
      </c>
      <c r="P105" s="5">
        <v>16</v>
      </c>
    </row>
    <row r="106" spans="1:20">
      <c r="A106">
        <v>1</v>
      </c>
      <c r="B106" t="s">
        <v>14</v>
      </c>
      <c r="C106" s="5">
        <v>2</v>
      </c>
      <c r="D106" s="5">
        <v>24</v>
      </c>
      <c r="E106" s="5" t="s">
        <v>20</v>
      </c>
      <c r="F106" s="5" t="s">
        <v>30</v>
      </c>
      <c r="G106" s="6">
        <v>9.930555555555555E-2</v>
      </c>
      <c r="H106" s="5">
        <f t="shared" si="3"/>
        <v>8580</v>
      </c>
      <c r="I106" s="9">
        <v>109</v>
      </c>
      <c r="J106" s="9">
        <v>85.3</v>
      </c>
      <c r="K106" s="10">
        <f>ABS((I106-J106)/J106)</f>
        <v>0.27784290738569756</v>
      </c>
      <c r="L106" s="11">
        <v>3.44</v>
      </c>
      <c r="M106" s="5">
        <v>34</v>
      </c>
      <c r="N106" s="5">
        <v>10</v>
      </c>
      <c r="O106" s="5">
        <v>4</v>
      </c>
      <c r="P106" s="5">
        <v>17</v>
      </c>
      <c r="Q106">
        <f>SUM(N97:N106)</f>
        <v>100</v>
      </c>
      <c r="R106">
        <f>(M97*N97)+(M98*N98)+(M99*N99)+(M100*N100)+(M101*N101)+(M102*N102)+(M103*N103)+(M104*N104)+(M105*N105)+(M106*N106)</f>
        <v>3400</v>
      </c>
      <c r="S106">
        <f>AVERAGE(O97:O106)</f>
        <v>5.5</v>
      </c>
      <c r="T106">
        <f>AVERAGE(P97:P106)</f>
        <v>13.3</v>
      </c>
    </row>
    <row r="107" spans="1:20">
      <c r="A107">
        <v>1</v>
      </c>
      <c r="B107" t="s">
        <v>14</v>
      </c>
      <c r="C107" s="5">
        <v>2</v>
      </c>
      <c r="D107" s="5">
        <v>25</v>
      </c>
      <c r="E107" s="5" t="s">
        <v>21</v>
      </c>
      <c r="F107" s="5" t="s">
        <v>32</v>
      </c>
      <c r="G107" s="6">
        <v>0.10625</v>
      </c>
      <c r="H107" s="5">
        <f t="shared" si="3"/>
        <v>9180</v>
      </c>
      <c r="I107" s="9">
        <v>117</v>
      </c>
      <c r="J107" s="9">
        <v>85.2</v>
      </c>
      <c r="K107" s="10">
        <f>ABS((I107-J107)/J107)</f>
        <v>0.37323943661971826</v>
      </c>
      <c r="L107" s="11">
        <v>2.52</v>
      </c>
    </row>
    <row r="108" spans="1:20">
      <c r="A108">
        <v>1</v>
      </c>
      <c r="B108" t="s">
        <v>14</v>
      </c>
      <c r="C108" s="5">
        <v>2</v>
      </c>
      <c r="D108" s="5">
        <v>26</v>
      </c>
      <c r="E108" s="5" t="s">
        <v>21</v>
      </c>
      <c r="F108" s="5" t="s">
        <v>32</v>
      </c>
      <c r="G108" s="6">
        <v>0.11319444444444444</v>
      </c>
      <c r="H108" s="5">
        <f t="shared" si="3"/>
        <v>9780</v>
      </c>
      <c r="I108" s="9">
        <v>116</v>
      </c>
      <c r="J108" s="9">
        <v>84.5</v>
      </c>
      <c r="K108" s="10">
        <f>ABS((I108-J108)/J108)</f>
        <v>0.37278106508875741</v>
      </c>
      <c r="L108" s="11">
        <v>2.5099999999999998</v>
      </c>
    </row>
    <row r="109" spans="1:20">
      <c r="A109">
        <v>1</v>
      </c>
      <c r="B109" t="s">
        <v>14</v>
      </c>
      <c r="C109" s="5">
        <v>2</v>
      </c>
      <c r="D109" s="5">
        <v>27</v>
      </c>
      <c r="E109" s="5" t="s">
        <v>21</v>
      </c>
      <c r="F109" s="5" t="s">
        <v>32</v>
      </c>
      <c r="G109" s="6">
        <v>0.12013888888888889</v>
      </c>
      <c r="H109" s="5">
        <f t="shared" si="3"/>
        <v>10380</v>
      </c>
      <c r="I109" s="9">
        <v>108</v>
      </c>
      <c r="J109" s="9">
        <v>85.3</v>
      </c>
      <c r="K109" s="10">
        <f>ABS((I109-J109)/J109)</f>
        <v>0.26611957796014074</v>
      </c>
      <c r="L109" s="11">
        <v>1.92</v>
      </c>
    </row>
    <row r="110" spans="1:20">
      <c r="A110">
        <v>2</v>
      </c>
      <c r="B110" t="s">
        <v>13</v>
      </c>
      <c r="C110" s="5">
        <v>1</v>
      </c>
      <c r="D110" s="5">
        <v>1</v>
      </c>
      <c r="E110" s="5" t="s">
        <v>17</v>
      </c>
      <c r="F110" s="5" t="s">
        <v>29</v>
      </c>
      <c r="G110" s="6"/>
      <c r="H110" s="5">
        <v>0</v>
      </c>
      <c r="I110" s="9">
        <v>85</v>
      </c>
      <c r="J110" s="9">
        <v>74.400000000000006</v>
      </c>
      <c r="K110" s="10">
        <f>ABS((I110-J110)/J110)</f>
        <v>0.14247311827956979</v>
      </c>
      <c r="L110" s="11">
        <v>1.1399999999999999</v>
      </c>
    </row>
    <row r="111" spans="1:20">
      <c r="A111">
        <v>2</v>
      </c>
      <c r="B111" t="s">
        <v>13</v>
      </c>
      <c r="C111" s="5">
        <v>1</v>
      </c>
      <c r="D111" s="5">
        <v>2</v>
      </c>
      <c r="E111" s="5" t="s">
        <v>18</v>
      </c>
      <c r="F111" s="5" t="s">
        <v>31</v>
      </c>
      <c r="G111" s="6">
        <v>0</v>
      </c>
      <c r="H111" s="5">
        <f>G111*86400</f>
        <v>0</v>
      </c>
      <c r="I111" s="9">
        <v>86</v>
      </c>
      <c r="J111" s="9">
        <v>78.099999999999994</v>
      </c>
      <c r="K111" s="10">
        <f>ABS((I111-J111)/J111)</f>
        <v>0.10115236875800264</v>
      </c>
      <c r="L111" s="11">
        <v>0.96</v>
      </c>
    </row>
    <row r="112" spans="1:20">
      <c r="A112">
        <v>2</v>
      </c>
      <c r="B112" t="s">
        <v>13</v>
      </c>
      <c r="C112" s="5">
        <v>1</v>
      </c>
      <c r="D112" s="5">
        <v>3</v>
      </c>
      <c r="E112" s="5" t="s">
        <v>18</v>
      </c>
      <c r="F112" s="5" t="s">
        <v>31</v>
      </c>
      <c r="G112" s="6">
        <v>6.9444444444444441E-3</v>
      </c>
      <c r="H112" s="5">
        <f t="shared" ref="H112:H136" si="4">G112*86400</f>
        <v>600</v>
      </c>
      <c r="I112" s="9">
        <v>106</v>
      </c>
      <c r="J112" s="9">
        <v>100.8</v>
      </c>
      <c r="K112" s="10">
        <f>ABS((I112-J112)/J112)</f>
        <v>5.1587301587301619E-2</v>
      </c>
      <c r="L112" s="11">
        <v>1.73</v>
      </c>
    </row>
    <row r="113" spans="1:16">
      <c r="A113">
        <v>2</v>
      </c>
      <c r="B113" t="s">
        <v>13</v>
      </c>
      <c r="C113" s="5">
        <v>1</v>
      </c>
      <c r="D113" s="5">
        <v>4</v>
      </c>
      <c r="E113" s="5" t="s">
        <v>18</v>
      </c>
      <c r="F113" s="5" t="s">
        <v>31</v>
      </c>
      <c r="G113" s="6">
        <v>1.3888888888888888E-2</v>
      </c>
      <c r="H113" s="5">
        <f t="shared" si="4"/>
        <v>1200</v>
      </c>
      <c r="I113" s="9">
        <v>121</v>
      </c>
      <c r="J113" s="9">
        <v>119.4</v>
      </c>
      <c r="K113" s="10">
        <f>ABS((I113-J113)/J113)</f>
        <v>1.3400335008375161E-2</v>
      </c>
      <c r="L113" s="11">
        <v>2.38</v>
      </c>
    </row>
    <row r="114" spans="1:16">
      <c r="A114">
        <v>2</v>
      </c>
      <c r="B114" t="s">
        <v>13</v>
      </c>
      <c r="C114" s="5">
        <v>1</v>
      </c>
      <c r="D114" s="5">
        <v>5</v>
      </c>
      <c r="E114" s="5" t="s">
        <v>18</v>
      </c>
      <c r="F114" s="5" t="s">
        <v>31</v>
      </c>
      <c r="G114" s="6">
        <v>2.0833333333333301E-2</v>
      </c>
      <c r="H114" s="5">
        <f t="shared" si="4"/>
        <v>1799.9999999999973</v>
      </c>
      <c r="I114" s="9">
        <v>137</v>
      </c>
      <c r="J114" s="9">
        <v>99.1</v>
      </c>
      <c r="K114" s="10">
        <f>ABS((I114-J114)/J114)</f>
        <v>0.38244197780020189</v>
      </c>
      <c r="L114" s="11">
        <v>2.44</v>
      </c>
    </row>
    <row r="115" spans="1:16">
      <c r="A115">
        <v>2</v>
      </c>
      <c r="B115" t="s">
        <v>13</v>
      </c>
      <c r="C115" s="5">
        <v>1</v>
      </c>
      <c r="D115" s="5">
        <v>6</v>
      </c>
      <c r="E115" s="5" t="s">
        <v>18</v>
      </c>
      <c r="F115" s="5" t="s">
        <v>31</v>
      </c>
      <c r="G115" s="6">
        <v>2.77777777777777E-2</v>
      </c>
      <c r="H115" s="5">
        <f t="shared" si="4"/>
        <v>2399.9999999999932</v>
      </c>
      <c r="I115" s="9">
        <v>125</v>
      </c>
      <c r="J115" s="9">
        <v>101.5</v>
      </c>
      <c r="K115" s="10">
        <f>ABS((I115-J115)/J115)</f>
        <v>0.23152709359605911</v>
      </c>
      <c r="L115" s="11">
        <v>2.38</v>
      </c>
    </row>
    <row r="116" spans="1:16">
      <c r="A116">
        <v>2</v>
      </c>
      <c r="B116" t="s">
        <v>13</v>
      </c>
      <c r="C116" s="5">
        <v>1</v>
      </c>
      <c r="D116" s="5">
        <v>7</v>
      </c>
      <c r="E116" s="5" t="s">
        <v>18</v>
      </c>
      <c r="F116" s="5" t="s">
        <v>31</v>
      </c>
      <c r="G116" s="6">
        <v>3.4722222222222203E-2</v>
      </c>
      <c r="H116" s="5">
        <f t="shared" si="4"/>
        <v>2999.9999999999982</v>
      </c>
      <c r="I116" s="9">
        <v>86</v>
      </c>
      <c r="J116" s="9">
        <v>85.6</v>
      </c>
      <c r="K116" s="10">
        <f>ABS((I116-J116)/J116)</f>
        <v>4.6728971962617487E-3</v>
      </c>
      <c r="L116" s="11">
        <v>2.21</v>
      </c>
    </row>
    <row r="117" spans="1:16">
      <c r="A117">
        <v>2</v>
      </c>
      <c r="B117" t="s">
        <v>13</v>
      </c>
      <c r="C117" s="5">
        <v>1</v>
      </c>
      <c r="D117" s="5">
        <v>8</v>
      </c>
      <c r="E117" s="5" t="s">
        <v>19</v>
      </c>
      <c r="F117" s="5" t="s">
        <v>33</v>
      </c>
      <c r="G117" s="6">
        <v>4.1666666666666602E-2</v>
      </c>
      <c r="H117" s="5">
        <f t="shared" si="4"/>
        <v>3599.9999999999945</v>
      </c>
      <c r="I117" s="9">
        <v>62</v>
      </c>
      <c r="J117" s="9">
        <v>73.8</v>
      </c>
      <c r="K117" s="10">
        <f>ABS((I117-J117)/J117)</f>
        <v>0.15989159891598911</v>
      </c>
      <c r="L117" s="11">
        <v>1.66</v>
      </c>
    </row>
    <row r="118" spans="1:16">
      <c r="A118">
        <v>2</v>
      </c>
      <c r="B118" t="s">
        <v>13</v>
      </c>
      <c r="C118" s="5">
        <v>1</v>
      </c>
      <c r="D118" s="5">
        <v>9</v>
      </c>
      <c r="E118" s="5" t="s">
        <v>19</v>
      </c>
      <c r="F118" s="5" t="s">
        <v>33</v>
      </c>
      <c r="G118" s="6">
        <v>4.8611111111111098E-2</v>
      </c>
      <c r="H118" s="5">
        <f t="shared" si="4"/>
        <v>4199.9999999999991</v>
      </c>
      <c r="I118" s="9">
        <v>60</v>
      </c>
      <c r="J118" s="9">
        <v>82.5</v>
      </c>
      <c r="K118" s="10">
        <f>ABS((I118-J118)/J118)</f>
        <v>0.27272727272727271</v>
      </c>
      <c r="L118" s="11">
        <v>1.9</v>
      </c>
    </row>
    <row r="119" spans="1:16">
      <c r="A119">
        <v>2</v>
      </c>
      <c r="B119" t="s">
        <v>13</v>
      </c>
      <c r="C119" s="5">
        <v>1</v>
      </c>
      <c r="D119" s="5">
        <v>10</v>
      </c>
      <c r="E119" s="5" t="s">
        <v>19</v>
      </c>
      <c r="F119" s="5" t="s">
        <v>33</v>
      </c>
      <c r="G119" s="6">
        <v>5.5555555555555497E-2</v>
      </c>
      <c r="H119" s="5">
        <f t="shared" si="4"/>
        <v>4799.9999999999945</v>
      </c>
      <c r="I119" s="9">
        <v>84</v>
      </c>
      <c r="J119" s="9">
        <v>84.1</v>
      </c>
      <c r="K119" s="10">
        <f>ABS((I119-J119)/J119)</f>
        <v>1.1890606420926792E-3</v>
      </c>
      <c r="L119" s="11">
        <v>2.11</v>
      </c>
    </row>
    <row r="120" spans="1:16">
      <c r="A120">
        <v>2</v>
      </c>
      <c r="B120" t="s">
        <v>13</v>
      </c>
      <c r="C120" s="5">
        <v>1</v>
      </c>
      <c r="D120" s="5">
        <v>11</v>
      </c>
      <c r="E120" s="5" t="s">
        <v>19</v>
      </c>
      <c r="F120" s="5" t="s">
        <v>33</v>
      </c>
      <c r="G120" s="6">
        <v>6.25E-2</v>
      </c>
      <c r="H120" s="5">
        <f t="shared" si="4"/>
        <v>5400</v>
      </c>
      <c r="I120" s="9"/>
      <c r="J120" s="9"/>
      <c r="K120" s="10"/>
      <c r="L120" s="11"/>
    </row>
    <row r="121" spans="1:16">
      <c r="A121">
        <v>2</v>
      </c>
      <c r="B121" t="s">
        <v>13</v>
      </c>
      <c r="C121" s="5">
        <v>1</v>
      </c>
      <c r="D121" s="5">
        <v>12</v>
      </c>
      <c r="E121" s="5" t="s">
        <v>19</v>
      </c>
      <c r="F121" s="5" t="s">
        <v>33</v>
      </c>
      <c r="G121" s="6">
        <v>6.9444444444444406E-2</v>
      </c>
      <c r="H121" s="5">
        <f t="shared" si="4"/>
        <v>5999.9999999999964</v>
      </c>
      <c r="I121" s="9">
        <v>79</v>
      </c>
      <c r="J121" s="9">
        <v>74.400000000000006</v>
      </c>
      <c r="K121" s="10">
        <f>ABS((I121-J121)/J121)</f>
        <v>6.1827956989247229E-2</v>
      </c>
      <c r="L121" s="11">
        <v>1.17</v>
      </c>
    </row>
    <row r="122" spans="1:16">
      <c r="A122">
        <v>2</v>
      </c>
      <c r="B122" t="s">
        <v>13</v>
      </c>
      <c r="C122" s="5">
        <v>1</v>
      </c>
      <c r="D122" s="5">
        <v>13</v>
      </c>
      <c r="E122" s="5" t="s">
        <v>19</v>
      </c>
      <c r="F122" s="5" t="s">
        <v>33</v>
      </c>
      <c r="G122" s="6">
        <v>7.6388888888888895E-2</v>
      </c>
      <c r="H122" s="5">
        <f t="shared" si="4"/>
        <v>6600.0000000000009</v>
      </c>
      <c r="I122" s="9">
        <v>78</v>
      </c>
      <c r="J122" s="9">
        <v>72.900000000000006</v>
      </c>
      <c r="K122" s="10">
        <f>ABS((I122-J122)/J122)</f>
        <v>6.9958847736625432E-2</v>
      </c>
      <c r="L122" s="11">
        <v>0.99</v>
      </c>
    </row>
    <row r="123" spans="1:16">
      <c r="A123">
        <v>2</v>
      </c>
      <c r="B123" t="s">
        <v>13</v>
      </c>
      <c r="C123" s="5">
        <v>1</v>
      </c>
      <c r="D123" s="5">
        <v>14</v>
      </c>
      <c r="E123" s="5" t="s">
        <v>22</v>
      </c>
      <c r="F123" s="5" t="s">
        <v>30</v>
      </c>
      <c r="G123" s="6">
        <v>8.3333333333333329E-2</v>
      </c>
      <c r="H123" s="5">
        <f t="shared" si="4"/>
        <v>7200</v>
      </c>
      <c r="I123" s="9">
        <v>72</v>
      </c>
      <c r="J123" s="9">
        <v>79.400000000000006</v>
      </c>
      <c r="K123" s="10">
        <f>ABS((I123-J123)/J123)</f>
        <v>9.3198992443324996E-2</v>
      </c>
      <c r="L123" s="11">
        <v>0.93</v>
      </c>
      <c r="P123" s="5">
        <v>10</v>
      </c>
    </row>
    <row r="124" spans="1:16">
      <c r="A124">
        <v>2</v>
      </c>
      <c r="B124" t="s">
        <v>13</v>
      </c>
      <c r="C124" s="5">
        <v>1</v>
      </c>
      <c r="D124" s="5">
        <v>15</v>
      </c>
      <c r="E124" s="5" t="s">
        <v>20</v>
      </c>
      <c r="F124" s="5" t="s">
        <v>30</v>
      </c>
      <c r="G124" s="6">
        <v>8.6805555555555566E-2</v>
      </c>
      <c r="H124" s="5">
        <f t="shared" si="4"/>
        <v>7500.0000000000009</v>
      </c>
      <c r="I124" s="9">
        <v>72</v>
      </c>
      <c r="J124" s="9">
        <v>78.2</v>
      </c>
      <c r="K124" s="10">
        <f>ABS((I124-J124)/J124)</f>
        <v>7.9283887468030723E-2</v>
      </c>
      <c r="L124" s="11">
        <v>0.99</v>
      </c>
      <c r="M124" s="5">
        <v>44</v>
      </c>
      <c r="N124" s="5">
        <v>10</v>
      </c>
      <c r="O124" s="5">
        <v>5</v>
      </c>
      <c r="P124" s="5">
        <v>12</v>
      </c>
    </row>
    <row r="125" spans="1:16">
      <c r="A125">
        <v>2</v>
      </c>
      <c r="B125" t="s">
        <v>13</v>
      </c>
      <c r="C125" s="5">
        <v>1</v>
      </c>
      <c r="D125" s="5">
        <v>16</v>
      </c>
      <c r="E125" s="5" t="s">
        <v>20</v>
      </c>
      <c r="F125" s="5" t="s">
        <v>30</v>
      </c>
      <c r="G125" s="6">
        <v>8.819444444444445E-2</v>
      </c>
      <c r="H125" s="5">
        <f t="shared" si="4"/>
        <v>7620.0000000000009</v>
      </c>
      <c r="I125" s="9">
        <v>70</v>
      </c>
      <c r="J125" s="9">
        <v>77.2</v>
      </c>
      <c r="K125" s="10">
        <f>ABS((I125-J125)/J125)</f>
        <v>9.3264248704663252E-2</v>
      </c>
      <c r="L125" s="11">
        <v>1.01</v>
      </c>
      <c r="M125" s="5">
        <v>44</v>
      </c>
      <c r="N125" s="5">
        <v>10</v>
      </c>
      <c r="O125" s="5">
        <v>5</v>
      </c>
      <c r="P125" s="5">
        <v>14</v>
      </c>
    </row>
    <row r="126" spans="1:16">
      <c r="A126">
        <v>2</v>
      </c>
      <c r="B126" t="s">
        <v>13</v>
      </c>
      <c r="C126" s="5">
        <v>1</v>
      </c>
      <c r="D126" s="5">
        <v>17</v>
      </c>
      <c r="E126" s="5" t="s">
        <v>20</v>
      </c>
      <c r="F126" s="5" t="s">
        <v>30</v>
      </c>
      <c r="G126" s="6">
        <v>8.9583333333333334E-2</v>
      </c>
      <c r="H126" s="5">
        <f t="shared" si="4"/>
        <v>7740</v>
      </c>
      <c r="I126" s="9">
        <v>70</v>
      </c>
      <c r="J126" s="9">
        <v>65.900000000000006</v>
      </c>
      <c r="K126" s="10">
        <f>ABS((I126-J126)/J126)</f>
        <v>6.2215477996965009E-2</v>
      </c>
      <c r="L126" s="11">
        <v>1.65</v>
      </c>
      <c r="M126" s="5">
        <v>44</v>
      </c>
      <c r="N126" s="5">
        <v>10</v>
      </c>
      <c r="O126" s="5">
        <v>5</v>
      </c>
      <c r="P126" s="5">
        <v>15</v>
      </c>
    </row>
    <row r="127" spans="1:16">
      <c r="A127">
        <v>2</v>
      </c>
      <c r="B127" t="s">
        <v>13</v>
      </c>
      <c r="C127" s="5">
        <v>1</v>
      </c>
      <c r="D127" s="5">
        <v>18</v>
      </c>
      <c r="E127" s="5" t="s">
        <v>20</v>
      </c>
      <c r="F127" s="5" t="s">
        <v>30</v>
      </c>
      <c r="G127" s="6">
        <v>9.0972222222222218E-2</v>
      </c>
      <c r="H127" s="5">
        <f t="shared" si="4"/>
        <v>7860</v>
      </c>
      <c r="I127" s="9">
        <v>71</v>
      </c>
      <c r="J127" s="9">
        <v>61.3</v>
      </c>
      <c r="K127" s="10">
        <f>ABS((I127-J127)/J127)</f>
        <v>0.15823817292006531</v>
      </c>
      <c r="L127" s="11">
        <v>2.66</v>
      </c>
      <c r="M127" s="5">
        <v>44</v>
      </c>
      <c r="N127" s="5">
        <v>10</v>
      </c>
      <c r="O127" s="5">
        <v>5</v>
      </c>
      <c r="P127" s="5">
        <v>15</v>
      </c>
    </row>
    <row r="128" spans="1:16">
      <c r="A128">
        <v>2</v>
      </c>
      <c r="B128" t="s">
        <v>13</v>
      </c>
      <c r="C128" s="5">
        <v>1</v>
      </c>
      <c r="D128" s="5">
        <v>19</v>
      </c>
      <c r="E128" s="5" t="s">
        <v>20</v>
      </c>
      <c r="F128" s="5" t="s">
        <v>30</v>
      </c>
      <c r="G128" s="6">
        <v>9.2361111111111116E-2</v>
      </c>
      <c r="H128" s="5">
        <f t="shared" si="4"/>
        <v>7980</v>
      </c>
      <c r="I128" s="9">
        <v>71</v>
      </c>
      <c r="J128" s="9">
        <v>73.5</v>
      </c>
      <c r="K128" s="10">
        <f>ABS((I128-J128)/J128)</f>
        <v>3.4013605442176874E-2</v>
      </c>
      <c r="L128" s="11">
        <v>4.13</v>
      </c>
      <c r="M128" s="5">
        <v>44</v>
      </c>
      <c r="N128" s="5">
        <v>10</v>
      </c>
      <c r="O128" s="5">
        <v>4</v>
      </c>
      <c r="P128" s="5">
        <v>16</v>
      </c>
    </row>
    <row r="129" spans="1:20">
      <c r="A129">
        <v>2</v>
      </c>
      <c r="B129" t="s">
        <v>13</v>
      </c>
      <c r="C129" s="5">
        <v>1</v>
      </c>
      <c r="D129" s="5">
        <v>20</v>
      </c>
      <c r="E129" s="5" t="s">
        <v>20</v>
      </c>
      <c r="F129" s="5" t="s">
        <v>30</v>
      </c>
      <c r="G129" s="6">
        <v>9.375E-2</v>
      </c>
      <c r="H129" s="5">
        <f t="shared" si="4"/>
        <v>8100</v>
      </c>
      <c r="I129" s="9">
        <v>74</v>
      </c>
      <c r="J129" s="9">
        <v>64.2</v>
      </c>
      <c r="K129" s="10">
        <f>ABS((I129-J129)/J129)</f>
        <v>0.15264797507788158</v>
      </c>
      <c r="L129" s="11">
        <v>4.21</v>
      </c>
      <c r="M129" s="5">
        <v>44</v>
      </c>
      <c r="N129" s="5">
        <v>10</v>
      </c>
      <c r="O129" s="5">
        <v>2</v>
      </c>
      <c r="P129" s="5">
        <v>17</v>
      </c>
    </row>
    <row r="130" spans="1:20">
      <c r="A130">
        <v>2</v>
      </c>
      <c r="B130" t="s">
        <v>13</v>
      </c>
      <c r="C130" s="5">
        <v>1</v>
      </c>
      <c r="D130" s="5">
        <v>21</v>
      </c>
      <c r="E130" s="5" t="s">
        <v>20</v>
      </c>
      <c r="F130" s="5" t="s">
        <v>30</v>
      </c>
      <c r="G130" s="6">
        <v>9.5138888888888884E-2</v>
      </c>
      <c r="H130" s="5">
        <f t="shared" si="4"/>
        <v>8220</v>
      </c>
      <c r="I130" s="9"/>
      <c r="J130" s="9"/>
      <c r="K130" s="10"/>
      <c r="L130" s="11"/>
      <c r="M130" s="5">
        <v>44</v>
      </c>
      <c r="N130" s="5">
        <v>10</v>
      </c>
      <c r="O130" s="5">
        <v>2</v>
      </c>
      <c r="P130" s="5">
        <v>18</v>
      </c>
    </row>
    <row r="131" spans="1:20">
      <c r="A131">
        <v>2</v>
      </c>
      <c r="B131" t="s">
        <v>13</v>
      </c>
      <c r="C131" s="5">
        <v>1</v>
      </c>
      <c r="D131" s="5">
        <v>22</v>
      </c>
      <c r="E131" s="5" t="s">
        <v>20</v>
      </c>
      <c r="F131" s="5" t="s">
        <v>30</v>
      </c>
      <c r="G131" s="6">
        <v>9.6527777777777782E-2</v>
      </c>
      <c r="H131" s="5">
        <f t="shared" si="4"/>
        <v>8340</v>
      </c>
      <c r="I131" s="9">
        <v>81</v>
      </c>
      <c r="J131" s="9">
        <v>77.8</v>
      </c>
      <c r="K131" s="10">
        <f>ABS((I131-J131)/J131)</f>
        <v>4.1131105398457622E-2</v>
      </c>
      <c r="L131" s="11">
        <v>7.34</v>
      </c>
      <c r="M131" s="5">
        <v>44</v>
      </c>
      <c r="N131" s="5">
        <v>10</v>
      </c>
      <c r="O131" s="5">
        <v>1</v>
      </c>
      <c r="P131" s="5">
        <v>19</v>
      </c>
    </row>
    <row r="132" spans="1:20">
      <c r="A132">
        <v>2</v>
      </c>
      <c r="B132" t="s">
        <v>13</v>
      </c>
      <c r="C132" s="5">
        <v>1</v>
      </c>
      <c r="D132" s="5">
        <v>23</v>
      </c>
      <c r="E132" s="5" t="s">
        <v>20</v>
      </c>
      <c r="F132" s="5" t="s">
        <v>30</v>
      </c>
      <c r="G132" s="6">
        <v>9.7916666666666666E-2</v>
      </c>
      <c r="H132" s="5">
        <f t="shared" si="4"/>
        <v>8460</v>
      </c>
      <c r="I132" s="9">
        <v>83</v>
      </c>
      <c r="J132" s="9">
        <v>79.599999999999994</v>
      </c>
      <c r="K132" s="10">
        <f>ABS((I132-J132)/J132)</f>
        <v>4.2713567839196054E-2</v>
      </c>
      <c r="L132" s="11">
        <v>8.07</v>
      </c>
      <c r="M132" s="5">
        <v>44</v>
      </c>
      <c r="N132" s="5">
        <v>10</v>
      </c>
      <c r="O132" s="5">
        <v>1</v>
      </c>
      <c r="P132" s="5">
        <v>19</v>
      </c>
    </row>
    <row r="133" spans="1:20">
      <c r="A133">
        <v>2</v>
      </c>
      <c r="B133" t="s">
        <v>13</v>
      </c>
      <c r="C133" s="5">
        <v>1</v>
      </c>
      <c r="D133" s="5">
        <v>24</v>
      </c>
      <c r="E133" s="5" t="s">
        <v>20</v>
      </c>
      <c r="F133" s="5" t="s">
        <v>30</v>
      </c>
      <c r="G133" s="6">
        <v>9.930555555555555E-2</v>
      </c>
      <c r="H133" s="5">
        <f t="shared" si="4"/>
        <v>8580</v>
      </c>
      <c r="I133" s="9"/>
      <c r="J133" s="9"/>
      <c r="K133" s="10"/>
      <c r="L133" s="11"/>
      <c r="M133" s="5">
        <v>44</v>
      </c>
      <c r="N133" s="5">
        <v>10</v>
      </c>
      <c r="O133" s="5">
        <v>1</v>
      </c>
      <c r="P133" s="5">
        <v>20</v>
      </c>
      <c r="Q133">
        <f>SUM(N124:N133)</f>
        <v>100</v>
      </c>
      <c r="R133">
        <f>(M124*N124)+(M125*N125)+(M126*N126)+(M127*N127)+(M128*N128)+(M129*N129)+(M130*N130)+(M131*N131)+(M132*N132)+(M133*N133)</f>
        <v>4400</v>
      </c>
      <c r="S133">
        <f>AVERAGE(O124:O133)</f>
        <v>3.1</v>
      </c>
      <c r="T133">
        <f>AVERAGE(P124:P133)</f>
        <v>16.5</v>
      </c>
    </row>
    <row r="134" spans="1:20">
      <c r="A134">
        <v>2</v>
      </c>
      <c r="B134" t="s">
        <v>13</v>
      </c>
      <c r="C134" s="5">
        <v>1</v>
      </c>
      <c r="D134" s="5">
        <v>25</v>
      </c>
      <c r="E134" s="5" t="s">
        <v>21</v>
      </c>
      <c r="F134" s="5" t="s">
        <v>32</v>
      </c>
      <c r="G134" s="6">
        <v>0.10625</v>
      </c>
      <c r="H134" s="5">
        <f t="shared" si="4"/>
        <v>9180</v>
      </c>
      <c r="I134" s="9">
        <v>112</v>
      </c>
      <c r="J134" s="9">
        <v>80.8</v>
      </c>
      <c r="K134" s="10">
        <f>ABS((I134-J134)/J134)</f>
        <v>0.3861386138613862</v>
      </c>
      <c r="L134" s="11">
        <v>7.13</v>
      </c>
    </row>
    <row r="135" spans="1:20">
      <c r="A135">
        <v>2</v>
      </c>
      <c r="B135" t="s">
        <v>13</v>
      </c>
      <c r="C135" s="5">
        <v>1</v>
      </c>
      <c r="D135" s="5">
        <v>26</v>
      </c>
      <c r="E135" s="5" t="s">
        <v>21</v>
      </c>
      <c r="F135" s="5" t="s">
        <v>32</v>
      </c>
      <c r="G135" s="6">
        <v>0.11319444444444444</v>
      </c>
      <c r="H135" s="5">
        <f t="shared" si="4"/>
        <v>9780</v>
      </c>
      <c r="I135" s="9">
        <v>94</v>
      </c>
      <c r="J135" s="9">
        <v>74.099999999999994</v>
      </c>
      <c r="K135" s="10">
        <f>ABS((I135-J135)/J135)</f>
        <v>0.26855600539811075</v>
      </c>
      <c r="L135" s="11">
        <v>4.51</v>
      </c>
    </row>
    <row r="136" spans="1:20">
      <c r="A136">
        <v>2</v>
      </c>
      <c r="B136" t="s">
        <v>13</v>
      </c>
      <c r="C136" s="5">
        <v>1</v>
      </c>
      <c r="D136" s="5">
        <v>27</v>
      </c>
      <c r="E136" s="5" t="s">
        <v>21</v>
      </c>
      <c r="F136" s="5" t="s">
        <v>32</v>
      </c>
      <c r="G136" s="6">
        <v>0.12013888888888889</v>
      </c>
      <c r="H136" s="5">
        <f t="shared" si="4"/>
        <v>10380</v>
      </c>
      <c r="I136" s="9">
        <v>93</v>
      </c>
      <c r="J136" s="9">
        <v>51.9</v>
      </c>
      <c r="K136" s="10">
        <f>ABS((I136-J136)/J136)</f>
        <v>0.79190751445086716</v>
      </c>
      <c r="L136" s="11">
        <v>2.67</v>
      </c>
    </row>
    <row r="137" spans="1:20">
      <c r="A137">
        <v>2</v>
      </c>
      <c r="B137" t="s">
        <v>14</v>
      </c>
      <c r="C137" s="5">
        <v>1</v>
      </c>
      <c r="D137" s="5">
        <v>1</v>
      </c>
      <c r="E137" s="5" t="s">
        <v>17</v>
      </c>
      <c r="F137" s="5" t="s">
        <v>29</v>
      </c>
      <c r="G137" s="6"/>
      <c r="H137" s="5">
        <v>0</v>
      </c>
      <c r="I137" s="9">
        <v>103</v>
      </c>
      <c r="J137" s="9">
        <v>81.900000000000006</v>
      </c>
      <c r="K137" s="10">
        <f>ABS((I137-J137)/J137)</f>
        <v>0.25763125763125755</v>
      </c>
      <c r="L137" s="11">
        <v>0.49</v>
      </c>
      <c r="N137" s="6"/>
    </row>
    <row r="138" spans="1:20">
      <c r="A138">
        <v>2</v>
      </c>
      <c r="B138" t="s">
        <v>14</v>
      </c>
      <c r="C138" s="5">
        <v>1</v>
      </c>
      <c r="D138" s="5">
        <v>2</v>
      </c>
      <c r="E138" s="5" t="s">
        <v>18</v>
      </c>
      <c r="F138" s="5" t="s">
        <v>31</v>
      </c>
      <c r="G138" s="6">
        <v>0</v>
      </c>
      <c r="H138" s="5">
        <f>G138*86400</f>
        <v>0</v>
      </c>
      <c r="I138" s="9">
        <v>104</v>
      </c>
      <c r="J138" s="9">
        <v>84</v>
      </c>
      <c r="K138" s="10">
        <f>ABS((I138-J138)/J138)</f>
        <v>0.23809523809523808</v>
      </c>
      <c r="L138" s="11">
        <v>0.49</v>
      </c>
    </row>
    <row r="139" spans="1:20">
      <c r="A139">
        <v>2</v>
      </c>
      <c r="B139" t="s">
        <v>14</v>
      </c>
      <c r="C139" s="5">
        <v>1</v>
      </c>
      <c r="D139" s="5">
        <v>3</v>
      </c>
      <c r="E139" s="5" t="s">
        <v>18</v>
      </c>
      <c r="F139" s="5" t="s">
        <v>31</v>
      </c>
      <c r="G139" s="6">
        <v>6.9444444444444441E-3</v>
      </c>
      <c r="H139" s="5">
        <f t="shared" ref="H139:H163" si="5">G139*86400</f>
        <v>600</v>
      </c>
      <c r="I139" s="9">
        <v>106</v>
      </c>
      <c r="J139" s="9">
        <v>82.2</v>
      </c>
      <c r="K139" s="10">
        <f>ABS((I139-J139)/J139)</f>
        <v>0.28953771289537711</v>
      </c>
      <c r="L139" s="11">
        <v>0.49</v>
      </c>
    </row>
    <row r="140" spans="1:20">
      <c r="A140">
        <v>2</v>
      </c>
      <c r="B140" t="s">
        <v>14</v>
      </c>
      <c r="C140" s="5">
        <v>1</v>
      </c>
      <c r="D140" s="5">
        <v>4</v>
      </c>
      <c r="E140" s="5" t="s">
        <v>18</v>
      </c>
      <c r="F140" s="5" t="s">
        <v>31</v>
      </c>
      <c r="G140" s="6">
        <v>1.3888888888888888E-2</v>
      </c>
      <c r="H140" s="5">
        <f t="shared" si="5"/>
        <v>1200</v>
      </c>
      <c r="I140" s="9">
        <v>105</v>
      </c>
      <c r="J140" s="9">
        <v>84.4</v>
      </c>
      <c r="K140" s="10">
        <f>ABS((I140-J140)/J140)</f>
        <v>0.24407582938388617</v>
      </c>
      <c r="L140" s="11">
        <v>0.49</v>
      </c>
    </row>
    <row r="141" spans="1:20">
      <c r="A141">
        <v>2</v>
      </c>
      <c r="B141" t="s">
        <v>14</v>
      </c>
      <c r="C141" s="5">
        <v>1</v>
      </c>
      <c r="D141" s="5">
        <v>5</v>
      </c>
      <c r="E141" s="5" t="s">
        <v>18</v>
      </c>
      <c r="F141" s="5" t="s">
        <v>31</v>
      </c>
      <c r="G141" s="6">
        <v>2.0833333333333301E-2</v>
      </c>
      <c r="H141" s="5">
        <f t="shared" si="5"/>
        <v>1799.9999999999973</v>
      </c>
      <c r="I141" s="9">
        <v>102</v>
      </c>
      <c r="J141" s="9">
        <v>81.900000000000006</v>
      </c>
      <c r="K141" s="10">
        <f>ABS((I141-J141)/J141)</f>
        <v>0.24542124542124533</v>
      </c>
      <c r="L141" s="11">
        <v>0.49</v>
      </c>
    </row>
    <row r="142" spans="1:20">
      <c r="A142">
        <v>2</v>
      </c>
      <c r="B142" t="s">
        <v>14</v>
      </c>
      <c r="C142" s="5">
        <v>1</v>
      </c>
      <c r="D142" s="5">
        <v>6</v>
      </c>
      <c r="E142" s="5" t="s">
        <v>18</v>
      </c>
      <c r="F142" s="5" t="s">
        <v>31</v>
      </c>
      <c r="G142" s="6">
        <v>2.77777777777777E-2</v>
      </c>
      <c r="H142" s="5">
        <f t="shared" si="5"/>
        <v>2399.9999999999932</v>
      </c>
      <c r="I142" s="9">
        <v>96</v>
      </c>
      <c r="J142" s="9">
        <v>76.7</v>
      </c>
      <c r="K142" s="10">
        <f>ABS((I142-J142)/J142)</f>
        <v>0.25162972620599733</v>
      </c>
      <c r="L142" s="11">
        <v>1.06</v>
      </c>
    </row>
    <row r="143" spans="1:20">
      <c r="A143">
        <v>2</v>
      </c>
      <c r="B143" t="s">
        <v>14</v>
      </c>
      <c r="C143" s="5">
        <v>1</v>
      </c>
      <c r="D143" s="5">
        <v>7</v>
      </c>
      <c r="E143" s="5" t="s">
        <v>18</v>
      </c>
      <c r="F143" s="5" t="s">
        <v>31</v>
      </c>
      <c r="G143" s="6">
        <v>3.4722222222222203E-2</v>
      </c>
      <c r="H143" s="5">
        <f t="shared" si="5"/>
        <v>2999.9999999999982</v>
      </c>
      <c r="I143" s="9">
        <v>92</v>
      </c>
      <c r="J143" s="9">
        <v>79.3</v>
      </c>
      <c r="K143" s="10">
        <f>ABS((I143-J143)/J143)</f>
        <v>0.16015132408575036</v>
      </c>
      <c r="L143" s="11">
        <v>0.49</v>
      </c>
    </row>
    <row r="144" spans="1:20">
      <c r="A144">
        <v>2</v>
      </c>
      <c r="B144" t="s">
        <v>14</v>
      </c>
      <c r="C144" s="5">
        <v>1</v>
      </c>
      <c r="D144" s="5">
        <v>8</v>
      </c>
      <c r="E144" s="5" t="s">
        <v>19</v>
      </c>
      <c r="F144" s="5" t="s">
        <v>33</v>
      </c>
      <c r="G144" s="6">
        <v>4.1666666666666602E-2</v>
      </c>
      <c r="H144" s="5">
        <f t="shared" si="5"/>
        <v>3599.9999999999945</v>
      </c>
      <c r="I144" s="9">
        <v>95</v>
      </c>
      <c r="J144" s="9">
        <v>79.900000000000006</v>
      </c>
      <c r="K144" s="10">
        <f>ABS((I144-J144)/J144)</f>
        <v>0.18898623279098864</v>
      </c>
      <c r="L144" s="11">
        <v>1.04</v>
      </c>
    </row>
    <row r="145" spans="1:20">
      <c r="A145">
        <v>2</v>
      </c>
      <c r="B145" t="s">
        <v>14</v>
      </c>
      <c r="C145" s="5">
        <v>1</v>
      </c>
      <c r="D145" s="5">
        <v>9</v>
      </c>
      <c r="E145" s="5" t="s">
        <v>19</v>
      </c>
      <c r="F145" s="5" t="s">
        <v>33</v>
      </c>
      <c r="G145" s="6">
        <v>4.8611111111111098E-2</v>
      </c>
      <c r="H145" s="5">
        <f t="shared" si="5"/>
        <v>4199.9999999999991</v>
      </c>
      <c r="I145" s="9">
        <v>99</v>
      </c>
      <c r="J145" s="9">
        <v>82.6</v>
      </c>
      <c r="K145" s="10">
        <f>ABS((I145-J145)/J145)</f>
        <v>0.19854721549636811</v>
      </c>
      <c r="L145" s="11">
        <v>1.08</v>
      </c>
    </row>
    <row r="146" spans="1:20">
      <c r="A146">
        <v>2</v>
      </c>
      <c r="B146" t="s">
        <v>14</v>
      </c>
      <c r="C146" s="5">
        <v>1</v>
      </c>
      <c r="D146" s="5">
        <v>10</v>
      </c>
      <c r="E146" s="5" t="s">
        <v>19</v>
      </c>
      <c r="F146" s="5" t="s">
        <v>33</v>
      </c>
      <c r="G146" s="6">
        <v>5.5555555555555497E-2</v>
      </c>
      <c r="H146" s="5">
        <f t="shared" si="5"/>
        <v>4799.9999999999945</v>
      </c>
      <c r="I146" s="9">
        <v>99</v>
      </c>
      <c r="J146" s="9">
        <v>86.5</v>
      </c>
      <c r="K146" s="10">
        <f>ABS((I146-J146)/J146)</f>
        <v>0.14450867052023122</v>
      </c>
      <c r="L146" s="11">
        <v>0.49</v>
      </c>
    </row>
    <row r="147" spans="1:20">
      <c r="A147">
        <v>2</v>
      </c>
      <c r="B147" t="s">
        <v>14</v>
      </c>
      <c r="C147" s="5">
        <v>1</v>
      </c>
      <c r="D147" s="5">
        <v>11</v>
      </c>
      <c r="E147" s="5" t="s">
        <v>19</v>
      </c>
      <c r="F147" s="5" t="s">
        <v>33</v>
      </c>
      <c r="G147" s="6">
        <v>6.25E-2</v>
      </c>
      <c r="H147" s="5">
        <f t="shared" si="5"/>
        <v>5400</v>
      </c>
      <c r="I147" s="9">
        <v>102</v>
      </c>
      <c r="J147" s="9">
        <v>81.5</v>
      </c>
      <c r="K147" s="10">
        <f>ABS((I147-J147)/J147)</f>
        <v>0.25153374233128833</v>
      </c>
      <c r="L147" s="11">
        <v>0.49</v>
      </c>
    </row>
    <row r="148" spans="1:20">
      <c r="A148">
        <v>2</v>
      </c>
      <c r="B148" t="s">
        <v>14</v>
      </c>
      <c r="C148" s="5">
        <v>1</v>
      </c>
      <c r="D148" s="5">
        <v>12</v>
      </c>
      <c r="E148" s="5" t="s">
        <v>19</v>
      </c>
      <c r="F148" s="5" t="s">
        <v>33</v>
      </c>
      <c r="G148" s="6">
        <v>6.9444444444444406E-2</v>
      </c>
      <c r="H148" s="5">
        <f t="shared" si="5"/>
        <v>5999.9999999999964</v>
      </c>
      <c r="I148" s="9">
        <v>109</v>
      </c>
      <c r="J148" s="9">
        <v>85.8</v>
      </c>
      <c r="K148" s="10">
        <f>ABS((I148-J148)/J148)</f>
        <v>0.27039627039627046</v>
      </c>
      <c r="L148" s="11">
        <v>0.49</v>
      </c>
    </row>
    <row r="149" spans="1:20">
      <c r="A149">
        <v>2</v>
      </c>
      <c r="B149" t="s">
        <v>14</v>
      </c>
      <c r="C149" s="5">
        <v>1</v>
      </c>
      <c r="D149" s="5">
        <v>13</v>
      </c>
      <c r="E149" s="5" t="s">
        <v>19</v>
      </c>
      <c r="F149" s="5" t="s">
        <v>33</v>
      </c>
      <c r="G149" s="6">
        <v>7.6388888888888895E-2</v>
      </c>
      <c r="H149" s="5">
        <f t="shared" si="5"/>
        <v>6600.0000000000009</v>
      </c>
      <c r="I149" s="9">
        <v>106</v>
      </c>
      <c r="J149" s="9">
        <v>86.2</v>
      </c>
      <c r="K149" s="10">
        <f>ABS((I149-J149)/J149)</f>
        <v>0.22969837587006955</v>
      </c>
      <c r="L149" s="11">
        <v>1.04</v>
      </c>
    </row>
    <row r="150" spans="1:20">
      <c r="A150">
        <v>2</v>
      </c>
      <c r="B150" t="s">
        <v>14</v>
      </c>
      <c r="C150" s="5">
        <v>1</v>
      </c>
      <c r="D150" s="5">
        <v>14</v>
      </c>
      <c r="E150" s="5" t="s">
        <v>22</v>
      </c>
      <c r="F150" s="5" t="s">
        <v>30</v>
      </c>
      <c r="G150" s="6">
        <v>8.3333333333333329E-2</v>
      </c>
      <c r="H150" s="5">
        <f t="shared" si="5"/>
        <v>7200</v>
      </c>
      <c r="I150" s="9">
        <v>105</v>
      </c>
      <c r="J150" s="9">
        <v>84.4</v>
      </c>
      <c r="K150" s="10">
        <f>ABS((I150-J150)/J150)</f>
        <v>0.24407582938388617</v>
      </c>
      <c r="L150" s="11">
        <v>1.22</v>
      </c>
      <c r="P150" s="5">
        <v>8</v>
      </c>
    </row>
    <row r="151" spans="1:20">
      <c r="A151">
        <v>2</v>
      </c>
      <c r="B151" t="s">
        <v>14</v>
      </c>
      <c r="C151" s="5">
        <v>1</v>
      </c>
      <c r="D151" s="5">
        <v>15</v>
      </c>
      <c r="E151" s="5" t="s">
        <v>20</v>
      </c>
      <c r="F151" s="5" t="s">
        <v>30</v>
      </c>
      <c r="G151" s="6">
        <v>8.6805555555555566E-2</v>
      </c>
      <c r="H151" s="5">
        <f t="shared" si="5"/>
        <v>7500.0000000000009</v>
      </c>
      <c r="I151" s="9">
        <v>104</v>
      </c>
      <c r="J151" s="9">
        <v>89</v>
      </c>
      <c r="K151" s="10">
        <f>ABS((I151-J151)/J151)</f>
        <v>0.16853932584269662</v>
      </c>
      <c r="L151" s="11">
        <v>2.57</v>
      </c>
      <c r="M151" s="5">
        <v>44</v>
      </c>
      <c r="N151" s="5">
        <v>10</v>
      </c>
      <c r="O151" s="5">
        <v>6</v>
      </c>
      <c r="P151" s="5">
        <v>10</v>
      </c>
    </row>
    <row r="152" spans="1:20">
      <c r="A152">
        <v>2</v>
      </c>
      <c r="B152" t="s">
        <v>14</v>
      </c>
      <c r="C152" s="5">
        <v>1</v>
      </c>
      <c r="D152" s="5">
        <v>16</v>
      </c>
      <c r="E152" s="5" t="s">
        <v>20</v>
      </c>
      <c r="F152" s="5" t="s">
        <v>30</v>
      </c>
      <c r="G152" s="6">
        <v>8.819444444444445E-2</v>
      </c>
      <c r="H152" s="5">
        <f t="shared" si="5"/>
        <v>7620.0000000000009</v>
      </c>
      <c r="I152" s="9">
        <v>103</v>
      </c>
      <c r="J152" s="9">
        <v>88.5</v>
      </c>
      <c r="K152" s="10">
        <f>ABS((I152-J152)/J152)</f>
        <v>0.16384180790960451</v>
      </c>
      <c r="L152" s="11">
        <v>3.75</v>
      </c>
      <c r="M152" s="5">
        <v>44</v>
      </c>
      <c r="N152" s="5">
        <v>10</v>
      </c>
      <c r="O152" s="5">
        <v>6</v>
      </c>
      <c r="P152" s="5">
        <v>11</v>
      </c>
    </row>
    <row r="153" spans="1:20">
      <c r="A153">
        <v>2</v>
      </c>
      <c r="B153" t="s">
        <v>14</v>
      </c>
      <c r="C153" s="5">
        <v>1</v>
      </c>
      <c r="D153" s="5">
        <v>17</v>
      </c>
      <c r="E153" s="5" t="s">
        <v>20</v>
      </c>
      <c r="F153" s="5" t="s">
        <v>30</v>
      </c>
      <c r="G153" s="6">
        <v>8.9583333333333334E-2</v>
      </c>
      <c r="H153" s="5">
        <f t="shared" si="5"/>
        <v>7740</v>
      </c>
      <c r="I153" s="9">
        <v>104</v>
      </c>
      <c r="J153" s="9">
        <v>92.5</v>
      </c>
      <c r="K153" s="10">
        <f>ABS((I153-J153)/J153)</f>
        <v>0.12432432432432433</v>
      </c>
      <c r="L153" s="11">
        <v>4.67</v>
      </c>
      <c r="M153" s="5">
        <v>44</v>
      </c>
      <c r="N153" s="5">
        <v>10</v>
      </c>
      <c r="O153" s="5">
        <v>6</v>
      </c>
      <c r="P153" s="5">
        <v>12</v>
      </c>
    </row>
    <row r="154" spans="1:20">
      <c r="A154">
        <v>2</v>
      </c>
      <c r="B154" t="s">
        <v>14</v>
      </c>
      <c r="C154" s="5">
        <v>1</v>
      </c>
      <c r="D154" s="5">
        <v>18</v>
      </c>
      <c r="E154" s="5" t="s">
        <v>20</v>
      </c>
      <c r="F154" s="5" t="s">
        <v>30</v>
      </c>
      <c r="G154" s="6">
        <v>9.0972222222222218E-2</v>
      </c>
      <c r="H154" s="5">
        <f t="shared" si="5"/>
        <v>7860</v>
      </c>
      <c r="I154" s="9">
        <v>105</v>
      </c>
      <c r="J154" s="9">
        <v>87.1</v>
      </c>
      <c r="K154" s="10">
        <f>ABS((I154-J154)/J154)</f>
        <v>0.2055109070034444</v>
      </c>
      <c r="L154" s="11">
        <v>5.13</v>
      </c>
      <c r="M154" s="5">
        <v>44</v>
      </c>
      <c r="N154" s="5">
        <v>10</v>
      </c>
      <c r="O154" s="5">
        <v>5</v>
      </c>
      <c r="P154" s="5">
        <v>13</v>
      </c>
    </row>
    <row r="155" spans="1:20">
      <c r="A155">
        <v>2</v>
      </c>
      <c r="B155" t="s">
        <v>14</v>
      </c>
      <c r="C155" s="5">
        <v>1</v>
      </c>
      <c r="D155" s="5">
        <v>19</v>
      </c>
      <c r="E155" s="5" t="s">
        <v>20</v>
      </c>
      <c r="F155" s="5" t="s">
        <v>30</v>
      </c>
      <c r="G155" s="6">
        <v>9.2361111111111116E-2</v>
      </c>
      <c r="H155" s="5">
        <f t="shared" si="5"/>
        <v>7980</v>
      </c>
      <c r="I155" s="9">
        <v>106</v>
      </c>
      <c r="J155" s="9">
        <v>85.8</v>
      </c>
      <c r="K155" s="10">
        <f>ABS((I155-J155)/J155)</f>
        <v>0.23543123543123548</v>
      </c>
      <c r="L155" s="11">
        <v>5.96</v>
      </c>
      <c r="M155" s="5">
        <v>44</v>
      </c>
      <c r="N155" s="5">
        <v>10</v>
      </c>
      <c r="O155" s="5">
        <v>4</v>
      </c>
      <c r="P155" s="5">
        <v>14</v>
      </c>
    </row>
    <row r="156" spans="1:20">
      <c r="A156">
        <v>2</v>
      </c>
      <c r="B156" t="s">
        <v>14</v>
      </c>
      <c r="C156" s="5">
        <v>1</v>
      </c>
      <c r="D156" s="5">
        <v>20</v>
      </c>
      <c r="E156" s="5" t="s">
        <v>20</v>
      </c>
      <c r="F156" s="5" t="s">
        <v>30</v>
      </c>
      <c r="G156" s="6">
        <v>9.375E-2</v>
      </c>
      <c r="H156" s="5">
        <f t="shared" si="5"/>
        <v>8100</v>
      </c>
      <c r="I156" s="9">
        <v>107</v>
      </c>
      <c r="J156" s="9">
        <v>82.5</v>
      </c>
      <c r="K156" s="10">
        <f>ABS((I156-J156)/J156)</f>
        <v>0.29696969696969699</v>
      </c>
      <c r="L156" s="11">
        <v>6.45</v>
      </c>
      <c r="M156" s="5">
        <v>44</v>
      </c>
      <c r="N156" s="5">
        <v>10</v>
      </c>
      <c r="O156" s="5">
        <v>4</v>
      </c>
      <c r="P156" s="5">
        <v>15</v>
      </c>
    </row>
    <row r="157" spans="1:20">
      <c r="A157">
        <v>2</v>
      </c>
      <c r="B157" t="s">
        <v>14</v>
      </c>
      <c r="C157" s="5">
        <v>1</v>
      </c>
      <c r="D157" s="5">
        <v>21</v>
      </c>
      <c r="E157" s="5" t="s">
        <v>20</v>
      </c>
      <c r="F157" s="5" t="s">
        <v>30</v>
      </c>
      <c r="G157" s="6">
        <v>9.5138888888888884E-2</v>
      </c>
      <c r="H157" s="5">
        <f t="shared" si="5"/>
        <v>8220</v>
      </c>
      <c r="I157" s="9">
        <v>109</v>
      </c>
      <c r="J157" s="9">
        <v>89.7</v>
      </c>
      <c r="K157" s="10">
        <f>ABS((I157-J157)/J157)</f>
        <v>0.2151616499442586</v>
      </c>
      <c r="L157" s="11">
        <v>7.65</v>
      </c>
      <c r="M157" s="5">
        <v>44</v>
      </c>
      <c r="N157" s="5">
        <v>10</v>
      </c>
      <c r="O157" s="5">
        <v>2</v>
      </c>
      <c r="P157" s="5">
        <v>16</v>
      </c>
    </row>
    <row r="158" spans="1:20">
      <c r="A158">
        <v>2</v>
      </c>
      <c r="B158" t="s">
        <v>14</v>
      </c>
      <c r="C158" s="5">
        <v>1</v>
      </c>
      <c r="D158" s="5">
        <v>22</v>
      </c>
      <c r="E158" s="5" t="s">
        <v>20</v>
      </c>
      <c r="F158" s="5" t="s">
        <v>30</v>
      </c>
      <c r="G158" s="6">
        <v>9.6527777777777782E-2</v>
      </c>
      <c r="H158" s="5">
        <f t="shared" si="5"/>
        <v>8340</v>
      </c>
      <c r="I158" s="9">
        <v>111</v>
      </c>
      <c r="J158" s="9">
        <v>91.1</v>
      </c>
      <c r="K158" s="10">
        <f>ABS((I158-J158)/J158)</f>
        <v>0.21844127332601546</v>
      </c>
      <c r="L158" s="11">
        <v>8.18</v>
      </c>
      <c r="M158" s="5">
        <v>44</v>
      </c>
      <c r="N158" s="5">
        <v>10</v>
      </c>
      <c r="O158" s="5">
        <v>2</v>
      </c>
      <c r="P158" s="5">
        <v>17</v>
      </c>
    </row>
    <row r="159" spans="1:20">
      <c r="A159">
        <v>2</v>
      </c>
      <c r="B159" t="s">
        <v>14</v>
      </c>
      <c r="C159" s="5">
        <v>1</v>
      </c>
      <c r="D159" s="5">
        <v>23</v>
      </c>
      <c r="E159" s="5" t="s">
        <v>20</v>
      </c>
      <c r="F159" s="5" t="s">
        <v>30</v>
      </c>
      <c r="G159" s="6">
        <v>9.7916666666666666E-2</v>
      </c>
      <c r="H159" s="5">
        <f t="shared" si="5"/>
        <v>8460</v>
      </c>
      <c r="I159" s="9">
        <v>113</v>
      </c>
      <c r="J159" s="9">
        <v>91.2</v>
      </c>
      <c r="K159" s="10">
        <f>ABS((I159-J159)/J159)</f>
        <v>0.23903508771929821</v>
      </c>
      <c r="L159" s="11">
        <v>8.64</v>
      </c>
      <c r="M159" s="5">
        <v>44</v>
      </c>
      <c r="N159" s="5">
        <v>10</v>
      </c>
      <c r="O159" s="5">
        <v>2</v>
      </c>
      <c r="P159" s="5">
        <v>18</v>
      </c>
    </row>
    <row r="160" spans="1:20">
      <c r="A160">
        <v>2</v>
      </c>
      <c r="B160" t="s">
        <v>14</v>
      </c>
      <c r="C160" s="5">
        <v>1</v>
      </c>
      <c r="D160" s="5">
        <v>24</v>
      </c>
      <c r="E160" s="5" t="s">
        <v>20</v>
      </c>
      <c r="F160" s="5" t="s">
        <v>30</v>
      </c>
      <c r="G160" s="6">
        <v>9.930555555555555E-2</v>
      </c>
      <c r="H160" s="5">
        <f t="shared" si="5"/>
        <v>8580</v>
      </c>
      <c r="I160" s="9">
        <v>114</v>
      </c>
      <c r="J160" s="9">
        <v>89.8</v>
      </c>
      <c r="K160" s="10">
        <f>ABS((I160-J160)/J160)</f>
        <v>0.26948775055679292</v>
      </c>
      <c r="L160" s="11">
        <v>8.93</v>
      </c>
      <c r="M160" s="5">
        <v>44</v>
      </c>
      <c r="N160" s="5">
        <v>10</v>
      </c>
      <c r="O160" s="5">
        <v>1</v>
      </c>
      <c r="P160" s="5">
        <v>19</v>
      </c>
      <c r="Q160">
        <f>SUM(N151:N160)</f>
        <v>100</v>
      </c>
      <c r="R160">
        <f>(M151*N151)+(M152*N152)+(M153*N153)+(M154*N154)+(M155*N155)+(M156*N156)+(M157*N157)+(M158*N158)+(M159*N159)+(M160*N160)</f>
        <v>4400</v>
      </c>
      <c r="S160">
        <f>AVERAGE(O151:O160)</f>
        <v>3.8</v>
      </c>
      <c r="T160">
        <f>AVERAGE(P151:P160)</f>
        <v>14.5</v>
      </c>
    </row>
    <row r="161" spans="1:15">
      <c r="A161">
        <v>2</v>
      </c>
      <c r="B161" t="s">
        <v>14</v>
      </c>
      <c r="C161" s="5">
        <v>1</v>
      </c>
      <c r="D161" s="5">
        <v>25</v>
      </c>
      <c r="E161" s="5" t="s">
        <v>21</v>
      </c>
      <c r="F161" s="5" t="s">
        <v>32</v>
      </c>
      <c r="G161" s="6">
        <v>0.10625</v>
      </c>
      <c r="H161" s="5">
        <f t="shared" si="5"/>
        <v>9180</v>
      </c>
      <c r="I161" s="9">
        <v>112</v>
      </c>
      <c r="J161" s="9">
        <v>84.2</v>
      </c>
      <c r="K161" s="10">
        <f>ABS((I161-J161)/J161)</f>
        <v>0.33016627078384791</v>
      </c>
      <c r="L161" s="11">
        <v>6.13</v>
      </c>
      <c r="O161" s="5" t="s">
        <v>12</v>
      </c>
    </row>
    <row r="162" spans="1:15">
      <c r="A162">
        <v>2</v>
      </c>
      <c r="B162" t="s">
        <v>14</v>
      </c>
      <c r="C162" s="5">
        <v>1</v>
      </c>
      <c r="D162" s="5">
        <v>26</v>
      </c>
      <c r="E162" s="5" t="s">
        <v>21</v>
      </c>
      <c r="F162" s="5" t="s">
        <v>32</v>
      </c>
      <c r="G162" s="6">
        <v>0.11319444444444444</v>
      </c>
      <c r="H162" s="5">
        <f t="shared" si="5"/>
        <v>9780</v>
      </c>
      <c r="I162" s="9">
        <v>105</v>
      </c>
      <c r="J162" s="9">
        <v>80.5</v>
      </c>
      <c r="K162" s="10">
        <f>ABS((I162-J162)/J162)</f>
        <v>0.30434782608695654</v>
      </c>
      <c r="L162" s="11">
        <v>4.37</v>
      </c>
    </row>
    <row r="163" spans="1:15">
      <c r="A163">
        <v>2</v>
      </c>
      <c r="B163" t="s">
        <v>14</v>
      </c>
      <c r="C163" s="5">
        <v>1</v>
      </c>
      <c r="D163" s="5">
        <v>27</v>
      </c>
      <c r="E163" s="5" t="s">
        <v>21</v>
      </c>
      <c r="F163" s="5" t="s">
        <v>32</v>
      </c>
      <c r="G163" s="6">
        <v>0.12013888888888889</v>
      </c>
      <c r="H163" s="5">
        <f t="shared" si="5"/>
        <v>10380</v>
      </c>
      <c r="I163" s="9">
        <v>92</v>
      </c>
      <c r="J163" s="9">
        <v>86.1</v>
      </c>
      <c r="K163" s="10">
        <f>ABS((I163-J163)/J163)</f>
        <v>6.852497096399543E-2</v>
      </c>
      <c r="L163" s="11">
        <v>3.85</v>
      </c>
    </row>
    <row r="164" spans="1:15">
      <c r="A164">
        <v>2</v>
      </c>
      <c r="B164" t="s">
        <v>13</v>
      </c>
      <c r="C164" s="5">
        <v>2</v>
      </c>
      <c r="D164" s="5">
        <v>1</v>
      </c>
      <c r="E164" s="5" t="s">
        <v>17</v>
      </c>
      <c r="F164" s="5" t="s">
        <v>29</v>
      </c>
      <c r="G164" s="6"/>
      <c r="H164" s="5">
        <v>0</v>
      </c>
      <c r="I164" s="9">
        <v>89</v>
      </c>
      <c r="J164" s="9">
        <v>77.2</v>
      </c>
      <c r="K164" s="10">
        <f>ABS((I164-J164)/J164)</f>
        <v>0.15284974093264245</v>
      </c>
      <c r="L164" s="11">
        <v>0.49</v>
      </c>
    </row>
    <row r="165" spans="1:15">
      <c r="A165">
        <v>2</v>
      </c>
      <c r="B165" t="s">
        <v>13</v>
      </c>
      <c r="C165" s="5">
        <v>2</v>
      </c>
      <c r="D165" s="5">
        <v>2</v>
      </c>
      <c r="E165" s="5" t="s">
        <v>18</v>
      </c>
      <c r="F165" s="5" t="s">
        <v>31</v>
      </c>
      <c r="G165" s="6">
        <v>0</v>
      </c>
      <c r="H165" s="5">
        <f>G165*86400</f>
        <v>0</v>
      </c>
      <c r="I165" s="9">
        <v>89</v>
      </c>
      <c r="J165" s="9">
        <v>97.1</v>
      </c>
      <c r="K165" s="10">
        <f>ABS((I165-J165)/J165)</f>
        <v>8.3419155509783668E-2</v>
      </c>
      <c r="L165" s="11">
        <v>1.21</v>
      </c>
    </row>
    <row r="166" spans="1:15">
      <c r="A166">
        <v>2</v>
      </c>
      <c r="B166" t="s">
        <v>13</v>
      </c>
      <c r="C166" s="5">
        <v>2</v>
      </c>
      <c r="D166" s="5">
        <v>3</v>
      </c>
      <c r="E166" s="5" t="s">
        <v>18</v>
      </c>
      <c r="F166" s="5" t="s">
        <v>31</v>
      </c>
      <c r="G166" s="6">
        <v>6.9444444444444441E-3</v>
      </c>
      <c r="H166" s="5">
        <f t="shared" ref="H166:H190" si="6">G166*86400</f>
        <v>600</v>
      </c>
      <c r="I166" s="9">
        <v>118</v>
      </c>
      <c r="J166" s="9">
        <v>124</v>
      </c>
      <c r="K166" s="10">
        <f>ABS((I166-J166)/J166)</f>
        <v>4.8387096774193547E-2</v>
      </c>
      <c r="L166" s="11">
        <v>1.89</v>
      </c>
    </row>
    <row r="167" spans="1:15">
      <c r="A167">
        <v>2</v>
      </c>
      <c r="B167" t="s">
        <v>13</v>
      </c>
      <c r="C167" s="5">
        <v>2</v>
      </c>
      <c r="D167" s="5">
        <v>4</v>
      </c>
      <c r="E167" s="5" t="s">
        <v>18</v>
      </c>
      <c r="F167" s="5" t="s">
        <v>31</v>
      </c>
      <c r="G167" s="6">
        <v>1.3888888888888888E-2</v>
      </c>
      <c r="H167" s="5">
        <f t="shared" si="6"/>
        <v>1200</v>
      </c>
      <c r="I167" s="9">
        <v>123</v>
      </c>
      <c r="J167" s="9">
        <v>113.7</v>
      </c>
      <c r="K167" s="10">
        <f>ABS((I167-J167)/J167)</f>
        <v>8.1794195250659604E-2</v>
      </c>
      <c r="L167" s="11">
        <v>2.06</v>
      </c>
    </row>
    <row r="168" spans="1:15">
      <c r="A168">
        <v>2</v>
      </c>
      <c r="B168" t="s">
        <v>13</v>
      </c>
      <c r="C168" s="5">
        <v>2</v>
      </c>
      <c r="D168" s="5">
        <v>5</v>
      </c>
      <c r="E168" s="5" t="s">
        <v>18</v>
      </c>
      <c r="F168" s="5" t="s">
        <v>31</v>
      </c>
      <c r="G168" s="6">
        <v>2.0833333333333301E-2</v>
      </c>
      <c r="H168" s="5">
        <f t="shared" si="6"/>
        <v>1799.9999999999973</v>
      </c>
      <c r="I168" s="9">
        <v>128</v>
      </c>
      <c r="J168" s="9">
        <v>93.6</v>
      </c>
      <c r="K168" s="10">
        <f>ABS((I168-J168)/J168)</f>
        <v>0.3675213675213676</v>
      </c>
      <c r="L168" s="11">
        <v>2.19</v>
      </c>
    </row>
    <row r="169" spans="1:15">
      <c r="A169">
        <v>2</v>
      </c>
      <c r="B169" t="s">
        <v>13</v>
      </c>
      <c r="C169" s="5">
        <v>2</v>
      </c>
      <c r="D169" s="5">
        <v>6</v>
      </c>
      <c r="E169" s="5" t="s">
        <v>18</v>
      </c>
      <c r="F169" s="5" t="s">
        <v>31</v>
      </c>
      <c r="G169" s="6">
        <v>2.77777777777777E-2</v>
      </c>
      <c r="H169" s="5">
        <f t="shared" si="6"/>
        <v>2399.9999999999932</v>
      </c>
      <c r="I169" s="9">
        <v>92</v>
      </c>
      <c r="J169" s="9">
        <v>94.4</v>
      </c>
      <c r="K169" s="10">
        <f>ABS((I169-J169)/J169)</f>
        <v>2.5423728813559379E-2</v>
      </c>
      <c r="L169" s="11">
        <v>2.2799999999999998</v>
      </c>
    </row>
    <row r="170" spans="1:15">
      <c r="A170">
        <v>2</v>
      </c>
      <c r="B170" t="s">
        <v>13</v>
      </c>
      <c r="C170" s="5">
        <v>2</v>
      </c>
      <c r="D170" s="5">
        <v>7</v>
      </c>
      <c r="E170" s="5" t="s">
        <v>18</v>
      </c>
      <c r="F170" s="5" t="s">
        <v>31</v>
      </c>
      <c r="G170" s="6">
        <v>3.4722222222222203E-2</v>
      </c>
      <c r="H170" s="5">
        <f t="shared" si="6"/>
        <v>2999.9999999999982</v>
      </c>
      <c r="I170" s="9">
        <v>82</v>
      </c>
      <c r="J170" s="9">
        <v>100.6</v>
      </c>
      <c r="K170" s="10">
        <f>ABS((I170-J170)/J170)</f>
        <v>0.18489065606361824</v>
      </c>
      <c r="L170" s="11">
        <v>2.17</v>
      </c>
    </row>
    <row r="171" spans="1:15">
      <c r="A171">
        <v>2</v>
      </c>
      <c r="B171" t="s">
        <v>13</v>
      </c>
      <c r="C171" s="5">
        <v>2</v>
      </c>
      <c r="D171" s="5">
        <v>8</v>
      </c>
      <c r="E171" s="5" t="s">
        <v>19</v>
      </c>
      <c r="F171" s="5" t="s">
        <v>33</v>
      </c>
      <c r="G171" s="6">
        <v>4.1666666666666602E-2</v>
      </c>
      <c r="H171" s="5">
        <f t="shared" si="6"/>
        <v>3599.9999999999945</v>
      </c>
      <c r="I171" s="9">
        <v>87</v>
      </c>
      <c r="J171" s="9">
        <v>94.4</v>
      </c>
      <c r="K171" s="10">
        <f>ABS((I171-J171)/J171)</f>
        <v>7.8389830508474631E-2</v>
      </c>
      <c r="L171" s="11">
        <v>2.15</v>
      </c>
    </row>
    <row r="172" spans="1:15">
      <c r="A172">
        <v>2</v>
      </c>
      <c r="B172" t="s">
        <v>13</v>
      </c>
      <c r="C172" s="5">
        <v>2</v>
      </c>
      <c r="D172" s="5">
        <v>9</v>
      </c>
      <c r="E172" s="5" t="s">
        <v>19</v>
      </c>
      <c r="F172" s="5" t="s">
        <v>33</v>
      </c>
      <c r="G172" s="6">
        <v>4.8611111111111098E-2</v>
      </c>
      <c r="H172" s="5">
        <f t="shared" si="6"/>
        <v>4199.9999999999991</v>
      </c>
      <c r="I172" s="9">
        <v>105</v>
      </c>
      <c r="J172" s="9">
        <v>92.5</v>
      </c>
      <c r="K172" s="10">
        <f>ABS((I172-J172)/J172)</f>
        <v>0.13513513513513514</v>
      </c>
      <c r="L172" s="11">
        <v>1.83</v>
      </c>
    </row>
    <row r="173" spans="1:15">
      <c r="A173">
        <v>2</v>
      </c>
      <c r="B173" t="s">
        <v>13</v>
      </c>
      <c r="C173" s="5">
        <v>2</v>
      </c>
      <c r="D173" s="5">
        <v>10</v>
      </c>
      <c r="E173" s="5" t="s">
        <v>19</v>
      </c>
      <c r="F173" s="5" t="s">
        <v>33</v>
      </c>
      <c r="G173" s="6">
        <v>5.5555555555555497E-2</v>
      </c>
      <c r="H173" s="5">
        <f t="shared" si="6"/>
        <v>4799.9999999999945</v>
      </c>
      <c r="I173" s="9">
        <v>102</v>
      </c>
      <c r="J173" s="9">
        <v>93.6</v>
      </c>
      <c r="K173" s="10">
        <f>ABS((I173-J173)/J173)</f>
        <v>8.9743589743589813E-2</v>
      </c>
      <c r="L173" s="11">
        <v>1.77</v>
      </c>
    </row>
    <row r="174" spans="1:15">
      <c r="A174">
        <v>2</v>
      </c>
      <c r="B174" t="s">
        <v>13</v>
      </c>
      <c r="C174" s="5">
        <v>2</v>
      </c>
      <c r="D174" s="5">
        <v>11</v>
      </c>
      <c r="E174" s="5" t="s">
        <v>19</v>
      </c>
      <c r="F174" s="5" t="s">
        <v>33</v>
      </c>
      <c r="G174" s="6">
        <v>6.25E-2</v>
      </c>
      <c r="H174" s="5">
        <f t="shared" si="6"/>
        <v>5400</v>
      </c>
      <c r="I174" s="9">
        <v>93</v>
      </c>
      <c r="J174" s="9">
        <v>93.7</v>
      </c>
      <c r="K174" s="10">
        <f>ABS((I174-J174)/J174)</f>
        <v>7.4706510138740963E-3</v>
      </c>
      <c r="L174" s="11">
        <v>1.53</v>
      </c>
    </row>
    <row r="175" spans="1:15">
      <c r="A175">
        <v>2</v>
      </c>
      <c r="B175" t="s">
        <v>13</v>
      </c>
      <c r="C175" s="5">
        <v>2</v>
      </c>
      <c r="D175" s="5">
        <v>12</v>
      </c>
      <c r="E175" s="5" t="s">
        <v>19</v>
      </c>
      <c r="F175" s="5" t="s">
        <v>33</v>
      </c>
      <c r="G175" s="6">
        <v>6.9444444444444406E-2</v>
      </c>
      <c r="H175" s="5">
        <f t="shared" si="6"/>
        <v>5999.9999999999964</v>
      </c>
      <c r="I175" s="9">
        <v>93</v>
      </c>
      <c r="J175" s="9">
        <v>88.5</v>
      </c>
      <c r="K175" s="10">
        <f>ABS((I175-J175)/J175)</f>
        <v>5.0847457627118647E-2</v>
      </c>
      <c r="L175" s="11">
        <v>1.66</v>
      </c>
    </row>
    <row r="176" spans="1:15">
      <c r="A176">
        <v>2</v>
      </c>
      <c r="B176" t="s">
        <v>13</v>
      </c>
      <c r="C176" s="5">
        <v>2</v>
      </c>
      <c r="D176" s="5">
        <v>13</v>
      </c>
      <c r="E176" s="5" t="s">
        <v>19</v>
      </c>
      <c r="F176" s="5" t="s">
        <v>33</v>
      </c>
      <c r="G176" s="6">
        <v>7.6388888888888895E-2</v>
      </c>
      <c r="H176" s="5">
        <f t="shared" si="6"/>
        <v>6600.0000000000009</v>
      </c>
      <c r="I176" s="9">
        <v>84</v>
      </c>
      <c r="J176" s="9">
        <v>91.3</v>
      </c>
      <c r="K176" s="10">
        <f>ABS((I176-J176)/J176)</f>
        <v>7.9956188389923299E-2</v>
      </c>
      <c r="L176" s="11">
        <v>1.48</v>
      </c>
    </row>
    <row r="177" spans="1:20">
      <c r="A177">
        <v>2</v>
      </c>
      <c r="B177" t="s">
        <v>13</v>
      </c>
      <c r="C177" s="5">
        <v>2</v>
      </c>
      <c r="D177" s="5">
        <v>14</v>
      </c>
      <c r="E177" s="5" t="s">
        <v>22</v>
      </c>
      <c r="F177" s="5" t="s">
        <v>30</v>
      </c>
      <c r="G177" s="6">
        <v>8.3333333333333329E-2</v>
      </c>
      <c r="H177" s="5">
        <f t="shared" si="6"/>
        <v>7200</v>
      </c>
      <c r="I177" s="9">
        <v>92</v>
      </c>
      <c r="J177" s="9">
        <v>80.900000000000006</v>
      </c>
      <c r="K177" s="10">
        <f>ABS((I177-J177)/J177)</f>
        <v>0.13720642768850425</v>
      </c>
      <c r="L177" s="11">
        <v>1.43</v>
      </c>
      <c r="P177" s="5">
        <v>7</v>
      </c>
    </row>
    <row r="178" spans="1:20">
      <c r="A178">
        <v>2</v>
      </c>
      <c r="B178" t="s">
        <v>13</v>
      </c>
      <c r="C178" s="5">
        <v>2</v>
      </c>
      <c r="D178" s="5">
        <v>15</v>
      </c>
      <c r="E178" s="5" t="s">
        <v>20</v>
      </c>
      <c r="F178" s="5" t="s">
        <v>30</v>
      </c>
      <c r="G178" s="6">
        <v>8.6805555555555566E-2</v>
      </c>
      <c r="H178" s="5">
        <f t="shared" si="6"/>
        <v>7500.0000000000009</v>
      </c>
      <c r="I178" s="9">
        <v>87</v>
      </c>
      <c r="J178" s="9">
        <v>94.4</v>
      </c>
      <c r="K178" s="10">
        <f>ABS((I178-J178)/J178)</f>
        <v>7.8389830508474631E-2</v>
      </c>
      <c r="L178" s="11">
        <v>3.1</v>
      </c>
      <c r="M178" s="5">
        <v>44</v>
      </c>
      <c r="N178" s="5">
        <v>10</v>
      </c>
      <c r="O178" s="5">
        <v>5</v>
      </c>
      <c r="P178" s="5">
        <v>10</v>
      </c>
    </row>
    <row r="179" spans="1:20">
      <c r="A179">
        <v>2</v>
      </c>
      <c r="B179" t="s">
        <v>13</v>
      </c>
      <c r="C179" s="5">
        <v>2</v>
      </c>
      <c r="D179" s="5">
        <v>16</v>
      </c>
      <c r="E179" s="5" t="s">
        <v>20</v>
      </c>
      <c r="F179" s="5" t="s">
        <v>30</v>
      </c>
      <c r="G179" s="6">
        <v>8.819444444444445E-2</v>
      </c>
      <c r="H179" s="5">
        <f t="shared" si="6"/>
        <v>7620.0000000000009</v>
      </c>
      <c r="I179" s="9">
        <v>92</v>
      </c>
      <c r="J179" s="9">
        <v>95.8</v>
      </c>
      <c r="K179" s="10">
        <f>ABS((I179-J179)/J179)</f>
        <v>3.9665970772442563E-2</v>
      </c>
      <c r="L179" s="11">
        <v>4.1100000000000003</v>
      </c>
      <c r="M179" s="5">
        <v>44</v>
      </c>
      <c r="N179" s="5">
        <v>10</v>
      </c>
      <c r="O179" s="5">
        <v>5</v>
      </c>
      <c r="P179" s="5">
        <v>11</v>
      </c>
    </row>
    <row r="180" spans="1:20">
      <c r="A180">
        <v>2</v>
      </c>
      <c r="B180" t="s">
        <v>13</v>
      </c>
      <c r="C180" s="5">
        <v>2</v>
      </c>
      <c r="D180" s="5">
        <v>17</v>
      </c>
      <c r="E180" s="5" t="s">
        <v>20</v>
      </c>
      <c r="F180" s="5" t="s">
        <v>30</v>
      </c>
      <c r="G180" s="6">
        <v>8.9583333333333334E-2</v>
      </c>
      <c r="H180" s="5">
        <f t="shared" si="6"/>
        <v>7740</v>
      </c>
      <c r="I180" s="9">
        <v>95</v>
      </c>
      <c r="J180" s="9">
        <v>93.4</v>
      </c>
      <c r="K180" s="10">
        <f>ABS((I180-J180)/J180)</f>
        <v>1.7130620985010645E-2</v>
      </c>
      <c r="L180" s="11">
        <v>4.83</v>
      </c>
      <c r="M180" s="5">
        <v>44</v>
      </c>
      <c r="N180" s="5">
        <v>10</v>
      </c>
      <c r="O180" s="5">
        <v>5</v>
      </c>
      <c r="P180" s="5">
        <v>12</v>
      </c>
    </row>
    <row r="181" spans="1:20">
      <c r="A181">
        <v>2</v>
      </c>
      <c r="B181" t="s">
        <v>13</v>
      </c>
      <c r="C181" s="5">
        <v>2</v>
      </c>
      <c r="D181" s="5">
        <v>18</v>
      </c>
      <c r="E181" s="5" t="s">
        <v>20</v>
      </c>
      <c r="F181" s="5" t="s">
        <v>30</v>
      </c>
      <c r="G181" s="6">
        <v>9.0972222222222218E-2</v>
      </c>
      <c r="H181" s="5">
        <f t="shared" si="6"/>
        <v>7860</v>
      </c>
      <c r="I181" s="9">
        <v>95</v>
      </c>
      <c r="J181" s="9">
        <v>89.5</v>
      </c>
      <c r="K181" s="10">
        <f>ABS((I181-J181)/J181)</f>
        <v>6.1452513966480445E-2</v>
      </c>
      <c r="L181" s="11">
        <v>5.28</v>
      </c>
      <c r="M181" s="5">
        <v>44</v>
      </c>
      <c r="N181" s="5">
        <v>10</v>
      </c>
      <c r="O181" s="5">
        <v>5</v>
      </c>
      <c r="P181" s="5">
        <v>12</v>
      </c>
    </row>
    <row r="182" spans="1:20">
      <c r="A182">
        <v>2</v>
      </c>
      <c r="B182" t="s">
        <v>13</v>
      </c>
      <c r="C182" s="5">
        <v>2</v>
      </c>
      <c r="D182" s="5">
        <v>19</v>
      </c>
      <c r="E182" s="5" t="s">
        <v>20</v>
      </c>
      <c r="F182" s="5" t="s">
        <v>30</v>
      </c>
      <c r="G182" s="6">
        <v>9.2361111111111116E-2</v>
      </c>
      <c r="H182" s="5">
        <f t="shared" si="6"/>
        <v>7980</v>
      </c>
      <c r="I182" s="9"/>
      <c r="J182" s="9"/>
      <c r="K182" s="10"/>
      <c r="L182" s="11"/>
      <c r="M182" s="5">
        <v>44</v>
      </c>
      <c r="N182" s="5">
        <v>10</v>
      </c>
      <c r="O182" s="5">
        <v>5</v>
      </c>
      <c r="P182" s="5">
        <v>13</v>
      </c>
    </row>
    <row r="183" spans="1:20">
      <c r="A183">
        <v>2</v>
      </c>
      <c r="B183" t="s">
        <v>13</v>
      </c>
      <c r="C183" s="5">
        <v>2</v>
      </c>
      <c r="D183" s="5">
        <v>20</v>
      </c>
      <c r="E183" s="5" t="s">
        <v>20</v>
      </c>
      <c r="F183" s="5" t="s">
        <v>30</v>
      </c>
      <c r="G183" s="6">
        <v>9.375E-2</v>
      </c>
      <c r="H183" s="5">
        <f t="shared" si="6"/>
        <v>8100</v>
      </c>
      <c r="I183" s="9">
        <v>107</v>
      </c>
      <c r="J183" s="9">
        <v>83.3</v>
      </c>
      <c r="K183" s="10">
        <f>ABS((I183-J183)/J183)</f>
        <v>0.28451380552220895</v>
      </c>
      <c r="L183" s="11">
        <v>6.31</v>
      </c>
      <c r="M183" s="5">
        <v>44</v>
      </c>
      <c r="N183" s="5">
        <v>10</v>
      </c>
      <c r="O183" s="5">
        <v>5</v>
      </c>
      <c r="P183" s="5">
        <v>13</v>
      </c>
    </row>
    <row r="184" spans="1:20">
      <c r="A184">
        <v>2</v>
      </c>
      <c r="B184" t="s">
        <v>13</v>
      </c>
      <c r="C184" s="5">
        <v>2</v>
      </c>
      <c r="D184" s="5">
        <v>21</v>
      </c>
      <c r="E184" s="5" t="s">
        <v>20</v>
      </c>
      <c r="F184" s="5" t="s">
        <v>30</v>
      </c>
      <c r="G184" s="6">
        <v>9.5138888888888884E-2</v>
      </c>
      <c r="H184" s="5">
        <f t="shared" si="6"/>
        <v>8220</v>
      </c>
      <c r="I184" s="9">
        <v>103</v>
      </c>
      <c r="J184" s="9">
        <v>88.4</v>
      </c>
      <c r="K184" s="10">
        <f>ABS((I184-J184)/J184)</f>
        <v>0.16515837104072389</v>
      </c>
      <c r="L184" s="11">
        <v>7.16</v>
      </c>
      <c r="M184" s="5">
        <v>44</v>
      </c>
      <c r="N184" s="5">
        <v>10</v>
      </c>
      <c r="O184" s="5">
        <v>5</v>
      </c>
      <c r="P184" s="5">
        <v>14</v>
      </c>
    </row>
    <row r="185" spans="1:20">
      <c r="A185">
        <v>2</v>
      </c>
      <c r="B185" t="s">
        <v>13</v>
      </c>
      <c r="C185" s="5">
        <v>2</v>
      </c>
      <c r="D185" s="5">
        <v>22</v>
      </c>
      <c r="E185" s="5" t="s">
        <v>20</v>
      </c>
      <c r="F185" s="5" t="s">
        <v>30</v>
      </c>
      <c r="G185" s="6">
        <v>9.6527777777777782E-2</v>
      </c>
      <c r="H185" s="5">
        <f t="shared" si="6"/>
        <v>8340</v>
      </c>
      <c r="I185" s="9">
        <v>102</v>
      </c>
      <c r="J185" s="9">
        <v>83.8</v>
      </c>
      <c r="K185" s="10">
        <f>ABS((I185-J185)/J185)</f>
        <v>0.21718377088305493</v>
      </c>
      <c r="L185" s="11">
        <v>7.09</v>
      </c>
      <c r="M185" s="5">
        <v>44</v>
      </c>
      <c r="N185" s="5">
        <v>10</v>
      </c>
      <c r="O185" s="5">
        <v>5</v>
      </c>
      <c r="P185" s="5">
        <v>16</v>
      </c>
    </row>
    <row r="186" spans="1:20">
      <c r="A186">
        <v>2</v>
      </c>
      <c r="B186" t="s">
        <v>13</v>
      </c>
      <c r="C186" s="5">
        <v>2</v>
      </c>
      <c r="D186" s="5">
        <v>23</v>
      </c>
      <c r="E186" s="5" t="s">
        <v>20</v>
      </c>
      <c r="F186" s="5" t="s">
        <v>30</v>
      </c>
      <c r="G186" s="6">
        <v>9.7916666666666666E-2</v>
      </c>
      <c r="H186" s="5">
        <f t="shared" si="6"/>
        <v>8460</v>
      </c>
      <c r="I186" s="9"/>
      <c r="J186" s="9"/>
      <c r="K186" s="10"/>
      <c r="L186" s="11"/>
      <c r="M186" s="5">
        <v>44</v>
      </c>
      <c r="N186" s="5">
        <v>10</v>
      </c>
      <c r="O186" s="5">
        <v>4</v>
      </c>
      <c r="P186" s="5">
        <v>16</v>
      </c>
    </row>
    <row r="187" spans="1:20">
      <c r="A187">
        <v>2</v>
      </c>
      <c r="B187" t="s">
        <v>13</v>
      </c>
      <c r="C187" s="5">
        <v>2</v>
      </c>
      <c r="D187" s="5">
        <v>24</v>
      </c>
      <c r="E187" s="5" t="s">
        <v>20</v>
      </c>
      <c r="F187" s="5" t="s">
        <v>30</v>
      </c>
      <c r="G187" s="6">
        <v>9.930555555555555E-2</v>
      </c>
      <c r="H187" s="5">
        <f t="shared" si="6"/>
        <v>8580</v>
      </c>
      <c r="I187" s="9">
        <v>102</v>
      </c>
      <c r="J187" s="9">
        <v>95.6</v>
      </c>
      <c r="K187" s="10">
        <f>ABS((I187-J187)/J187)</f>
        <v>6.6945606694560733E-2</v>
      </c>
      <c r="L187" s="11">
        <v>8.7899999999999991</v>
      </c>
      <c r="M187" s="5">
        <v>44</v>
      </c>
      <c r="N187" s="5">
        <v>10</v>
      </c>
      <c r="O187" s="5">
        <v>3</v>
      </c>
      <c r="P187" s="5">
        <v>16</v>
      </c>
      <c r="Q187">
        <f>SUM(N178:N187)</f>
        <v>100</v>
      </c>
      <c r="R187">
        <f>(M178*N178)+(M179*N179)+(M180*N180)+(M181*N181)+(M182*N182)+(M183*N183)+(M184*N184)+(M185*N185)+(M186*N186)+(M187*N187)</f>
        <v>4400</v>
      </c>
      <c r="S187">
        <f>AVERAGE(O178:O187)</f>
        <v>4.7</v>
      </c>
      <c r="T187">
        <f>AVERAGE(P178:P187)</f>
        <v>13.3</v>
      </c>
    </row>
    <row r="188" spans="1:20">
      <c r="A188">
        <v>2</v>
      </c>
      <c r="B188" t="s">
        <v>13</v>
      </c>
      <c r="C188" s="5">
        <v>2</v>
      </c>
      <c r="D188" s="5">
        <v>25</v>
      </c>
      <c r="E188" s="5" t="s">
        <v>21</v>
      </c>
      <c r="F188" s="5" t="s">
        <v>32</v>
      </c>
      <c r="G188" s="6">
        <v>0.10625</v>
      </c>
      <c r="H188" s="5">
        <f t="shared" si="6"/>
        <v>9180</v>
      </c>
      <c r="I188" s="9">
        <v>103</v>
      </c>
      <c r="J188" s="9">
        <v>88.5</v>
      </c>
      <c r="K188" s="10">
        <f>ABS((I188-J188)/J188)</f>
        <v>0.16384180790960451</v>
      </c>
      <c r="L188" s="11">
        <v>6.18</v>
      </c>
    </row>
    <row r="189" spans="1:20">
      <c r="A189">
        <v>2</v>
      </c>
      <c r="B189" t="s">
        <v>13</v>
      </c>
      <c r="C189" s="5">
        <v>2</v>
      </c>
      <c r="D189" s="5">
        <v>26</v>
      </c>
      <c r="E189" s="5" t="s">
        <v>21</v>
      </c>
      <c r="F189" s="5" t="s">
        <v>32</v>
      </c>
      <c r="G189" s="6">
        <v>0.11319444444444444</v>
      </c>
      <c r="H189" s="5">
        <f t="shared" si="6"/>
        <v>9780</v>
      </c>
      <c r="I189" s="9">
        <v>94</v>
      </c>
      <c r="J189" s="9">
        <v>80.8</v>
      </c>
      <c r="K189" s="10">
        <f>ABS((I189-J189)/J189)</f>
        <v>0.1633663366336634</v>
      </c>
      <c r="L189" s="11">
        <v>3.15</v>
      </c>
    </row>
    <row r="190" spans="1:20">
      <c r="A190">
        <v>2</v>
      </c>
      <c r="B190" t="s">
        <v>13</v>
      </c>
      <c r="C190" s="5">
        <v>2</v>
      </c>
      <c r="D190" s="5">
        <v>27</v>
      </c>
      <c r="E190" s="5" t="s">
        <v>21</v>
      </c>
      <c r="F190" s="5" t="s">
        <v>32</v>
      </c>
      <c r="G190" s="6">
        <v>0.12013888888888889</v>
      </c>
      <c r="H190" s="5">
        <f t="shared" si="6"/>
        <v>10380</v>
      </c>
      <c r="I190" s="9">
        <v>89</v>
      </c>
      <c r="J190" s="9">
        <v>75.599999999999994</v>
      </c>
      <c r="K190" s="10">
        <f>ABS((I190-J190)/J190)</f>
        <v>0.17724867724867735</v>
      </c>
      <c r="L190" s="11">
        <v>2.23</v>
      </c>
    </row>
    <row r="191" spans="1:20">
      <c r="A191">
        <v>2</v>
      </c>
      <c r="B191" t="s">
        <v>14</v>
      </c>
      <c r="C191" s="5">
        <v>2</v>
      </c>
      <c r="D191" s="5">
        <v>1</v>
      </c>
      <c r="E191" s="5" t="s">
        <v>17</v>
      </c>
      <c r="F191" s="5" t="s">
        <v>29</v>
      </c>
      <c r="G191" s="6"/>
      <c r="H191" s="5">
        <v>0</v>
      </c>
      <c r="I191" s="9">
        <v>90</v>
      </c>
      <c r="J191" s="9">
        <v>87</v>
      </c>
      <c r="K191" s="10">
        <f>ABS((I191-J191)/J191)</f>
        <v>3.4482758620689655E-2</v>
      </c>
      <c r="L191" s="11">
        <v>1.33</v>
      </c>
    </row>
    <row r="192" spans="1:20">
      <c r="A192">
        <v>2</v>
      </c>
      <c r="B192" t="s">
        <v>14</v>
      </c>
      <c r="C192" s="5">
        <v>2</v>
      </c>
      <c r="D192" s="5">
        <v>2</v>
      </c>
      <c r="E192" s="5" t="s">
        <v>18</v>
      </c>
      <c r="F192" s="5" t="s">
        <v>31</v>
      </c>
      <c r="G192" s="6">
        <v>0</v>
      </c>
      <c r="H192" s="5">
        <f>G192*86400</f>
        <v>0</v>
      </c>
      <c r="I192" s="9">
        <v>92</v>
      </c>
      <c r="J192" s="9">
        <v>85.4</v>
      </c>
      <c r="K192" s="10">
        <f>ABS((I192-J192)/J192)</f>
        <v>7.7283372365339512E-2</v>
      </c>
      <c r="L192" s="11">
        <v>0.49</v>
      </c>
    </row>
    <row r="193" spans="1:16">
      <c r="A193">
        <v>2</v>
      </c>
      <c r="B193" t="s">
        <v>14</v>
      </c>
      <c r="C193" s="5">
        <v>2</v>
      </c>
      <c r="D193" s="5">
        <v>3</v>
      </c>
      <c r="E193" s="5" t="s">
        <v>18</v>
      </c>
      <c r="F193" s="5" t="s">
        <v>31</v>
      </c>
      <c r="G193" s="6">
        <v>6.9444444444444441E-3</v>
      </c>
      <c r="H193" s="5">
        <f t="shared" ref="H193:H217" si="7">G193*86400</f>
        <v>600</v>
      </c>
      <c r="I193" s="9">
        <v>91</v>
      </c>
      <c r="J193" s="9">
        <v>84.6</v>
      </c>
      <c r="K193" s="10">
        <f>ABS((I193-J193)/J193)</f>
        <v>7.565011820330976E-2</v>
      </c>
      <c r="L193" s="11">
        <v>0.49</v>
      </c>
    </row>
    <row r="194" spans="1:16">
      <c r="A194">
        <v>2</v>
      </c>
      <c r="B194" t="s">
        <v>14</v>
      </c>
      <c r="C194" s="5">
        <v>2</v>
      </c>
      <c r="D194" s="5">
        <v>4</v>
      </c>
      <c r="E194" s="5" t="s">
        <v>18</v>
      </c>
      <c r="F194" s="5" t="s">
        <v>31</v>
      </c>
      <c r="G194" s="6">
        <v>1.3888888888888888E-2</v>
      </c>
      <c r="H194" s="5">
        <f t="shared" si="7"/>
        <v>1200</v>
      </c>
      <c r="I194" s="9">
        <v>90</v>
      </c>
      <c r="J194" s="9">
        <v>91.9</v>
      </c>
      <c r="K194" s="10">
        <f>ABS((I194-J194)/J194)</f>
        <v>2.0674646354733466E-2</v>
      </c>
      <c r="L194" s="11">
        <v>1.37</v>
      </c>
    </row>
    <row r="195" spans="1:16">
      <c r="A195">
        <v>2</v>
      </c>
      <c r="B195" t="s">
        <v>14</v>
      </c>
      <c r="C195" s="5">
        <v>2</v>
      </c>
      <c r="D195" s="5">
        <v>5</v>
      </c>
      <c r="E195" s="5" t="s">
        <v>18</v>
      </c>
      <c r="F195" s="5" t="s">
        <v>31</v>
      </c>
      <c r="G195" s="6">
        <v>2.0833333333333301E-2</v>
      </c>
      <c r="H195" s="5">
        <f t="shared" si="7"/>
        <v>1799.9999999999973</v>
      </c>
      <c r="I195" s="9">
        <v>88</v>
      </c>
      <c r="J195" s="9">
        <v>80.400000000000006</v>
      </c>
      <c r="K195" s="10">
        <f>ABS((I195-J195)/J195)</f>
        <v>9.4527363184079519E-2</v>
      </c>
      <c r="L195" s="11">
        <v>0.49</v>
      </c>
    </row>
    <row r="196" spans="1:16">
      <c r="A196">
        <v>2</v>
      </c>
      <c r="B196" t="s">
        <v>14</v>
      </c>
      <c r="C196" s="5">
        <v>2</v>
      </c>
      <c r="D196" s="5">
        <v>6</v>
      </c>
      <c r="E196" s="5" t="s">
        <v>18</v>
      </c>
      <c r="F196" s="5" t="s">
        <v>31</v>
      </c>
      <c r="G196" s="6">
        <v>2.77777777777777E-2</v>
      </c>
      <c r="H196" s="5">
        <f t="shared" si="7"/>
        <v>2399.9999999999932</v>
      </c>
      <c r="I196" s="9">
        <v>88</v>
      </c>
      <c r="J196" s="9">
        <v>86.9</v>
      </c>
      <c r="K196" s="10">
        <f>ABS((I196-J196)/J196)</f>
        <v>1.26582278481012E-2</v>
      </c>
      <c r="L196" s="11">
        <v>1.31</v>
      </c>
    </row>
    <row r="197" spans="1:16">
      <c r="A197">
        <v>2</v>
      </c>
      <c r="B197" t="s">
        <v>14</v>
      </c>
      <c r="C197" s="5">
        <v>2</v>
      </c>
      <c r="D197" s="5">
        <v>7</v>
      </c>
      <c r="E197" s="5" t="s">
        <v>18</v>
      </c>
      <c r="F197" s="5" t="s">
        <v>31</v>
      </c>
      <c r="G197" s="6">
        <v>3.4722222222222203E-2</v>
      </c>
      <c r="H197" s="5">
        <f t="shared" si="7"/>
        <v>2999.9999999999982</v>
      </c>
      <c r="I197" s="9">
        <v>87</v>
      </c>
      <c r="J197" s="9">
        <v>86.8</v>
      </c>
      <c r="K197" s="10">
        <f>ABS((I197-J197)/J197)</f>
        <v>2.304147465437821E-3</v>
      </c>
      <c r="L197" s="11">
        <v>1.31</v>
      </c>
    </row>
    <row r="198" spans="1:16">
      <c r="A198">
        <v>2</v>
      </c>
      <c r="B198" t="s">
        <v>14</v>
      </c>
      <c r="C198" s="5">
        <v>2</v>
      </c>
      <c r="D198" s="5">
        <v>8</v>
      </c>
      <c r="E198" s="5" t="s">
        <v>19</v>
      </c>
      <c r="F198" s="5" t="s">
        <v>33</v>
      </c>
      <c r="G198" s="6">
        <v>4.1666666666666602E-2</v>
      </c>
      <c r="H198" s="5">
        <f t="shared" si="7"/>
        <v>3599.9999999999945</v>
      </c>
      <c r="I198" s="9">
        <v>87</v>
      </c>
      <c r="J198" s="9">
        <v>87.6</v>
      </c>
      <c r="K198" s="10">
        <f>ABS((I198-J198)/J198)</f>
        <v>6.8493150684930861E-3</v>
      </c>
      <c r="L198" s="11">
        <v>1.2</v>
      </c>
    </row>
    <row r="199" spans="1:16">
      <c r="A199">
        <v>2</v>
      </c>
      <c r="B199" t="s">
        <v>14</v>
      </c>
      <c r="C199" s="5">
        <v>2</v>
      </c>
      <c r="D199" s="5">
        <v>9</v>
      </c>
      <c r="E199" s="5" t="s">
        <v>19</v>
      </c>
      <c r="F199" s="5" t="s">
        <v>33</v>
      </c>
      <c r="G199" s="6">
        <v>4.8611111111111098E-2</v>
      </c>
      <c r="H199" s="5">
        <f t="shared" si="7"/>
        <v>4199.9999999999991</v>
      </c>
      <c r="I199" s="9"/>
      <c r="J199" s="9"/>
      <c r="K199" s="10"/>
      <c r="L199" s="11"/>
    </row>
    <row r="200" spans="1:16">
      <c r="A200">
        <v>2</v>
      </c>
      <c r="B200" t="s">
        <v>14</v>
      </c>
      <c r="C200" s="5">
        <v>2</v>
      </c>
      <c r="D200" s="5">
        <v>10</v>
      </c>
      <c r="E200" s="5" t="s">
        <v>19</v>
      </c>
      <c r="F200" s="5" t="s">
        <v>33</v>
      </c>
      <c r="G200" s="6">
        <v>5.5555555555555497E-2</v>
      </c>
      <c r="H200" s="5">
        <f t="shared" si="7"/>
        <v>4799.9999999999945</v>
      </c>
      <c r="I200" s="9"/>
      <c r="J200" s="9"/>
      <c r="K200" s="10"/>
      <c r="L200" s="11"/>
    </row>
    <row r="201" spans="1:16">
      <c r="A201">
        <v>2</v>
      </c>
      <c r="B201" t="s">
        <v>14</v>
      </c>
      <c r="C201" s="5">
        <v>2</v>
      </c>
      <c r="D201" s="5">
        <v>11</v>
      </c>
      <c r="E201" s="5" t="s">
        <v>19</v>
      </c>
      <c r="F201" s="5" t="s">
        <v>33</v>
      </c>
      <c r="G201" s="6">
        <v>6.25E-2</v>
      </c>
      <c r="H201" s="5">
        <f t="shared" si="7"/>
        <v>5400</v>
      </c>
      <c r="I201" s="9">
        <v>93</v>
      </c>
      <c r="J201" s="9">
        <v>81.400000000000006</v>
      </c>
      <c r="K201" s="10">
        <f>ABS((I201-J201)/J201)</f>
        <v>0.14250614250614244</v>
      </c>
      <c r="L201" s="11">
        <v>1.23</v>
      </c>
    </row>
    <row r="202" spans="1:16">
      <c r="A202">
        <v>2</v>
      </c>
      <c r="B202" t="s">
        <v>14</v>
      </c>
      <c r="C202" s="5">
        <v>2</v>
      </c>
      <c r="D202" s="5">
        <v>12</v>
      </c>
      <c r="E202" s="5" t="s">
        <v>19</v>
      </c>
      <c r="F202" s="5" t="s">
        <v>33</v>
      </c>
      <c r="G202" s="6">
        <v>6.9444444444444406E-2</v>
      </c>
      <c r="H202" s="5">
        <f t="shared" si="7"/>
        <v>5999.9999999999964</v>
      </c>
      <c r="I202" s="9">
        <v>97</v>
      </c>
      <c r="J202" s="9">
        <v>86.6</v>
      </c>
      <c r="K202" s="10">
        <f>ABS((I202-J202)/J202)</f>
        <v>0.12009237875288691</v>
      </c>
      <c r="L202" s="11">
        <v>1.1599999999999999</v>
      </c>
    </row>
    <row r="203" spans="1:16">
      <c r="A203">
        <v>2</v>
      </c>
      <c r="B203" t="s">
        <v>14</v>
      </c>
      <c r="C203" s="5">
        <v>2</v>
      </c>
      <c r="D203" s="5">
        <v>13</v>
      </c>
      <c r="E203" s="5" t="s">
        <v>19</v>
      </c>
      <c r="F203" s="5" t="s">
        <v>33</v>
      </c>
      <c r="G203" s="6">
        <v>7.6388888888888895E-2</v>
      </c>
      <c r="H203" s="5">
        <f t="shared" si="7"/>
        <v>6600.0000000000009</v>
      </c>
      <c r="I203" s="9">
        <v>97</v>
      </c>
      <c r="J203" s="9">
        <v>86.4</v>
      </c>
      <c r="K203" s="10">
        <f>ABS((I203-J203)/J203)</f>
        <v>0.12268518518518511</v>
      </c>
      <c r="L203" s="11">
        <v>0.49</v>
      </c>
    </row>
    <row r="204" spans="1:16">
      <c r="A204">
        <v>2</v>
      </c>
      <c r="B204" t="s">
        <v>14</v>
      </c>
      <c r="C204" s="5">
        <v>2</v>
      </c>
      <c r="D204" s="5">
        <v>14</v>
      </c>
      <c r="E204" s="5" t="s">
        <v>22</v>
      </c>
      <c r="F204" s="5" t="s">
        <v>30</v>
      </c>
      <c r="G204" s="6">
        <v>8.3333333333333329E-2</v>
      </c>
      <c r="H204" s="5">
        <f t="shared" si="7"/>
        <v>7200</v>
      </c>
      <c r="I204" s="9">
        <v>98</v>
      </c>
      <c r="J204" s="9">
        <v>89</v>
      </c>
      <c r="K204" s="10">
        <f>ABS((I204-J204)/J204)</f>
        <v>0.10112359550561797</v>
      </c>
      <c r="L204" s="11">
        <v>1.39</v>
      </c>
      <c r="P204" s="5">
        <v>7</v>
      </c>
    </row>
    <row r="205" spans="1:16">
      <c r="A205">
        <v>2</v>
      </c>
      <c r="B205" t="s">
        <v>14</v>
      </c>
      <c r="C205" s="5">
        <v>2</v>
      </c>
      <c r="D205" s="5">
        <v>15</v>
      </c>
      <c r="E205" s="5" t="s">
        <v>20</v>
      </c>
      <c r="F205" s="5" t="s">
        <v>30</v>
      </c>
      <c r="G205" s="6">
        <v>8.6805555555555566E-2</v>
      </c>
      <c r="H205" s="5">
        <f t="shared" si="7"/>
        <v>7500.0000000000009</v>
      </c>
      <c r="I205" s="9">
        <v>92</v>
      </c>
      <c r="J205" s="9">
        <v>85.4</v>
      </c>
      <c r="K205" s="10">
        <f>ABS((I205-J205)/J205)</f>
        <v>7.7283372365339512E-2</v>
      </c>
      <c r="L205" s="11">
        <v>2.2599999999999998</v>
      </c>
      <c r="M205" s="5">
        <v>44</v>
      </c>
      <c r="N205" s="5">
        <v>10</v>
      </c>
      <c r="O205" s="5">
        <v>6</v>
      </c>
      <c r="P205" s="5">
        <v>8</v>
      </c>
    </row>
    <row r="206" spans="1:16">
      <c r="A206">
        <v>2</v>
      </c>
      <c r="B206" t="s">
        <v>14</v>
      </c>
      <c r="C206" s="5">
        <v>2</v>
      </c>
      <c r="D206" s="5">
        <v>16</v>
      </c>
      <c r="E206" s="5" t="s">
        <v>20</v>
      </c>
      <c r="F206" s="5" t="s">
        <v>30</v>
      </c>
      <c r="G206" s="6">
        <v>8.819444444444445E-2</v>
      </c>
      <c r="H206" s="5">
        <f t="shared" si="7"/>
        <v>7620.0000000000009</v>
      </c>
      <c r="I206" s="9">
        <v>92</v>
      </c>
      <c r="J206" s="9">
        <v>84.8</v>
      </c>
      <c r="K206" s="10">
        <f>ABS((I206-J206)/J206)</f>
        <v>8.4905660377358527E-2</v>
      </c>
      <c r="L206" s="11">
        <v>3.54</v>
      </c>
      <c r="M206" s="5">
        <v>44</v>
      </c>
      <c r="N206" s="5">
        <v>10</v>
      </c>
      <c r="O206" s="5">
        <v>6</v>
      </c>
      <c r="P206" s="5">
        <v>9</v>
      </c>
    </row>
    <row r="207" spans="1:16">
      <c r="A207">
        <v>2</v>
      </c>
      <c r="B207" t="s">
        <v>14</v>
      </c>
      <c r="C207" s="5">
        <v>2</v>
      </c>
      <c r="D207" s="5">
        <v>17</v>
      </c>
      <c r="E207" s="5" t="s">
        <v>20</v>
      </c>
      <c r="F207" s="5" t="s">
        <v>30</v>
      </c>
      <c r="G207" s="6">
        <v>8.9583333333333334E-2</v>
      </c>
      <c r="H207" s="5">
        <f t="shared" si="7"/>
        <v>7740</v>
      </c>
      <c r="I207" s="9">
        <v>92</v>
      </c>
      <c r="J207" s="9">
        <v>86.3</v>
      </c>
      <c r="K207" s="10">
        <f>ABS((I207-J207)/J207)</f>
        <v>6.6048667439165737E-2</v>
      </c>
      <c r="L207" s="11">
        <v>4</v>
      </c>
      <c r="M207" s="5">
        <v>44</v>
      </c>
      <c r="N207" s="5">
        <v>10</v>
      </c>
      <c r="O207" s="5">
        <v>6</v>
      </c>
      <c r="P207" s="5">
        <v>10</v>
      </c>
    </row>
    <row r="208" spans="1:16">
      <c r="A208">
        <v>2</v>
      </c>
      <c r="B208" t="s">
        <v>14</v>
      </c>
      <c r="C208" s="5">
        <v>2</v>
      </c>
      <c r="D208" s="5">
        <v>18</v>
      </c>
      <c r="E208" s="5" t="s">
        <v>20</v>
      </c>
      <c r="F208" s="5" t="s">
        <v>30</v>
      </c>
      <c r="G208" s="6">
        <v>9.0972222222222218E-2</v>
      </c>
      <c r="H208" s="5">
        <f t="shared" si="7"/>
        <v>7860</v>
      </c>
      <c r="I208" s="9">
        <v>92</v>
      </c>
      <c r="J208" s="9">
        <v>90.7</v>
      </c>
      <c r="K208" s="10">
        <f>ABS((I208-J208)/J208)</f>
        <v>1.4332965821389163E-2</v>
      </c>
      <c r="L208" s="11">
        <v>4.9400000000000004</v>
      </c>
      <c r="M208" s="5">
        <v>44</v>
      </c>
      <c r="N208" s="5">
        <v>10</v>
      </c>
      <c r="O208" s="5">
        <v>5</v>
      </c>
      <c r="P208" s="5">
        <v>11</v>
      </c>
    </row>
    <row r="209" spans="1:20">
      <c r="A209">
        <v>2</v>
      </c>
      <c r="B209" t="s">
        <v>14</v>
      </c>
      <c r="C209" s="5">
        <v>2</v>
      </c>
      <c r="D209" s="5">
        <v>19</v>
      </c>
      <c r="E209" s="5" t="s">
        <v>20</v>
      </c>
      <c r="F209" s="5" t="s">
        <v>30</v>
      </c>
      <c r="G209" s="6">
        <v>9.2361111111111116E-2</v>
      </c>
      <c r="H209" s="5">
        <f t="shared" si="7"/>
        <v>7980</v>
      </c>
      <c r="I209" s="9">
        <v>92</v>
      </c>
      <c r="J209" s="9">
        <v>90.4</v>
      </c>
      <c r="K209" s="10">
        <f>ABS((I209-J209)/J209)</f>
        <v>1.7699115044247725E-2</v>
      </c>
      <c r="L209" s="11">
        <v>5.4</v>
      </c>
      <c r="M209" s="5">
        <v>44</v>
      </c>
      <c r="N209" s="5">
        <v>10</v>
      </c>
      <c r="O209" s="5">
        <v>5</v>
      </c>
      <c r="P209" s="5">
        <v>12</v>
      </c>
    </row>
    <row r="210" spans="1:20">
      <c r="A210">
        <v>2</v>
      </c>
      <c r="B210" t="s">
        <v>14</v>
      </c>
      <c r="C210" s="5">
        <v>2</v>
      </c>
      <c r="D210" s="5">
        <v>20</v>
      </c>
      <c r="E210" s="5" t="s">
        <v>20</v>
      </c>
      <c r="F210" s="5" t="s">
        <v>30</v>
      </c>
      <c r="G210" s="6">
        <v>9.375E-2</v>
      </c>
      <c r="H210" s="5">
        <f t="shared" si="7"/>
        <v>8100</v>
      </c>
      <c r="I210" s="9">
        <v>91</v>
      </c>
      <c r="J210" s="9">
        <v>90</v>
      </c>
      <c r="K210" s="10">
        <f>ABS((I210-J210)/J210)</f>
        <v>1.1111111111111112E-2</v>
      </c>
      <c r="L210" s="11">
        <v>5.56</v>
      </c>
      <c r="M210" s="5">
        <v>44</v>
      </c>
      <c r="N210" s="5">
        <v>10</v>
      </c>
      <c r="O210" s="5">
        <v>5</v>
      </c>
      <c r="P210" s="5">
        <v>12</v>
      </c>
    </row>
    <row r="211" spans="1:20">
      <c r="A211">
        <v>2</v>
      </c>
      <c r="B211" t="s">
        <v>14</v>
      </c>
      <c r="C211" s="5">
        <v>2</v>
      </c>
      <c r="D211" s="5">
        <v>21</v>
      </c>
      <c r="E211" s="5" t="s">
        <v>20</v>
      </c>
      <c r="F211" s="5" t="s">
        <v>30</v>
      </c>
      <c r="G211" s="6">
        <v>9.5138888888888884E-2</v>
      </c>
      <c r="H211" s="5">
        <f t="shared" si="7"/>
        <v>8220</v>
      </c>
      <c r="I211" s="9">
        <v>94</v>
      </c>
      <c r="J211" s="9">
        <v>90.9</v>
      </c>
      <c r="K211" s="10">
        <f>ABS((I211-J211)/J211)</f>
        <v>3.4103410341034042E-2</v>
      </c>
      <c r="L211" s="11">
        <v>5.99</v>
      </c>
      <c r="M211" s="5">
        <v>44</v>
      </c>
      <c r="N211" s="5">
        <v>10</v>
      </c>
      <c r="O211" s="5">
        <v>5</v>
      </c>
      <c r="P211" s="5">
        <v>13</v>
      </c>
    </row>
    <row r="212" spans="1:20">
      <c r="A212">
        <v>2</v>
      </c>
      <c r="B212" t="s">
        <v>14</v>
      </c>
      <c r="C212" s="5">
        <v>2</v>
      </c>
      <c r="D212" s="5">
        <v>22</v>
      </c>
      <c r="E212" s="5" t="s">
        <v>20</v>
      </c>
      <c r="F212" s="5" t="s">
        <v>30</v>
      </c>
      <c r="G212" s="6">
        <v>9.6527777777777782E-2</v>
      </c>
      <c r="H212" s="5">
        <f t="shared" si="7"/>
        <v>8340</v>
      </c>
      <c r="I212" s="9">
        <v>94</v>
      </c>
      <c r="J212" s="9">
        <v>78.7</v>
      </c>
      <c r="K212" s="10">
        <f>ABS((I212-J212)/J212)</f>
        <v>0.19440914866581951</v>
      </c>
      <c r="L212" s="11">
        <v>5.83</v>
      </c>
      <c r="M212" s="5">
        <v>44</v>
      </c>
      <c r="N212" s="5">
        <v>10</v>
      </c>
      <c r="O212" s="5">
        <v>5</v>
      </c>
      <c r="P212" s="5">
        <v>14</v>
      </c>
    </row>
    <row r="213" spans="1:20">
      <c r="A213">
        <v>2</v>
      </c>
      <c r="B213" t="s">
        <v>14</v>
      </c>
      <c r="C213" s="5">
        <v>2</v>
      </c>
      <c r="D213" s="5">
        <v>23</v>
      </c>
      <c r="E213" s="5" t="s">
        <v>20</v>
      </c>
      <c r="F213" s="5" t="s">
        <v>30</v>
      </c>
      <c r="G213" s="6">
        <v>9.7916666666666666E-2</v>
      </c>
      <c r="H213" s="5">
        <f t="shared" si="7"/>
        <v>8460</v>
      </c>
      <c r="I213" s="9">
        <v>94</v>
      </c>
      <c r="J213" s="9">
        <v>89.3</v>
      </c>
      <c r="K213" s="10">
        <f>ABS((I213-J213)/J213)</f>
        <v>5.2631578947368453E-2</v>
      </c>
      <c r="L213" s="11">
        <v>6.09</v>
      </c>
      <c r="M213" s="5">
        <v>44</v>
      </c>
      <c r="N213" s="5">
        <v>10</v>
      </c>
      <c r="O213" s="5">
        <v>5</v>
      </c>
      <c r="P213" s="5">
        <v>14</v>
      </c>
    </row>
    <row r="214" spans="1:20">
      <c r="A214">
        <v>2</v>
      </c>
      <c r="B214" t="s">
        <v>14</v>
      </c>
      <c r="C214" s="5">
        <v>2</v>
      </c>
      <c r="D214" s="5">
        <v>24</v>
      </c>
      <c r="E214" s="5" t="s">
        <v>20</v>
      </c>
      <c r="F214" s="5" t="s">
        <v>30</v>
      </c>
      <c r="G214" s="6">
        <v>9.930555555555555E-2</v>
      </c>
      <c r="H214" s="5">
        <f t="shared" si="7"/>
        <v>8580</v>
      </c>
      <c r="I214" s="9">
        <v>95</v>
      </c>
      <c r="J214" s="9">
        <v>88</v>
      </c>
      <c r="K214" s="10">
        <f>ABS((I214-J214)/J214)</f>
        <v>7.9545454545454544E-2</v>
      </c>
      <c r="L214" s="11">
        <v>7.23</v>
      </c>
      <c r="M214" s="5">
        <v>44</v>
      </c>
      <c r="N214" s="5">
        <v>10</v>
      </c>
      <c r="O214" s="5">
        <v>5</v>
      </c>
      <c r="P214" s="5">
        <v>15</v>
      </c>
      <c r="Q214">
        <f>SUM(N205:N214)</f>
        <v>100</v>
      </c>
      <c r="R214">
        <f>(M205*N205)+(M206*N206)+(M207*N207)+(M208*N208)+(M209*N209)+(M210*N210)+(M211*N211)+(M212*N212)+(M213*N213)+(M214*N214)</f>
        <v>4400</v>
      </c>
      <c r="S214">
        <f>AVERAGE(O205:O214)</f>
        <v>5.3</v>
      </c>
      <c r="T214">
        <f>AVERAGE(P205:P214)</f>
        <v>11.8</v>
      </c>
    </row>
    <row r="215" spans="1:20">
      <c r="A215">
        <v>2</v>
      </c>
      <c r="B215" t="s">
        <v>14</v>
      </c>
      <c r="C215" s="5">
        <v>2</v>
      </c>
      <c r="D215" s="5">
        <v>25</v>
      </c>
      <c r="E215" s="5" t="s">
        <v>21</v>
      </c>
      <c r="F215" s="5" t="s">
        <v>32</v>
      </c>
      <c r="G215" s="6">
        <v>0.10625</v>
      </c>
      <c r="H215" s="5">
        <f t="shared" si="7"/>
        <v>9180</v>
      </c>
      <c r="I215" s="9">
        <v>94</v>
      </c>
      <c r="J215" s="9">
        <v>86.4</v>
      </c>
      <c r="K215" s="10">
        <f>ABS((I215-J215)/J215)</f>
        <v>8.7962962962962896E-2</v>
      </c>
      <c r="L215" s="11">
        <v>4.04</v>
      </c>
    </row>
    <row r="216" spans="1:20">
      <c r="A216">
        <v>2</v>
      </c>
      <c r="B216" t="s">
        <v>14</v>
      </c>
      <c r="C216" s="5">
        <v>2</v>
      </c>
      <c r="D216" s="5">
        <v>26</v>
      </c>
      <c r="E216" s="5" t="s">
        <v>21</v>
      </c>
      <c r="F216" s="5" t="s">
        <v>32</v>
      </c>
      <c r="G216" s="6">
        <v>0.11319444444444444</v>
      </c>
      <c r="H216" s="5">
        <f t="shared" si="7"/>
        <v>9780</v>
      </c>
      <c r="I216" s="9">
        <v>98</v>
      </c>
      <c r="J216" s="9">
        <v>91.3</v>
      </c>
      <c r="K216" s="10">
        <f>ABS((I216-J216)/J216)</f>
        <v>7.3384446878422813E-2</v>
      </c>
      <c r="L216" s="11">
        <v>2.83</v>
      </c>
    </row>
    <row r="217" spans="1:20">
      <c r="A217">
        <v>2</v>
      </c>
      <c r="B217" t="s">
        <v>14</v>
      </c>
      <c r="C217" s="5">
        <v>2</v>
      </c>
      <c r="D217" s="5">
        <v>27</v>
      </c>
      <c r="E217" s="5" t="s">
        <v>21</v>
      </c>
      <c r="F217" s="5" t="s">
        <v>32</v>
      </c>
      <c r="G217" s="6">
        <v>0.12013888888888889</v>
      </c>
      <c r="H217" s="5">
        <f t="shared" si="7"/>
        <v>10380</v>
      </c>
      <c r="I217" s="9">
        <v>93</v>
      </c>
      <c r="J217" s="9">
        <v>89.2</v>
      </c>
      <c r="K217" s="10">
        <f>ABS((I217-J217)/J217)</f>
        <v>4.260089686098651E-2</v>
      </c>
      <c r="L217" s="11">
        <v>1.96</v>
      </c>
    </row>
    <row r="218" spans="1:20">
      <c r="A218">
        <v>4</v>
      </c>
      <c r="B218" t="s">
        <v>13</v>
      </c>
      <c r="C218" s="5">
        <v>1</v>
      </c>
      <c r="D218" s="5">
        <v>1</v>
      </c>
      <c r="E218" s="5" t="s">
        <v>17</v>
      </c>
      <c r="F218" s="5" t="s">
        <v>29</v>
      </c>
      <c r="G218" s="6"/>
      <c r="H218" s="5">
        <v>0</v>
      </c>
      <c r="I218" s="9">
        <v>105</v>
      </c>
      <c r="J218" s="9">
        <v>99.6</v>
      </c>
      <c r="K218" s="10">
        <f>ABS((I218-J218)/J218)</f>
        <v>5.4216867469879582E-2</v>
      </c>
      <c r="L218" s="11">
        <v>0.49</v>
      </c>
    </row>
    <row r="219" spans="1:20">
      <c r="A219">
        <v>4</v>
      </c>
      <c r="B219" t="s">
        <v>13</v>
      </c>
      <c r="C219" s="5">
        <v>1</v>
      </c>
      <c r="D219" s="5">
        <v>2</v>
      </c>
      <c r="E219" s="5" t="s">
        <v>18</v>
      </c>
      <c r="F219" s="5" t="s">
        <v>31</v>
      </c>
      <c r="G219" s="6">
        <v>0</v>
      </c>
      <c r="H219" s="5">
        <f>G219*86400</f>
        <v>0</v>
      </c>
      <c r="I219" s="9">
        <v>100</v>
      </c>
      <c r="J219" s="9">
        <v>98.1</v>
      </c>
      <c r="K219" s="10">
        <f>ABS((I219-J219)/J219)</f>
        <v>1.9367991845056123E-2</v>
      </c>
      <c r="L219" s="11">
        <v>1.95</v>
      </c>
    </row>
    <row r="220" spans="1:20">
      <c r="A220">
        <v>4</v>
      </c>
      <c r="B220" t="s">
        <v>13</v>
      </c>
      <c r="C220" s="5">
        <v>1</v>
      </c>
      <c r="D220" s="5">
        <v>3</v>
      </c>
      <c r="E220" s="5" t="s">
        <v>18</v>
      </c>
      <c r="F220" s="5" t="s">
        <v>31</v>
      </c>
      <c r="G220" s="6">
        <v>6.9444444444444441E-3</v>
      </c>
      <c r="H220" s="5">
        <f t="shared" ref="H220:H244" si="8">G220*86400</f>
        <v>600</v>
      </c>
      <c r="I220" s="9">
        <v>102</v>
      </c>
      <c r="J220" s="9">
        <v>109.8</v>
      </c>
      <c r="K220" s="10">
        <f>ABS((I220-J220)/J220)</f>
        <v>7.10382513661202E-2</v>
      </c>
      <c r="L220" s="11">
        <v>2.0499999999999998</v>
      </c>
    </row>
    <row r="221" spans="1:20">
      <c r="A221">
        <v>4</v>
      </c>
      <c r="B221" t="s">
        <v>13</v>
      </c>
      <c r="C221" s="5">
        <v>1</v>
      </c>
      <c r="D221" s="5">
        <v>4</v>
      </c>
      <c r="E221" s="5" t="s">
        <v>18</v>
      </c>
      <c r="F221" s="5" t="s">
        <v>31</v>
      </c>
      <c r="G221" s="6">
        <v>1.3888888888888888E-2</v>
      </c>
      <c r="H221" s="5">
        <f t="shared" si="8"/>
        <v>1200</v>
      </c>
      <c r="I221" s="9">
        <v>119</v>
      </c>
      <c r="J221" s="9">
        <v>135.30000000000001</v>
      </c>
      <c r="K221" s="10">
        <f>ABS((I221-J221)/J221)</f>
        <v>0.12047302291204738</v>
      </c>
      <c r="L221" s="11">
        <v>2.82</v>
      </c>
    </row>
    <row r="222" spans="1:20">
      <c r="A222">
        <v>4</v>
      </c>
      <c r="B222" t="s">
        <v>13</v>
      </c>
      <c r="C222" s="5">
        <v>1</v>
      </c>
      <c r="D222" s="5">
        <v>5</v>
      </c>
      <c r="E222" s="5" t="s">
        <v>18</v>
      </c>
      <c r="F222" s="5" t="s">
        <v>31</v>
      </c>
      <c r="G222" s="6">
        <v>2.0833333333333301E-2</v>
      </c>
      <c r="H222" s="5">
        <f t="shared" si="8"/>
        <v>1799.9999999999973</v>
      </c>
      <c r="I222" s="9">
        <v>157</v>
      </c>
      <c r="J222" s="9">
        <v>149.19999999999999</v>
      </c>
      <c r="K222" s="10">
        <f>ABS((I222-J222)/J222)</f>
        <v>5.2278820375335204E-2</v>
      </c>
      <c r="L222" s="11">
        <v>2.4300000000000002</v>
      </c>
    </row>
    <row r="223" spans="1:20">
      <c r="A223">
        <v>4</v>
      </c>
      <c r="B223" t="s">
        <v>13</v>
      </c>
      <c r="C223" s="5">
        <v>1</v>
      </c>
      <c r="D223" s="5">
        <v>6</v>
      </c>
      <c r="E223" s="5" t="s">
        <v>18</v>
      </c>
      <c r="F223" s="5" t="s">
        <v>31</v>
      </c>
      <c r="G223" s="6">
        <v>2.77777777777777E-2</v>
      </c>
      <c r="H223" s="5">
        <f t="shared" si="8"/>
        <v>2399.9999999999932</v>
      </c>
      <c r="I223" s="9">
        <v>181</v>
      </c>
      <c r="J223" s="9">
        <v>148.6</v>
      </c>
      <c r="K223" s="10">
        <f>ABS((I223-J223)/J223)</f>
        <v>0.21803499327052495</v>
      </c>
      <c r="L223" s="11">
        <v>2.58</v>
      </c>
    </row>
    <row r="224" spans="1:20">
      <c r="A224">
        <v>4</v>
      </c>
      <c r="B224" t="s">
        <v>13</v>
      </c>
      <c r="C224" s="5">
        <v>1</v>
      </c>
      <c r="D224" s="5">
        <v>7</v>
      </c>
      <c r="E224" s="5" t="s">
        <v>18</v>
      </c>
      <c r="F224" s="5" t="s">
        <v>31</v>
      </c>
      <c r="G224" s="6">
        <v>3.4722222222222203E-2</v>
      </c>
      <c r="H224" s="5">
        <f t="shared" si="8"/>
        <v>2999.9999999999982</v>
      </c>
      <c r="I224" s="9">
        <v>151</v>
      </c>
      <c r="J224" s="9">
        <v>124.8</v>
      </c>
      <c r="K224" s="10">
        <f>ABS((I224-J224)/J224)</f>
        <v>0.20993589743589747</v>
      </c>
      <c r="L224" s="11">
        <v>2.77</v>
      </c>
    </row>
    <row r="225" spans="1:16">
      <c r="A225">
        <v>4</v>
      </c>
      <c r="B225" t="s">
        <v>13</v>
      </c>
      <c r="C225" s="5">
        <v>1</v>
      </c>
      <c r="D225" s="5">
        <v>8</v>
      </c>
      <c r="E225" s="5" t="s">
        <v>19</v>
      </c>
      <c r="F225" s="5" t="s">
        <v>33</v>
      </c>
      <c r="G225" s="6">
        <v>4.1666666666666602E-2</v>
      </c>
      <c r="H225" s="5">
        <f t="shared" si="8"/>
        <v>3599.9999999999945</v>
      </c>
      <c r="I225" s="9">
        <v>124</v>
      </c>
      <c r="J225" s="9">
        <v>117.3</v>
      </c>
      <c r="K225" s="10">
        <f>ABS((I225-J225)/J225)</f>
        <v>5.7118499573742564E-2</v>
      </c>
      <c r="L225" s="11">
        <v>3.28</v>
      </c>
    </row>
    <row r="226" spans="1:16">
      <c r="A226">
        <v>4</v>
      </c>
      <c r="B226" t="s">
        <v>13</v>
      </c>
      <c r="C226" s="5">
        <v>1</v>
      </c>
      <c r="D226" s="5">
        <v>9</v>
      </c>
      <c r="E226" s="5" t="s">
        <v>19</v>
      </c>
      <c r="F226" s="5" t="s">
        <v>33</v>
      </c>
      <c r="G226" s="6">
        <v>4.8611111111111098E-2</v>
      </c>
      <c r="H226" s="5">
        <f t="shared" si="8"/>
        <v>4199.9999999999991</v>
      </c>
      <c r="I226" s="9">
        <v>110</v>
      </c>
      <c r="J226" s="9">
        <v>114.4</v>
      </c>
      <c r="K226" s="10">
        <f>ABS((I226-J226)/J226)</f>
        <v>3.8461538461538512E-2</v>
      </c>
      <c r="L226" s="11">
        <v>3.06</v>
      </c>
    </row>
    <row r="227" spans="1:16">
      <c r="A227">
        <v>4</v>
      </c>
      <c r="B227" t="s">
        <v>13</v>
      </c>
      <c r="C227" s="5">
        <v>1</v>
      </c>
      <c r="D227" s="5">
        <v>10</v>
      </c>
      <c r="E227" s="5" t="s">
        <v>19</v>
      </c>
      <c r="F227" s="5" t="s">
        <v>33</v>
      </c>
      <c r="G227" s="6">
        <v>5.5555555555555497E-2</v>
      </c>
      <c r="H227" s="5">
        <f t="shared" si="8"/>
        <v>4799.9999999999945</v>
      </c>
      <c r="I227" s="9">
        <v>92</v>
      </c>
      <c r="J227" s="9">
        <v>96.5</v>
      </c>
      <c r="K227" s="10">
        <f>ABS((I227-J227)/J227)</f>
        <v>4.6632124352331605E-2</v>
      </c>
      <c r="L227" s="11">
        <v>2.8</v>
      </c>
    </row>
    <row r="228" spans="1:16">
      <c r="A228">
        <v>4</v>
      </c>
      <c r="B228" t="s">
        <v>13</v>
      </c>
      <c r="C228" s="5">
        <v>1</v>
      </c>
      <c r="D228" s="5">
        <v>11</v>
      </c>
      <c r="E228" s="5" t="s">
        <v>19</v>
      </c>
      <c r="F228" s="5" t="s">
        <v>33</v>
      </c>
      <c r="G228" s="6">
        <v>6.25E-2</v>
      </c>
      <c r="H228" s="5">
        <f t="shared" si="8"/>
        <v>5400</v>
      </c>
      <c r="I228" s="9">
        <v>92</v>
      </c>
      <c r="J228" s="9">
        <v>101.1</v>
      </c>
      <c r="K228" s="10">
        <f>ABS((I228-J228)/J228)</f>
        <v>9.0009891196834765E-2</v>
      </c>
      <c r="L228" s="11">
        <v>2.4700000000000002</v>
      </c>
    </row>
    <row r="229" spans="1:16">
      <c r="A229">
        <v>4</v>
      </c>
      <c r="B229" t="s">
        <v>13</v>
      </c>
      <c r="C229" s="5">
        <v>1</v>
      </c>
      <c r="D229" s="5">
        <v>12</v>
      </c>
      <c r="E229" s="5" t="s">
        <v>19</v>
      </c>
      <c r="F229" s="5" t="s">
        <v>33</v>
      </c>
      <c r="G229" s="6">
        <v>6.9444444444444406E-2</v>
      </c>
      <c r="H229" s="5">
        <f t="shared" si="8"/>
        <v>5999.9999999999964</v>
      </c>
      <c r="I229" s="9">
        <v>98</v>
      </c>
      <c r="J229" s="9">
        <v>104.5</v>
      </c>
      <c r="K229" s="10">
        <f>ABS((I229-J229)/J229)</f>
        <v>6.2200956937799042E-2</v>
      </c>
      <c r="L229" s="11">
        <v>2.72</v>
      </c>
    </row>
    <row r="230" spans="1:16">
      <c r="A230">
        <v>4</v>
      </c>
      <c r="B230" t="s">
        <v>13</v>
      </c>
      <c r="C230" s="5">
        <v>1</v>
      </c>
      <c r="D230" s="5">
        <v>13</v>
      </c>
      <c r="E230" s="5" t="s">
        <v>19</v>
      </c>
      <c r="F230" s="5" t="s">
        <v>33</v>
      </c>
      <c r="G230" s="6">
        <v>7.6388888888888895E-2</v>
      </c>
      <c r="H230" s="5">
        <f t="shared" si="8"/>
        <v>6600.0000000000009</v>
      </c>
      <c r="I230" s="9">
        <v>116</v>
      </c>
      <c r="J230" s="9">
        <v>104.3</v>
      </c>
      <c r="K230" s="10">
        <f>ABS((I230-J230)/J230)</f>
        <v>0.11217641418983704</v>
      </c>
      <c r="L230" s="11">
        <v>4.4400000000000004</v>
      </c>
    </row>
    <row r="231" spans="1:16">
      <c r="A231">
        <v>4</v>
      </c>
      <c r="B231" t="s">
        <v>13</v>
      </c>
      <c r="C231" s="5">
        <v>1</v>
      </c>
      <c r="D231" s="5">
        <v>14</v>
      </c>
      <c r="E231" s="5" t="s">
        <v>22</v>
      </c>
      <c r="F231" s="5" t="s">
        <v>30</v>
      </c>
      <c r="G231" s="6">
        <v>8.3333333333333329E-2</v>
      </c>
      <c r="H231" s="5">
        <f t="shared" si="8"/>
        <v>7200</v>
      </c>
      <c r="I231" s="9">
        <v>132</v>
      </c>
      <c r="J231" s="9">
        <v>105.7</v>
      </c>
      <c r="K231" s="10">
        <f>ABS((I231-J231)/J231)</f>
        <v>0.24881740775780509</v>
      </c>
      <c r="L231" s="11">
        <v>5.59</v>
      </c>
      <c r="P231" s="5">
        <v>11</v>
      </c>
    </row>
    <row r="232" spans="1:16">
      <c r="A232">
        <v>4</v>
      </c>
      <c r="B232" t="s">
        <v>13</v>
      </c>
      <c r="C232" s="5">
        <v>1</v>
      </c>
      <c r="D232" s="5">
        <v>15</v>
      </c>
      <c r="E232" s="5" t="s">
        <v>20</v>
      </c>
      <c r="F232" s="5" t="s">
        <v>30</v>
      </c>
      <c r="G232" s="6">
        <v>8.6805555555555566E-2</v>
      </c>
      <c r="H232" s="5">
        <f t="shared" si="8"/>
        <v>7500.0000000000009</v>
      </c>
      <c r="I232" s="9">
        <v>125</v>
      </c>
      <c r="J232" s="9">
        <v>114.1</v>
      </c>
      <c r="K232" s="10">
        <f>ABS((I232-J232)/J232)</f>
        <v>9.5530236634531168E-2</v>
      </c>
      <c r="L232" s="11">
        <v>8.1</v>
      </c>
      <c r="M232" s="5">
        <v>55</v>
      </c>
      <c r="N232" s="5">
        <v>10</v>
      </c>
      <c r="O232" s="5">
        <v>3</v>
      </c>
      <c r="P232" s="5">
        <v>16</v>
      </c>
    </row>
    <row r="233" spans="1:16">
      <c r="A233">
        <v>4</v>
      </c>
      <c r="B233" t="s">
        <v>13</v>
      </c>
      <c r="C233" s="5">
        <v>1</v>
      </c>
      <c r="D233" s="5">
        <v>16</v>
      </c>
      <c r="E233" s="5" t="s">
        <v>20</v>
      </c>
      <c r="F233" s="5" t="s">
        <v>30</v>
      </c>
      <c r="G233" s="6">
        <v>8.819444444444445E-2</v>
      </c>
      <c r="H233" s="5">
        <f t="shared" si="8"/>
        <v>7620.0000000000009</v>
      </c>
      <c r="I233" s="9">
        <v>123</v>
      </c>
      <c r="J233" s="9">
        <v>109.1</v>
      </c>
      <c r="K233" s="10">
        <f>ABS((I233-J233)/J233)</f>
        <v>0.12740604949587539</v>
      </c>
      <c r="L233" s="11">
        <v>10.96</v>
      </c>
      <c r="M233" s="5">
        <v>55</v>
      </c>
      <c r="N233" s="5">
        <v>10</v>
      </c>
      <c r="O233" s="5">
        <v>1</v>
      </c>
      <c r="P233" s="5">
        <v>18</v>
      </c>
    </row>
    <row r="234" spans="1:16">
      <c r="A234">
        <v>4</v>
      </c>
      <c r="B234" t="s">
        <v>13</v>
      </c>
      <c r="C234" s="5">
        <v>1</v>
      </c>
      <c r="D234" s="5">
        <v>17</v>
      </c>
      <c r="E234" s="5" t="s">
        <v>20</v>
      </c>
      <c r="F234" s="5" t="s">
        <v>30</v>
      </c>
      <c r="G234" s="6">
        <v>8.9583333333333334E-2</v>
      </c>
      <c r="H234" s="5">
        <f t="shared" si="8"/>
        <v>7740</v>
      </c>
      <c r="I234" s="9">
        <v>121</v>
      </c>
      <c r="J234" s="9">
        <v>110</v>
      </c>
      <c r="K234" s="10">
        <f>ABS((I234-J234)/J234)</f>
        <v>0.1</v>
      </c>
      <c r="L234" s="11">
        <v>13.73</v>
      </c>
      <c r="M234" s="5">
        <v>55</v>
      </c>
      <c r="N234" s="5">
        <v>6</v>
      </c>
      <c r="O234" s="5">
        <v>0</v>
      </c>
      <c r="P234" s="5">
        <v>17</v>
      </c>
    </row>
    <row r="235" spans="1:16">
      <c r="A235">
        <v>4</v>
      </c>
      <c r="B235" t="s">
        <v>13</v>
      </c>
      <c r="C235" s="5">
        <v>1</v>
      </c>
      <c r="D235" s="5">
        <v>18</v>
      </c>
      <c r="E235" s="5" t="s">
        <v>20</v>
      </c>
      <c r="F235" s="5" t="s">
        <v>30</v>
      </c>
      <c r="G235" s="6">
        <v>9.0972222222222218E-2</v>
      </c>
      <c r="H235" s="5">
        <f t="shared" si="8"/>
        <v>7860</v>
      </c>
      <c r="I235" s="9">
        <v>118</v>
      </c>
      <c r="J235" s="9">
        <v>110.2</v>
      </c>
      <c r="K235" s="10">
        <f>ABS((I235-J235)/J235)</f>
        <v>7.0780399274047154E-2</v>
      </c>
      <c r="L235" s="11">
        <v>15.48</v>
      </c>
      <c r="M235" s="5">
        <v>50</v>
      </c>
      <c r="N235" s="5">
        <v>6</v>
      </c>
      <c r="O235" s="5">
        <v>0</v>
      </c>
      <c r="P235" s="5">
        <v>18</v>
      </c>
    </row>
    <row r="236" spans="1:16">
      <c r="A236">
        <v>4</v>
      </c>
      <c r="B236" t="s">
        <v>13</v>
      </c>
      <c r="C236" s="5">
        <v>1</v>
      </c>
      <c r="D236" s="5">
        <v>19</v>
      </c>
      <c r="E236" s="5" t="s">
        <v>20</v>
      </c>
      <c r="F236" s="5" t="s">
        <v>30</v>
      </c>
      <c r="G236" s="6">
        <v>9.2361111111111116E-2</v>
      </c>
      <c r="H236" s="5">
        <f t="shared" si="8"/>
        <v>7980</v>
      </c>
      <c r="I236" s="9">
        <v>119</v>
      </c>
      <c r="J236" s="9">
        <v>113.9</v>
      </c>
      <c r="K236" s="10">
        <f>ABS((I236-J236)/J236)</f>
        <v>4.4776119402985023E-2</v>
      </c>
      <c r="L236" s="11">
        <v>17.72</v>
      </c>
      <c r="M236" s="5">
        <v>45</v>
      </c>
      <c r="N236" s="5">
        <v>6</v>
      </c>
      <c r="O236" s="5">
        <v>0</v>
      </c>
      <c r="P236" s="5">
        <v>18</v>
      </c>
    </row>
    <row r="237" spans="1:16">
      <c r="A237">
        <v>4</v>
      </c>
      <c r="B237" t="s">
        <v>13</v>
      </c>
      <c r="C237" s="5">
        <v>1</v>
      </c>
      <c r="D237" s="5">
        <v>20</v>
      </c>
      <c r="E237" s="5" t="s">
        <v>20</v>
      </c>
      <c r="F237" s="5" t="s">
        <v>30</v>
      </c>
      <c r="G237" s="6">
        <v>9.375E-2</v>
      </c>
      <c r="H237" s="5">
        <f t="shared" si="8"/>
        <v>8100</v>
      </c>
      <c r="I237" s="9">
        <v>119</v>
      </c>
      <c r="J237" s="9">
        <v>119.8</v>
      </c>
      <c r="K237" s="10">
        <f>ABS((I237-J237)/J237)</f>
        <v>6.6777963272119968E-3</v>
      </c>
      <c r="L237" s="11">
        <v>18.68</v>
      </c>
      <c r="M237" s="5">
        <v>40</v>
      </c>
      <c r="N237" s="5">
        <v>7</v>
      </c>
      <c r="O237" s="5">
        <v>0</v>
      </c>
      <c r="P237" s="5">
        <v>19</v>
      </c>
    </row>
    <row r="238" spans="1:16">
      <c r="A238">
        <v>4</v>
      </c>
      <c r="B238" t="s">
        <v>13</v>
      </c>
      <c r="C238" s="5">
        <v>1</v>
      </c>
      <c r="D238" s="5">
        <v>21</v>
      </c>
      <c r="E238" s="5" t="s">
        <v>20</v>
      </c>
      <c r="F238" s="5" t="s">
        <v>30</v>
      </c>
      <c r="G238" s="6">
        <v>9.5138888888888884E-2</v>
      </c>
      <c r="H238" s="5">
        <f t="shared" si="8"/>
        <v>8220</v>
      </c>
      <c r="I238" s="9">
        <v>117</v>
      </c>
      <c r="J238" s="9">
        <v>119.5</v>
      </c>
      <c r="K238" s="10">
        <f>ABS((I238-J238)/J238)</f>
        <v>2.0920502092050208E-2</v>
      </c>
      <c r="L238" s="11">
        <v>18.72</v>
      </c>
      <c r="M238" s="5">
        <v>30</v>
      </c>
      <c r="N238" s="5">
        <v>10</v>
      </c>
      <c r="O238" s="5">
        <v>2</v>
      </c>
      <c r="P238" s="5">
        <v>16</v>
      </c>
    </row>
    <row r="239" spans="1:16">
      <c r="A239">
        <v>4</v>
      </c>
      <c r="B239" t="s">
        <v>13</v>
      </c>
      <c r="C239" s="5">
        <v>1</v>
      </c>
      <c r="D239" s="5">
        <v>22</v>
      </c>
      <c r="E239" s="5" t="s">
        <v>20</v>
      </c>
      <c r="F239" s="5" t="s">
        <v>30</v>
      </c>
      <c r="G239" s="6">
        <v>9.6527777777777782E-2</v>
      </c>
      <c r="H239" s="5">
        <f t="shared" si="8"/>
        <v>8340</v>
      </c>
      <c r="I239" s="9">
        <v>116</v>
      </c>
      <c r="J239" s="9">
        <v>123</v>
      </c>
      <c r="K239" s="10">
        <f>ABS((I239-J239)/J239)</f>
        <v>5.6910569105691054E-2</v>
      </c>
      <c r="L239" s="11">
        <v>19.350000000000001</v>
      </c>
      <c r="M239" s="5">
        <v>30</v>
      </c>
      <c r="N239" s="5">
        <v>10</v>
      </c>
      <c r="O239" s="5">
        <v>1</v>
      </c>
      <c r="P239" s="5">
        <v>17</v>
      </c>
    </row>
    <row r="240" spans="1:16">
      <c r="A240">
        <v>4</v>
      </c>
      <c r="B240" t="s">
        <v>13</v>
      </c>
      <c r="C240" s="5">
        <v>1</v>
      </c>
      <c r="D240" s="5">
        <v>23</v>
      </c>
      <c r="E240" s="5" t="s">
        <v>20</v>
      </c>
      <c r="F240" s="5" t="s">
        <v>30</v>
      </c>
      <c r="G240" s="6">
        <v>9.7916666666666666E-2</v>
      </c>
      <c r="H240" s="5">
        <f t="shared" si="8"/>
        <v>8460</v>
      </c>
      <c r="I240" s="9">
        <v>118</v>
      </c>
      <c r="J240" s="9">
        <v>139.9</v>
      </c>
      <c r="K240" s="10">
        <f>ABS((I240-J240)/J240)</f>
        <v>0.1565403859899929</v>
      </c>
      <c r="L240" s="11">
        <v>21.54</v>
      </c>
      <c r="M240" s="5">
        <v>30</v>
      </c>
      <c r="N240" s="5">
        <v>7</v>
      </c>
      <c r="O240" s="5">
        <v>0</v>
      </c>
      <c r="P240" s="5">
        <v>18</v>
      </c>
    </row>
    <row r="241" spans="1:20">
      <c r="A241">
        <v>4</v>
      </c>
      <c r="B241" t="s">
        <v>13</v>
      </c>
      <c r="C241" s="5">
        <v>1</v>
      </c>
      <c r="D241" s="5">
        <v>24</v>
      </c>
      <c r="E241" s="5" t="s">
        <v>20</v>
      </c>
      <c r="F241" s="5" t="s">
        <v>30</v>
      </c>
      <c r="G241" s="6">
        <v>9.930555555555555E-2</v>
      </c>
      <c r="H241" s="5">
        <f t="shared" si="8"/>
        <v>8580</v>
      </c>
      <c r="I241" s="9">
        <v>122</v>
      </c>
      <c r="J241" s="9">
        <v>133.69999999999999</v>
      </c>
      <c r="K241" s="10">
        <f>ABS((I241-J241)/J241)</f>
        <v>8.7509349289453919E-2</v>
      </c>
      <c r="L241" s="11">
        <v>20.58</v>
      </c>
      <c r="M241" s="5">
        <v>25</v>
      </c>
      <c r="N241" s="5">
        <v>10</v>
      </c>
      <c r="O241" s="5">
        <v>1</v>
      </c>
      <c r="P241" s="5">
        <v>18</v>
      </c>
      <c r="Q241">
        <f>SUM(N232:N241)</f>
        <v>82</v>
      </c>
      <c r="R241">
        <f>(M232*N232)+(M233*N233)+(M234*N234)+(M235*N235)+(M236*N236)+(M237*N237)+(M238*N238)+(M239*N239)+(M240*N240)+(M241*N241)</f>
        <v>3340</v>
      </c>
      <c r="S241">
        <f>AVERAGE(O232:O241)</f>
        <v>0.8</v>
      </c>
      <c r="T241">
        <f>AVERAGE(P232:P241)</f>
        <v>17.5</v>
      </c>
    </row>
    <row r="242" spans="1:20">
      <c r="A242">
        <v>4</v>
      </c>
      <c r="B242" t="s">
        <v>13</v>
      </c>
      <c r="C242" s="5">
        <v>1</v>
      </c>
      <c r="D242" s="5">
        <v>25</v>
      </c>
      <c r="E242" s="5" t="s">
        <v>21</v>
      </c>
      <c r="F242" s="5" t="s">
        <v>32</v>
      </c>
      <c r="G242" s="6">
        <v>0.10625</v>
      </c>
      <c r="H242" s="5">
        <f t="shared" si="8"/>
        <v>9180</v>
      </c>
      <c r="I242" s="9">
        <v>150</v>
      </c>
      <c r="J242" s="9">
        <v>117.4</v>
      </c>
      <c r="K242" s="10">
        <f>ABS((I242-J242)/J242)</f>
        <v>0.27768313458262345</v>
      </c>
      <c r="L242" s="11">
        <v>15.45</v>
      </c>
    </row>
    <row r="243" spans="1:20">
      <c r="A243">
        <v>4</v>
      </c>
      <c r="B243" t="s">
        <v>13</v>
      </c>
      <c r="C243" s="5">
        <v>1</v>
      </c>
      <c r="D243" s="5">
        <v>26</v>
      </c>
      <c r="E243" s="5" t="s">
        <v>21</v>
      </c>
      <c r="F243" s="5" t="s">
        <v>32</v>
      </c>
      <c r="G243" s="6">
        <v>0.11319444444444444</v>
      </c>
      <c r="H243" s="5">
        <f t="shared" si="8"/>
        <v>9780</v>
      </c>
      <c r="I243" s="9">
        <v>136</v>
      </c>
      <c r="J243" s="9">
        <v>117.1</v>
      </c>
      <c r="K243" s="10">
        <f>ABS((I243-J243)/J243)</f>
        <v>0.16140051238257905</v>
      </c>
      <c r="L243" s="11">
        <v>12.9</v>
      </c>
    </row>
    <row r="244" spans="1:20">
      <c r="A244">
        <v>4</v>
      </c>
      <c r="B244" t="s">
        <v>13</v>
      </c>
      <c r="C244" s="5">
        <v>1</v>
      </c>
      <c r="D244" s="5">
        <v>27</v>
      </c>
      <c r="E244" s="5" t="s">
        <v>21</v>
      </c>
      <c r="F244" s="5" t="s">
        <v>32</v>
      </c>
      <c r="G244" s="6">
        <v>0.12013888888888889</v>
      </c>
      <c r="H244" s="5">
        <f t="shared" si="8"/>
        <v>10380</v>
      </c>
      <c r="I244" s="9">
        <v>126</v>
      </c>
      <c r="J244" s="9">
        <v>109.5</v>
      </c>
      <c r="K244" s="10">
        <f>ABS((I244-J244)/J244)</f>
        <v>0.15068493150684931</v>
      </c>
      <c r="L244" s="11">
        <v>9.9600000000000009</v>
      </c>
    </row>
    <row r="245" spans="1:20">
      <c r="A245">
        <v>4</v>
      </c>
      <c r="B245" t="s">
        <v>14</v>
      </c>
      <c r="C245" s="5">
        <v>1</v>
      </c>
      <c r="D245" s="5">
        <v>1</v>
      </c>
      <c r="E245" s="5" t="s">
        <v>17</v>
      </c>
      <c r="F245" s="5" t="s">
        <v>29</v>
      </c>
      <c r="G245" s="6"/>
      <c r="H245" s="5">
        <v>0</v>
      </c>
      <c r="I245" s="9">
        <v>82</v>
      </c>
      <c r="J245" s="9">
        <v>90.8</v>
      </c>
      <c r="K245" s="10">
        <f>ABS((I245-J245)/J245)</f>
        <v>9.6916299559471342E-2</v>
      </c>
      <c r="L245" s="11">
        <v>2.81</v>
      </c>
    </row>
    <row r="246" spans="1:20">
      <c r="A246">
        <v>4</v>
      </c>
      <c r="B246" t="s">
        <v>14</v>
      </c>
      <c r="C246" s="5">
        <v>1</v>
      </c>
      <c r="D246" s="5">
        <v>2</v>
      </c>
      <c r="E246" s="5" t="s">
        <v>18</v>
      </c>
      <c r="F246" s="5" t="s">
        <v>31</v>
      </c>
      <c r="G246" s="6">
        <v>0</v>
      </c>
      <c r="H246" s="5">
        <f>G246*86400</f>
        <v>0</v>
      </c>
      <c r="I246" s="9">
        <v>64</v>
      </c>
      <c r="J246" s="9">
        <v>92.2</v>
      </c>
      <c r="K246" s="10">
        <f>ABS((I246-J246)/J246)</f>
        <v>0.30585683297180044</v>
      </c>
      <c r="L246" s="11">
        <v>1.98</v>
      </c>
    </row>
    <row r="247" spans="1:20">
      <c r="A247">
        <v>4</v>
      </c>
      <c r="B247" t="s">
        <v>14</v>
      </c>
      <c r="C247" s="5">
        <v>1</v>
      </c>
      <c r="D247" s="5">
        <v>3</v>
      </c>
      <c r="E247" s="5" t="s">
        <v>18</v>
      </c>
      <c r="F247" s="5" t="s">
        <v>31</v>
      </c>
      <c r="G247" s="6">
        <v>6.9444444444444441E-3</v>
      </c>
      <c r="H247" s="5">
        <f t="shared" ref="H247:H271" si="9">G247*86400</f>
        <v>600</v>
      </c>
      <c r="I247" s="9">
        <v>72</v>
      </c>
      <c r="J247" s="9">
        <v>91</v>
      </c>
      <c r="K247" s="10">
        <f>ABS((I247-J247)/J247)</f>
        <v>0.2087912087912088</v>
      </c>
      <c r="L247" s="11">
        <v>1.54</v>
      </c>
    </row>
    <row r="248" spans="1:20">
      <c r="A248">
        <v>4</v>
      </c>
      <c r="B248" t="s">
        <v>14</v>
      </c>
      <c r="C248" s="5">
        <v>1</v>
      </c>
      <c r="D248" s="5">
        <v>4</v>
      </c>
      <c r="E248" s="5" t="s">
        <v>18</v>
      </c>
      <c r="F248" s="5" t="s">
        <v>31</v>
      </c>
      <c r="G248" s="6">
        <v>1.3888888888888888E-2</v>
      </c>
      <c r="H248" s="5">
        <f t="shared" si="9"/>
        <v>1200</v>
      </c>
      <c r="I248" s="9">
        <v>74</v>
      </c>
      <c r="J248" s="9">
        <v>90.4</v>
      </c>
      <c r="K248" s="10">
        <f>ABS((I248-J248)/J248)</f>
        <v>0.18141592920353988</v>
      </c>
      <c r="L248" s="11">
        <v>1.49</v>
      </c>
    </row>
    <row r="249" spans="1:20">
      <c r="A249">
        <v>4</v>
      </c>
      <c r="B249" t="s">
        <v>14</v>
      </c>
      <c r="C249" s="5">
        <v>1</v>
      </c>
      <c r="D249" s="5">
        <v>5</v>
      </c>
      <c r="E249" s="5" t="s">
        <v>18</v>
      </c>
      <c r="F249" s="5" t="s">
        <v>31</v>
      </c>
      <c r="G249" s="6">
        <v>2.0833333333333301E-2</v>
      </c>
      <c r="H249" s="5">
        <f t="shared" si="9"/>
        <v>1799.9999999999973</v>
      </c>
      <c r="I249" s="9">
        <v>63</v>
      </c>
      <c r="J249" s="9">
        <v>92.2</v>
      </c>
      <c r="K249" s="10">
        <f>ABS((I249-J249)/J249)</f>
        <v>0.31670281995661609</v>
      </c>
      <c r="L249" s="11">
        <v>1.64</v>
      </c>
    </row>
    <row r="250" spans="1:20">
      <c r="A250">
        <v>4</v>
      </c>
      <c r="B250" t="s">
        <v>14</v>
      </c>
      <c r="C250" s="5">
        <v>1</v>
      </c>
      <c r="D250" s="5">
        <v>6</v>
      </c>
      <c r="E250" s="5" t="s">
        <v>18</v>
      </c>
      <c r="F250" s="5" t="s">
        <v>31</v>
      </c>
      <c r="G250" s="6">
        <v>2.77777777777777E-2</v>
      </c>
      <c r="H250" s="5">
        <f t="shared" si="9"/>
        <v>2399.9999999999932</v>
      </c>
      <c r="I250" s="9">
        <v>71</v>
      </c>
      <c r="J250" s="9">
        <v>86.8</v>
      </c>
      <c r="K250" s="10">
        <f>ABS((I250-J250)/J250)</f>
        <v>0.18202764976958521</v>
      </c>
      <c r="L250" s="11">
        <v>2.4300000000000002</v>
      </c>
    </row>
    <row r="251" spans="1:20">
      <c r="A251">
        <v>4</v>
      </c>
      <c r="B251" t="s">
        <v>14</v>
      </c>
      <c r="C251" s="5">
        <v>1</v>
      </c>
      <c r="D251" s="5">
        <v>7</v>
      </c>
      <c r="E251" s="5" t="s">
        <v>18</v>
      </c>
      <c r="F251" s="5" t="s">
        <v>31</v>
      </c>
      <c r="G251" s="6">
        <v>3.4722222222222203E-2</v>
      </c>
      <c r="H251" s="5">
        <f t="shared" si="9"/>
        <v>2999.9999999999982</v>
      </c>
      <c r="I251" s="9">
        <v>67</v>
      </c>
      <c r="J251" s="9">
        <v>88</v>
      </c>
      <c r="K251" s="10">
        <f>ABS((I251-J251)/J251)</f>
        <v>0.23863636363636365</v>
      </c>
      <c r="L251" s="11">
        <v>2</v>
      </c>
    </row>
    <row r="252" spans="1:20">
      <c r="A252">
        <v>4</v>
      </c>
      <c r="B252" t="s">
        <v>14</v>
      </c>
      <c r="C252" s="5">
        <v>1</v>
      </c>
      <c r="D252" s="5">
        <v>8</v>
      </c>
      <c r="E252" s="5" t="s">
        <v>19</v>
      </c>
      <c r="F252" s="5" t="s">
        <v>33</v>
      </c>
      <c r="G252" s="6">
        <v>4.1666666666666602E-2</v>
      </c>
      <c r="H252" s="5">
        <f t="shared" si="9"/>
        <v>3599.9999999999945</v>
      </c>
      <c r="I252" s="9">
        <v>73</v>
      </c>
      <c r="J252" s="9">
        <v>82.7</v>
      </c>
      <c r="K252" s="10">
        <f>ABS((I252-J252)/J252)</f>
        <v>0.11729141475211612</v>
      </c>
      <c r="L252" s="11">
        <v>2.6</v>
      </c>
    </row>
    <row r="253" spans="1:20">
      <c r="A253">
        <v>4</v>
      </c>
      <c r="B253" t="s">
        <v>14</v>
      </c>
      <c r="C253" s="5">
        <v>1</v>
      </c>
      <c r="D253" s="5">
        <v>9</v>
      </c>
      <c r="E253" s="5" t="s">
        <v>19</v>
      </c>
      <c r="F253" s="5" t="s">
        <v>33</v>
      </c>
      <c r="G253" s="6">
        <v>4.8611111111111098E-2</v>
      </c>
      <c r="H253" s="5">
        <f t="shared" si="9"/>
        <v>4199.9999999999991</v>
      </c>
      <c r="I253" s="9">
        <v>81</v>
      </c>
      <c r="J253" s="9">
        <v>89.6</v>
      </c>
      <c r="K253" s="10">
        <f>ABS((I253-J253)/J253)</f>
        <v>9.5982142857142794E-2</v>
      </c>
      <c r="L253" s="11">
        <v>1.64</v>
      </c>
    </row>
    <row r="254" spans="1:20">
      <c r="A254">
        <v>4</v>
      </c>
      <c r="B254" t="s">
        <v>14</v>
      </c>
      <c r="C254" s="5">
        <v>1</v>
      </c>
      <c r="D254" s="5">
        <v>10</v>
      </c>
      <c r="E254" s="5" t="s">
        <v>19</v>
      </c>
      <c r="F254" s="5" t="s">
        <v>33</v>
      </c>
      <c r="G254" s="6">
        <v>5.5555555555555497E-2</v>
      </c>
      <c r="H254" s="5">
        <f t="shared" si="9"/>
        <v>4799.9999999999945</v>
      </c>
      <c r="I254" s="9">
        <v>78</v>
      </c>
      <c r="J254" s="9">
        <v>89.4</v>
      </c>
      <c r="K254" s="10">
        <f>ABS((I254-J254)/J254)</f>
        <v>0.12751677852349</v>
      </c>
      <c r="L254" s="11">
        <v>1.85</v>
      </c>
    </row>
    <row r="255" spans="1:20">
      <c r="A255">
        <v>4</v>
      </c>
      <c r="B255" t="s">
        <v>14</v>
      </c>
      <c r="C255" s="5">
        <v>1</v>
      </c>
      <c r="D255" s="5">
        <v>11</v>
      </c>
      <c r="E255" s="5" t="s">
        <v>19</v>
      </c>
      <c r="F255" s="5" t="s">
        <v>33</v>
      </c>
      <c r="G255" s="6">
        <v>6.25E-2</v>
      </c>
      <c r="H255" s="5">
        <f t="shared" si="9"/>
        <v>5400</v>
      </c>
      <c r="I255" s="9">
        <v>81</v>
      </c>
      <c r="J255" s="9">
        <v>91.5</v>
      </c>
      <c r="K255" s="10">
        <f>ABS((I255-J255)/J255)</f>
        <v>0.11475409836065574</v>
      </c>
      <c r="L255" s="11">
        <v>1.58</v>
      </c>
    </row>
    <row r="256" spans="1:20">
      <c r="A256">
        <v>4</v>
      </c>
      <c r="B256" t="s">
        <v>14</v>
      </c>
      <c r="C256" s="5">
        <v>1</v>
      </c>
      <c r="D256" s="5">
        <v>12</v>
      </c>
      <c r="E256" s="5" t="s">
        <v>19</v>
      </c>
      <c r="F256" s="5" t="s">
        <v>33</v>
      </c>
      <c r="G256" s="6">
        <v>6.9444444444444406E-2</v>
      </c>
      <c r="H256" s="5">
        <f t="shared" si="9"/>
        <v>5999.9999999999964</v>
      </c>
      <c r="I256" s="9">
        <v>84</v>
      </c>
      <c r="J256" s="9">
        <v>93.6</v>
      </c>
      <c r="K256" s="10">
        <f>ABS((I256-J256)/J256)</f>
        <v>0.10256410256410251</v>
      </c>
      <c r="L256" s="11">
        <v>1.49</v>
      </c>
    </row>
    <row r="257" spans="1:20">
      <c r="A257">
        <v>4</v>
      </c>
      <c r="B257" t="s">
        <v>14</v>
      </c>
      <c r="C257" s="5">
        <v>1</v>
      </c>
      <c r="D257" s="5">
        <v>13</v>
      </c>
      <c r="E257" s="5" t="s">
        <v>19</v>
      </c>
      <c r="F257" s="5" t="s">
        <v>33</v>
      </c>
      <c r="G257" s="6">
        <v>7.6388888888888895E-2</v>
      </c>
      <c r="H257" s="5">
        <f t="shared" si="9"/>
        <v>6600.0000000000009</v>
      </c>
      <c r="I257" s="9">
        <v>77</v>
      </c>
      <c r="J257" s="9">
        <v>93.6</v>
      </c>
      <c r="K257" s="10">
        <f>ABS((I257-J257)/J257)</f>
        <v>0.1773504273504273</v>
      </c>
      <c r="L257" s="11">
        <v>2.88</v>
      </c>
    </row>
    <row r="258" spans="1:20">
      <c r="A258">
        <v>4</v>
      </c>
      <c r="B258" t="s">
        <v>14</v>
      </c>
      <c r="C258" s="5">
        <v>1</v>
      </c>
      <c r="D258" s="5">
        <v>14</v>
      </c>
      <c r="E258" s="5" t="s">
        <v>22</v>
      </c>
      <c r="F258" s="5" t="s">
        <v>30</v>
      </c>
      <c r="G258" s="6">
        <v>8.3333333333333329E-2</v>
      </c>
      <c r="H258" s="5">
        <f t="shared" si="9"/>
        <v>7200</v>
      </c>
      <c r="I258" s="9">
        <v>80</v>
      </c>
      <c r="J258" s="9">
        <v>91.1</v>
      </c>
      <c r="K258" s="10">
        <f>ABS((I258-J258)/J258)</f>
        <v>0.12184412733260148</v>
      </c>
      <c r="L258" s="11">
        <v>4.2</v>
      </c>
      <c r="P258" s="5">
        <v>10</v>
      </c>
    </row>
    <row r="259" spans="1:20">
      <c r="A259">
        <v>4</v>
      </c>
      <c r="B259" t="s">
        <v>14</v>
      </c>
      <c r="C259" s="5">
        <v>1</v>
      </c>
      <c r="D259" s="5">
        <v>15</v>
      </c>
      <c r="E259" s="5" t="s">
        <v>20</v>
      </c>
      <c r="F259" s="5" t="s">
        <v>30</v>
      </c>
      <c r="G259" s="6">
        <v>8.6805555555555566E-2</v>
      </c>
      <c r="H259" s="5">
        <f t="shared" si="9"/>
        <v>7500.0000000000009</v>
      </c>
      <c r="I259" s="9">
        <v>82</v>
      </c>
      <c r="J259" s="9">
        <v>88.8</v>
      </c>
      <c r="K259" s="10">
        <f>ABS((I259-J259)/J259)</f>
        <v>7.6576576576576544E-2</v>
      </c>
      <c r="L259" s="11">
        <v>5.15</v>
      </c>
      <c r="M259" s="5">
        <v>55</v>
      </c>
      <c r="N259" s="5">
        <v>10</v>
      </c>
      <c r="O259" s="5">
        <v>5</v>
      </c>
      <c r="P259" s="5">
        <v>15</v>
      </c>
    </row>
    <row r="260" spans="1:20">
      <c r="A260">
        <v>4</v>
      </c>
      <c r="B260" t="s">
        <v>14</v>
      </c>
      <c r="C260" s="5">
        <v>1</v>
      </c>
      <c r="D260" s="5">
        <v>16</v>
      </c>
      <c r="E260" s="5" t="s">
        <v>20</v>
      </c>
      <c r="F260" s="5" t="s">
        <v>30</v>
      </c>
      <c r="G260" s="6">
        <v>8.819444444444445E-2</v>
      </c>
      <c r="H260" s="5">
        <f t="shared" si="9"/>
        <v>7620.0000000000009</v>
      </c>
      <c r="I260" s="9">
        <v>85</v>
      </c>
      <c r="J260" s="9">
        <v>91.7</v>
      </c>
      <c r="K260" s="10">
        <f>ABS((I260-J260)/J260)</f>
        <v>7.3064340239912789E-2</v>
      </c>
      <c r="L260" s="11">
        <v>6.2</v>
      </c>
      <c r="M260" s="5">
        <v>55</v>
      </c>
      <c r="N260" s="5">
        <v>10</v>
      </c>
      <c r="O260" s="5">
        <v>2</v>
      </c>
      <c r="P260" s="5">
        <v>16</v>
      </c>
    </row>
    <row r="261" spans="1:20">
      <c r="A261">
        <v>4</v>
      </c>
      <c r="B261" t="s">
        <v>14</v>
      </c>
      <c r="C261" s="5">
        <v>1</v>
      </c>
      <c r="D261" s="5">
        <v>17</v>
      </c>
      <c r="E261" s="5" t="s">
        <v>20</v>
      </c>
      <c r="F261" s="5" t="s">
        <v>30</v>
      </c>
      <c r="G261" s="6">
        <v>8.9583333333333334E-2</v>
      </c>
      <c r="H261" s="5">
        <f t="shared" si="9"/>
        <v>7740</v>
      </c>
      <c r="I261" s="9">
        <v>82</v>
      </c>
      <c r="J261" s="9">
        <v>98.5</v>
      </c>
      <c r="K261" s="10">
        <f>ABS((I261-J261)/J261)</f>
        <v>0.16751269035532995</v>
      </c>
      <c r="L261" s="11">
        <v>9.56</v>
      </c>
      <c r="M261" s="5">
        <v>55</v>
      </c>
      <c r="N261" s="5">
        <v>10</v>
      </c>
      <c r="O261" s="5">
        <v>2</v>
      </c>
      <c r="P261" s="5">
        <v>17</v>
      </c>
    </row>
    <row r="262" spans="1:20">
      <c r="A262">
        <v>4</v>
      </c>
      <c r="B262" t="s">
        <v>14</v>
      </c>
      <c r="C262" s="5">
        <v>1</v>
      </c>
      <c r="D262" s="5">
        <v>18</v>
      </c>
      <c r="E262" s="5" t="s">
        <v>20</v>
      </c>
      <c r="F262" s="5" t="s">
        <v>30</v>
      </c>
      <c r="G262" s="6">
        <v>9.0972222222222218E-2</v>
      </c>
      <c r="H262" s="5">
        <f t="shared" si="9"/>
        <v>7860</v>
      </c>
      <c r="I262" s="9">
        <v>80</v>
      </c>
      <c r="J262" s="9">
        <v>101.4</v>
      </c>
      <c r="K262" s="10">
        <f>ABS((I262-J262)/J262)</f>
        <v>0.21104536489151879</v>
      </c>
      <c r="L262" s="11">
        <v>9.06</v>
      </c>
      <c r="M262" s="5">
        <v>55</v>
      </c>
      <c r="N262" s="5">
        <v>10</v>
      </c>
      <c r="O262" s="5">
        <v>1</v>
      </c>
      <c r="P262" s="5">
        <v>17</v>
      </c>
    </row>
    <row r="263" spans="1:20">
      <c r="A263">
        <v>4</v>
      </c>
      <c r="B263" t="s">
        <v>14</v>
      </c>
      <c r="C263" s="5">
        <v>1</v>
      </c>
      <c r="D263" s="5">
        <v>19</v>
      </c>
      <c r="E263" s="5" t="s">
        <v>20</v>
      </c>
      <c r="F263" s="5" t="s">
        <v>30</v>
      </c>
      <c r="G263" s="6">
        <v>9.2361111111111116E-2</v>
      </c>
      <c r="H263" s="5">
        <f t="shared" si="9"/>
        <v>7980</v>
      </c>
      <c r="I263" s="9">
        <v>79</v>
      </c>
      <c r="J263" s="9">
        <v>106.1</v>
      </c>
      <c r="K263" s="10">
        <f>ABS((I263-J263)/J263)</f>
        <v>0.25541941564561732</v>
      </c>
      <c r="L263" s="11">
        <v>10.7</v>
      </c>
      <c r="M263" s="5">
        <v>55</v>
      </c>
      <c r="N263" s="5">
        <v>10</v>
      </c>
      <c r="O263" s="5">
        <v>1</v>
      </c>
      <c r="P263" s="5">
        <v>18</v>
      </c>
    </row>
    <row r="264" spans="1:20">
      <c r="A264">
        <v>4</v>
      </c>
      <c r="B264" t="s">
        <v>14</v>
      </c>
      <c r="C264" s="5">
        <v>1</v>
      </c>
      <c r="D264" s="5">
        <v>20</v>
      </c>
      <c r="E264" s="5" t="s">
        <v>20</v>
      </c>
      <c r="F264" s="5" t="s">
        <v>30</v>
      </c>
      <c r="G264" s="6">
        <v>9.375E-2</v>
      </c>
      <c r="H264" s="5">
        <f t="shared" si="9"/>
        <v>8100</v>
      </c>
      <c r="I264" s="9">
        <v>83</v>
      </c>
      <c r="J264" s="9">
        <v>107</v>
      </c>
      <c r="K264" s="10">
        <f>ABS((I264-J264)/J264)</f>
        <v>0.22429906542056074</v>
      </c>
      <c r="L264" s="11">
        <v>14.2</v>
      </c>
      <c r="M264" s="5">
        <v>55</v>
      </c>
      <c r="N264" s="5">
        <v>10</v>
      </c>
      <c r="O264" s="5">
        <v>1</v>
      </c>
      <c r="P264" s="5">
        <v>18</v>
      </c>
    </row>
    <row r="265" spans="1:20">
      <c r="A265">
        <v>4</v>
      </c>
      <c r="B265" t="s">
        <v>14</v>
      </c>
      <c r="C265" s="5">
        <v>1</v>
      </c>
      <c r="D265" s="5">
        <v>21</v>
      </c>
      <c r="E265" s="5" t="s">
        <v>20</v>
      </c>
      <c r="F265" s="5" t="s">
        <v>30</v>
      </c>
      <c r="G265" s="6">
        <v>9.5138888888888884E-2</v>
      </c>
      <c r="H265" s="5">
        <f t="shared" si="9"/>
        <v>8220</v>
      </c>
      <c r="I265" s="9">
        <v>85</v>
      </c>
      <c r="J265" s="9">
        <v>115.5</v>
      </c>
      <c r="K265" s="10">
        <f>ABS((I265-J265)/J265)</f>
        <v>0.26406926406926406</v>
      </c>
      <c r="L265" s="11">
        <v>13.39</v>
      </c>
      <c r="M265" s="5">
        <v>55</v>
      </c>
      <c r="N265" s="5">
        <v>10</v>
      </c>
      <c r="O265" s="5">
        <v>0</v>
      </c>
      <c r="P265" s="5">
        <v>19</v>
      </c>
    </row>
    <row r="266" spans="1:20">
      <c r="A266">
        <v>4</v>
      </c>
      <c r="B266" t="s">
        <v>14</v>
      </c>
      <c r="C266" s="5">
        <v>1</v>
      </c>
      <c r="D266" s="5">
        <v>22</v>
      </c>
      <c r="E266" s="5" t="s">
        <v>20</v>
      </c>
      <c r="F266" s="5" t="s">
        <v>30</v>
      </c>
      <c r="G266" s="6">
        <v>9.6527777777777782E-2</v>
      </c>
      <c r="H266" s="5">
        <f t="shared" si="9"/>
        <v>8340</v>
      </c>
      <c r="I266" s="9">
        <v>89</v>
      </c>
      <c r="J266" s="9">
        <v>117.5</v>
      </c>
      <c r="K266" s="10">
        <f>ABS((I266-J266)/J266)</f>
        <v>0.24255319148936169</v>
      </c>
      <c r="L266" s="11">
        <v>14.59</v>
      </c>
      <c r="M266" s="5">
        <v>55</v>
      </c>
      <c r="N266" s="5">
        <v>10</v>
      </c>
      <c r="O266" s="5">
        <v>0</v>
      </c>
      <c r="P266" s="5">
        <v>19</v>
      </c>
    </row>
    <row r="267" spans="1:20">
      <c r="A267">
        <v>4</v>
      </c>
      <c r="B267" t="s">
        <v>14</v>
      </c>
      <c r="C267" s="5">
        <v>1</v>
      </c>
      <c r="D267" s="5">
        <v>23</v>
      </c>
      <c r="E267" s="5" t="s">
        <v>20</v>
      </c>
      <c r="F267" s="5" t="s">
        <v>30</v>
      </c>
      <c r="G267" s="6">
        <v>9.7916666666666666E-2</v>
      </c>
      <c r="H267" s="5">
        <f t="shared" si="9"/>
        <v>8460</v>
      </c>
      <c r="I267" s="9">
        <v>93</v>
      </c>
      <c r="J267" s="9">
        <v>110.9</v>
      </c>
      <c r="K267" s="10">
        <f>ABS((I267-J267)/J267)</f>
        <v>0.16140667267808842</v>
      </c>
      <c r="L267" s="11">
        <v>15.39</v>
      </c>
      <c r="M267" s="5">
        <v>55</v>
      </c>
      <c r="N267" s="5">
        <v>7</v>
      </c>
      <c r="O267" s="5">
        <v>0</v>
      </c>
      <c r="P267" s="5">
        <v>19</v>
      </c>
    </row>
    <row r="268" spans="1:20">
      <c r="A268">
        <v>4</v>
      </c>
      <c r="B268" t="s">
        <v>14</v>
      </c>
      <c r="C268" s="5">
        <v>1</v>
      </c>
      <c r="D268" s="5">
        <v>24</v>
      </c>
      <c r="E268" s="5" t="s">
        <v>20</v>
      </c>
      <c r="F268" s="5" t="s">
        <v>30</v>
      </c>
      <c r="G268" s="6">
        <v>9.930555555555555E-2</v>
      </c>
      <c r="H268" s="5">
        <f t="shared" si="9"/>
        <v>8580</v>
      </c>
      <c r="I268" s="9">
        <v>98</v>
      </c>
      <c r="J268" s="9">
        <v>126.8</v>
      </c>
      <c r="K268" s="10">
        <f>ABS((I268-J268)/J268)</f>
        <v>0.22712933753943215</v>
      </c>
      <c r="L268" s="11">
        <v>15.05</v>
      </c>
      <c r="M268" s="5">
        <v>50</v>
      </c>
      <c r="N268" s="5">
        <v>10</v>
      </c>
      <c r="O268" s="5">
        <v>1</v>
      </c>
      <c r="P268" s="5">
        <v>18</v>
      </c>
      <c r="Q268">
        <f>SUM(N259:N268)</f>
        <v>97</v>
      </c>
      <c r="R268">
        <f>(M259*N259)+(M260*N260)+(M261*N261)+(M262*N262)+(M263*N263)+(M264*N264)+(M265*N265)+(M266*N266)+(M267*N267)+(M268*N268)</f>
        <v>5285</v>
      </c>
      <c r="S268">
        <f>AVERAGE(O259:O268)</f>
        <v>1.3</v>
      </c>
      <c r="T268">
        <f>AVERAGE(P259:P268)</f>
        <v>17.600000000000001</v>
      </c>
    </row>
    <row r="269" spans="1:20">
      <c r="A269">
        <v>4</v>
      </c>
      <c r="B269" t="s">
        <v>14</v>
      </c>
      <c r="C269" s="5">
        <v>1</v>
      </c>
      <c r="D269" s="5">
        <v>25</v>
      </c>
      <c r="E269" s="5" t="s">
        <v>21</v>
      </c>
      <c r="F269" s="5" t="s">
        <v>32</v>
      </c>
      <c r="G269" s="6">
        <v>0.10625</v>
      </c>
      <c r="H269" s="5">
        <f t="shared" si="9"/>
        <v>9180</v>
      </c>
      <c r="I269" s="9">
        <v>117</v>
      </c>
      <c r="J269" s="9">
        <v>124.6</v>
      </c>
      <c r="K269" s="10">
        <f>ABS((I269-J269)/J269)</f>
        <v>6.0995184590690164E-2</v>
      </c>
      <c r="L269" s="11">
        <v>13.05</v>
      </c>
    </row>
    <row r="270" spans="1:20">
      <c r="A270">
        <v>4</v>
      </c>
      <c r="B270" t="s">
        <v>14</v>
      </c>
      <c r="C270" s="5">
        <v>1</v>
      </c>
      <c r="D270" s="5">
        <v>26</v>
      </c>
      <c r="E270" s="5" t="s">
        <v>21</v>
      </c>
      <c r="F270" s="5" t="s">
        <v>32</v>
      </c>
      <c r="G270" s="6">
        <v>0.11319444444444444</v>
      </c>
      <c r="H270" s="5">
        <f t="shared" si="9"/>
        <v>9780</v>
      </c>
      <c r="I270" s="9">
        <v>126</v>
      </c>
      <c r="J270" s="9">
        <v>109.5</v>
      </c>
      <c r="K270" s="10">
        <f>ABS((I270-J270)/J270)</f>
        <v>0.15068493150684931</v>
      </c>
      <c r="L270" s="11">
        <v>8.75</v>
      </c>
    </row>
    <row r="271" spans="1:20">
      <c r="A271">
        <v>4</v>
      </c>
      <c r="B271" t="s">
        <v>14</v>
      </c>
      <c r="C271" s="5">
        <v>1</v>
      </c>
      <c r="D271" s="5">
        <v>27</v>
      </c>
      <c r="E271" s="5" t="s">
        <v>21</v>
      </c>
      <c r="F271" s="5" t="s">
        <v>32</v>
      </c>
      <c r="G271" s="6">
        <v>0.12013888888888889</v>
      </c>
      <c r="H271" s="5">
        <f t="shared" si="9"/>
        <v>10380</v>
      </c>
      <c r="I271" s="9">
        <v>102</v>
      </c>
      <c r="J271" s="9">
        <v>99.7</v>
      </c>
      <c r="K271" s="10">
        <f>ABS((I271-J271)/J271)</f>
        <v>2.3069207622868577E-2</v>
      </c>
      <c r="L271" s="11">
        <v>6.29</v>
      </c>
    </row>
    <row r="272" spans="1:20">
      <c r="A272">
        <v>4</v>
      </c>
      <c r="B272" t="s">
        <v>13</v>
      </c>
      <c r="C272" s="5">
        <v>2</v>
      </c>
      <c r="D272" s="5">
        <v>1</v>
      </c>
      <c r="E272" s="5" t="s">
        <v>17</v>
      </c>
      <c r="F272" s="5" t="s">
        <v>29</v>
      </c>
      <c r="G272" s="6"/>
      <c r="H272" s="5">
        <v>0</v>
      </c>
      <c r="I272" s="9">
        <v>84</v>
      </c>
      <c r="J272" s="9">
        <v>88.5</v>
      </c>
      <c r="K272" s="10">
        <f>ABS((I272-J272)/J272)</f>
        <v>5.0847457627118647E-2</v>
      </c>
      <c r="L272" s="11">
        <v>0.95</v>
      </c>
    </row>
    <row r="273" spans="1:16">
      <c r="A273">
        <v>4</v>
      </c>
      <c r="B273" t="s">
        <v>13</v>
      </c>
      <c r="C273" s="5">
        <v>2</v>
      </c>
      <c r="D273" s="5">
        <v>2</v>
      </c>
      <c r="E273" s="5" t="s">
        <v>18</v>
      </c>
      <c r="F273" s="5" t="s">
        <v>31</v>
      </c>
      <c r="G273" s="6">
        <v>0</v>
      </c>
      <c r="H273" s="5">
        <f>G273*86400</f>
        <v>0</v>
      </c>
      <c r="I273" s="9">
        <v>80</v>
      </c>
      <c r="J273" s="9">
        <v>95.2</v>
      </c>
      <c r="K273" s="10">
        <f>ABS((I273-J273)/J273)</f>
        <v>0.1596638655462185</v>
      </c>
      <c r="L273" s="11">
        <v>1.07</v>
      </c>
    </row>
    <row r="274" spans="1:16">
      <c r="A274">
        <v>4</v>
      </c>
      <c r="B274" t="s">
        <v>13</v>
      </c>
      <c r="C274" s="5">
        <v>2</v>
      </c>
      <c r="D274" s="5">
        <v>3</v>
      </c>
      <c r="E274" s="5" t="s">
        <v>18</v>
      </c>
      <c r="F274" s="5" t="s">
        <v>31</v>
      </c>
      <c r="G274" s="6">
        <v>6.9444444444444441E-3</v>
      </c>
      <c r="H274" s="5">
        <f t="shared" ref="H274:H298" si="10">G274*86400</f>
        <v>600</v>
      </c>
      <c r="I274" s="9">
        <v>79</v>
      </c>
      <c r="J274" s="9">
        <v>103.7</v>
      </c>
      <c r="K274" s="10">
        <f>ABS((I274-J274)/J274)</f>
        <v>0.23818707810993253</v>
      </c>
      <c r="L274" s="11">
        <v>1.25</v>
      </c>
    </row>
    <row r="275" spans="1:16">
      <c r="A275">
        <v>4</v>
      </c>
      <c r="B275" t="s">
        <v>13</v>
      </c>
      <c r="C275" s="5">
        <v>2</v>
      </c>
      <c r="D275" s="5">
        <v>4</v>
      </c>
      <c r="E275" s="5" t="s">
        <v>18</v>
      </c>
      <c r="F275" s="5" t="s">
        <v>31</v>
      </c>
      <c r="G275" s="6">
        <v>1.3888888888888888E-2</v>
      </c>
      <c r="H275" s="5">
        <f t="shared" si="10"/>
        <v>1200</v>
      </c>
      <c r="I275" s="9">
        <v>100</v>
      </c>
      <c r="J275" s="9">
        <v>130.4</v>
      </c>
      <c r="K275" s="10">
        <f>ABS((I275-J275)/J275)</f>
        <v>0.23312883435582826</v>
      </c>
      <c r="L275" s="11">
        <v>2.2999999999999998</v>
      </c>
    </row>
    <row r="276" spans="1:16">
      <c r="A276">
        <v>4</v>
      </c>
      <c r="B276" t="s">
        <v>13</v>
      </c>
      <c r="C276" s="5">
        <v>2</v>
      </c>
      <c r="D276" s="5">
        <v>5</v>
      </c>
      <c r="E276" s="5" t="s">
        <v>18</v>
      </c>
      <c r="F276" s="5" t="s">
        <v>31</v>
      </c>
      <c r="G276" s="6">
        <v>2.0833333333333301E-2</v>
      </c>
      <c r="H276" s="5">
        <f t="shared" si="10"/>
        <v>1799.9999999999973</v>
      </c>
      <c r="I276" s="9">
        <v>136</v>
      </c>
      <c r="J276" s="9">
        <v>154.19999999999999</v>
      </c>
      <c r="K276" s="10">
        <f>ABS((I276-J276)/J276)</f>
        <v>0.11802853437094676</v>
      </c>
      <c r="L276" s="11">
        <v>2.88</v>
      </c>
    </row>
    <row r="277" spans="1:16">
      <c r="A277">
        <v>4</v>
      </c>
      <c r="B277" t="s">
        <v>13</v>
      </c>
      <c r="C277" s="5">
        <v>2</v>
      </c>
      <c r="D277" s="5">
        <v>6</v>
      </c>
      <c r="E277" s="5" t="s">
        <v>18</v>
      </c>
      <c r="F277" s="5" t="s">
        <v>31</v>
      </c>
      <c r="G277" s="6">
        <v>2.77777777777777E-2</v>
      </c>
      <c r="H277" s="5">
        <f t="shared" si="10"/>
        <v>2399.9999999999932</v>
      </c>
      <c r="I277" s="9">
        <v>161</v>
      </c>
      <c r="J277" s="9">
        <v>167.8</v>
      </c>
      <c r="K277" s="10">
        <f>ABS((I277-J277)/J277)</f>
        <v>4.0524433849821281E-2</v>
      </c>
      <c r="L277" s="11">
        <v>3.04</v>
      </c>
    </row>
    <row r="278" spans="1:16">
      <c r="A278">
        <v>4</v>
      </c>
      <c r="B278" t="s">
        <v>13</v>
      </c>
      <c r="C278" s="5">
        <v>2</v>
      </c>
      <c r="D278" s="5">
        <v>7</v>
      </c>
      <c r="E278" s="5" t="s">
        <v>18</v>
      </c>
      <c r="F278" s="5" t="s">
        <v>31</v>
      </c>
      <c r="G278" s="6">
        <v>3.4722222222222203E-2</v>
      </c>
      <c r="H278" s="5">
        <f t="shared" si="10"/>
        <v>2999.9999999999982</v>
      </c>
      <c r="I278" s="9">
        <v>177</v>
      </c>
      <c r="J278" s="9">
        <v>139.5</v>
      </c>
      <c r="K278" s="10">
        <f>ABS((I278-J278)/J278)</f>
        <v>0.26881720430107525</v>
      </c>
      <c r="L278" s="11">
        <v>2.44</v>
      </c>
    </row>
    <row r="279" spans="1:16">
      <c r="A279">
        <v>4</v>
      </c>
      <c r="B279" t="s">
        <v>13</v>
      </c>
      <c r="C279" s="5">
        <v>2</v>
      </c>
      <c r="D279" s="5">
        <v>8</v>
      </c>
      <c r="E279" s="5" t="s">
        <v>19</v>
      </c>
      <c r="F279" s="5" t="s">
        <v>33</v>
      </c>
      <c r="G279" s="6">
        <v>4.1666666666666602E-2</v>
      </c>
      <c r="H279" s="5">
        <f t="shared" si="10"/>
        <v>3599.9999999999945</v>
      </c>
      <c r="I279" s="9">
        <v>145</v>
      </c>
      <c r="J279" s="9">
        <v>127.6</v>
      </c>
      <c r="K279" s="10">
        <f>ABS((I279-J279)/J279)</f>
        <v>0.13636363636363641</v>
      </c>
      <c r="L279" s="11">
        <v>2.82</v>
      </c>
    </row>
    <row r="280" spans="1:16">
      <c r="A280">
        <v>4</v>
      </c>
      <c r="B280" t="s">
        <v>13</v>
      </c>
      <c r="C280" s="5">
        <v>2</v>
      </c>
      <c r="D280" s="5">
        <v>9</v>
      </c>
      <c r="E280" s="5" t="s">
        <v>19</v>
      </c>
      <c r="F280" s="5" t="s">
        <v>33</v>
      </c>
      <c r="G280" s="6">
        <v>4.8611111111111098E-2</v>
      </c>
      <c r="H280" s="5">
        <f t="shared" si="10"/>
        <v>4199.9999999999991</v>
      </c>
      <c r="I280" s="9">
        <v>106</v>
      </c>
      <c r="J280" s="9">
        <v>119.8</v>
      </c>
      <c r="K280" s="10">
        <f>ABS((I280-J280)/J280)</f>
        <v>0.11519198664440733</v>
      </c>
      <c r="L280" s="11">
        <v>3.24</v>
      </c>
    </row>
    <row r="281" spans="1:16">
      <c r="A281">
        <v>4</v>
      </c>
      <c r="B281" t="s">
        <v>13</v>
      </c>
      <c r="C281" s="5">
        <v>2</v>
      </c>
      <c r="D281" s="5">
        <v>10</v>
      </c>
      <c r="E281" s="5" t="s">
        <v>19</v>
      </c>
      <c r="F281" s="5" t="s">
        <v>33</v>
      </c>
      <c r="G281" s="6">
        <v>5.5555555555555497E-2</v>
      </c>
      <c r="H281" s="5">
        <f t="shared" si="10"/>
        <v>4799.9999999999945</v>
      </c>
      <c r="I281" s="9">
        <v>104</v>
      </c>
      <c r="J281" s="9">
        <v>96.2</v>
      </c>
      <c r="K281" s="10">
        <f>ABS((I281-J281)/J281)</f>
        <v>8.1081081081081044E-2</v>
      </c>
      <c r="L281" s="11">
        <v>2.5</v>
      </c>
    </row>
    <row r="282" spans="1:16">
      <c r="A282">
        <v>4</v>
      </c>
      <c r="B282" t="s">
        <v>13</v>
      </c>
      <c r="C282" s="5">
        <v>2</v>
      </c>
      <c r="D282" s="5">
        <v>11</v>
      </c>
      <c r="E282" s="5" t="s">
        <v>19</v>
      </c>
      <c r="F282" s="5" t="s">
        <v>33</v>
      </c>
      <c r="G282" s="6">
        <v>6.25E-2</v>
      </c>
      <c r="H282" s="5">
        <f t="shared" si="10"/>
        <v>5400</v>
      </c>
      <c r="I282" s="9">
        <v>74</v>
      </c>
      <c r="J282" s="9">
        <v>91.8</v>
      </c>
      <c r="K282" s="10">
        <f>ABS((I282-J282)/J282)</f>
        <v>0.19389978213507622</v>
      </c>
      <c r="L282" s="11">
        <v>2.4700000000000002</v>
      </c>
    </row>
    <row r="283" spans="1:16">
      <c r="A283">
        <v>4</v>
      </c>
      <c r="B283" t="s">
        <v>13</v>
      </c>
      <c r="C283" s="5">
        <v>2</v>
      </c>
      <c r="D283" s="5">
        <v>12</v>
      </c>
      <c r="E283" s="5" t="s">
        <v>19</v>
      </c>
      <c r="F283" s="5" t="s">
        <v>33</v>
      </c>
      <c r="G283" s="6">
        <v>6.9444444444444406E-2</v>
      </c>
      <c r="H283" s="5">
        <f t="shared" si="10"/>
        <v>5999.9999999999964</v>
      </c>
      <c r="I283" s="9">
        <v>75</v>
      </c>
      <c r="J283" s="9">
        <v>97.5</v>
      </c>
      <c r="K283" s="10">
        <f>ABS((I283-J283)/J283)</f>
        <v>0.23076923076923078</v>
      </c>
      <c r="L283" s="11">
        <v>2.02</v>
      </c>
    </row>
    <row r="284" spans="1:16">
      <c r="A284">
        <v>4</v>
      </c>
      <c r="B284" t="s">
        <v>13</v>
      </c>
      <c r="C284" s="5">
        <v>2</v>
      </c>
      <c r="D284" s="5">
        <v>13</v>
      </c>
      <c r="E284" s="5" t="s">
        <v>19</v>
      </c>
      <c r="F284" s="5" t="s">
        <v>33</v>
      </c>
      <c r="G284" s="6">
        <v>7.6388888888888895E-2</v>
      </c>
      <c r="H284" s="5">
        <f t="shared" si="10"/>
        <v>6600.0000000000009</v>
      </c>
      <c r="I284" s="9">
        <v>80</v>
      </c>
      <c r="J284" s="9">
        <v>101</v>
      </c>
      <c r="K284" s="10">
        <f>ABS((I284-J284)/J284)</f>
        <v>0.20792079207920791</v>
      </c>
      <c r="L284" s="11">
        <v>1.9</v>
      </c>
    </row>
    <row r="285" spans="1:16">
      <c r="A285">
        <v>4</v>
      </c>
      <c r="B285" t="s">
        <v>13</v>
      </c>
      <c r="C285" s="5">
        <v>2</v>
      </c>
      <c r="D285" s="5">
        <v>14</v>
      </c>
      <c r="E285" s="5" t="s">
        <v>22</v>
      </c>
      <c r="F285" s="5" t="s">
        <v>30</v>
      </c>
      <c r="G285" s="6">
        <v>8.3333333333333329E-2</v>
      </c>
      <c r="H285" s="5">
        <f t="shared" si="10"/>
        <v>7200</v>
      </c>
      <c r="I285" s="9">
        <v>85</v>
      </c>
      <c r="J285" s="9">
        <v>90.4</v>
      </c>
      <c r="K285" s="10">
        <f>ABS((I285-J285)/J285)</f>
        <v>5.9734513274336341E-2</v>
      </c>
      <c r="L285" s="11">
        <v>3.82</v>
      </c>
      <c r="P285" s="5">
        <v>8</v>
      </c>
    </row>
    <row r="286" spans="1:16">
      <c r="A286">
        <v>4</v>
      </c>
      <c r="B286" t="s">
        <v>13</v>
      </c>
      <c r="C286" s="5">
        <v>2</v>
      </c>
      <c r="D286" s="5">
        <v>15</v>
      </c>
      <c r="E286" s="5" t="s">
        <v>20</v>
      </c>
      <c r="F286" s="5" t="s">
        <v>30</v>
      </c>
      <c r="G286" s="6">
        <v>8.6805555555555566E-2</v>
      </c>
      <c r="H286" s="5">
        <f t="shared" si="10"/>
        <v>7500.0000000000009</v>
      </c>
      <c r="I286" s="9">
        <v>82</v>
      </c>
      <c r="J286" s="9">
        <v>85.6</v>
      </c>
      <c r="K286" s="10">
        <f>ABS((I286-J286)/J286)</f>
        <v>4.2056074766355075E-2</v>
      </c>
      <c r="L286" s="11">
        <v>4.51</v>
      </c>
      <c r="M286" s="5">
        <v>55</v>
      </c>
      <c r="N286" s="5">
        <v>10</v>
      </c>
      <c r="O286" s="5">
        <v>5</v>
      </c>
      <c r="P286" s="5">
        <v>10</v>
      </c>
    </row>
    <row r="287" spans="1:16">
      <c r="A287">
        <v>4</v>
      </c>
      <c r="B287" t="s">
        <v>13</v>
      </c>
      <c r="C287" s="5">
        <v>2</v>
      </c>
      <c r="D287" s="5">
        <v>16</v>
      </c>
      <c r="E287" s="5" t="s">
        <v>20</v>
      </c>
      <c r="F287" s="5" t="s">
        <v>30</v>
      </c>
      <c r="G287" s="6">
        <v>8.819444444444445E-2</v>
      </c>
      <c r="H287" s="5">
        <f t="shared" si="10"/>
        <v>7620.0000000000009</v>
      </c>
      <c r="I287" s="9">
        <v>81</v>
      </c>
      <c r="J287" s="9">
        <v>94.6</v>
      </c>
      <c r="K287" s="10">
        <f>ABS((I287-J287)/J287)</f>
        <v>0.14376321353065533</v>
      </c>
      <c r="L287" s="11">
        <v>6.52</v>
      </c>
      <c r="M287" s="5">
        <v>55</v>
      </c>
      <c r="N287" s="5">
        <v>10</v>
      </c>
      <c r="O287" s="5">
        <v>4</v>
      </c>
      <c r="P287" s="5">
        <v>12</v>
      </c>
    </row>
    <row r="288" spans="1:16">
      <c r="A288">
        <v>4</v>
      </c>
      <c r="B288" t="s">
        <v>13</v>
      </c>
      <c r="C288" s="5">
        <v>2</v>
      </c>
      <c r="D288" s="5">
        <v>17</v>
      </c>
      <c r="E288" s="5" t="s">
        <v>20</v>
      </c>
      <c r="F288" s="5" t="s">
        <v>30</v>
      </c>
      <c r="G288" s="6">
        <v>8.9583333333333334E-2</v>
      </c>
      <c r="H288" s="5">
        <f t="shared" si="10"/>
        <v>7740</v>
      </c>
      <c r="I288" s="9">
        <v>81</v>
      </c>
      <c r="J288" s="9">
        <v>95.6</v>
      </c>
      <c r="K288" s="10">
        <f>ABS((I288-J288)/J288)</f>
        <v>0.15271966527196648</v>
      </c>
      <c r="L288" s="11">
        <v>8.26</v>
      </c>
      <c r="M288" s="5">
        <v>55</v>
      </c>
      <c r="N288" s="5">
        <v>10</v>
      </c>
      <c r="O288" s="5">
        <v>3</v>
      </c>
      <c r="P288" s="5">
        <v>13</v>
      </c>
    </row>
    <row r="289" spans="1:20">
      <c r="A289">
        <v>4</v>
      </c>
      <c r="B289" t="s">
        <v>13</v>
      </c>
      <c r="C289" s="5">
        <v>2</v>
      </c>
      <c r="D289" s="5">
        <v>18</v>
      </c>
      <c r="E289" s="5" t="s">
        <v>20</v>
      </c>
      <c r="F289" s="5" t="s">
        <v>30</v>
      </c>
      <c r="G289" s="6">
        <v>9.0972222222222218E-2</v>
      </c>
      <c r="H289" s="5">
        <f t="shared" si="10"/>
        <v>7860</v>
      </c>
      <c r="I289" s="9">
        <v>79</v>
      </c>
      <c r="J289" s="9">
        <v>95.8</v>
      </c>
      <c r="K289" s="10">
        <f>ABS((I289-J289)/J289)</f>
        <v>0.1753653444676409</v>
      </c>
      <c r="L289" s="11">
        <v>9.43</v>
      </c>
      <c r="M289" s="5">
        <v>55</v>
      </c>
      <c r="N289" s="5">
        <v>10</v>
      </c>
      <c r="O289" s="5">
        <v>2</v>
      </c>
      <c r="P289" s="5">
        <v>13</v>
      </c>
    </row>
    <row r="290" spans="1:20">
      <c r="A290">
        <v>4</v>
      </c>
      <c r="B290" t="s">
        <v>13</v>
      </c>
      <c r="C290" s="5">
        <v>2</v>
      </c>
      <c r="D290" s="5">
        <v>19</v>
      </c>
      <c r="E290" s="5" t="s">
        <v>20</v>
      </c>
      <c r="F290" s="5" t="s">
        <v>30</v>
      </c>
      <c r="G290" s="6">
        <v>9.2361111111111116E-2</v>
      </c>
      <c r="H290" s="5">
        <f t="shared" si="10"/>
        <v>7980</v>
      </c>
      <c r="I290" s="9">
        <v>81</v>
      </c>
      <c r="J290" s="9">
        <v>100.6</v>
      </c>
      <c r="K290" s="10">
        <f>ABS((I290-J290)/J290)</f>
        <v>0.19483101391650096</v>
      </c>
      <c r="L290" s="11">
        <v>10.89</v>
      </c>
      <c r="M290" s="5">
        <v>55</v>
      </c>
      <c r="N290" s="5">
        <v>10</v>
      </c>
      <c r="O290" s="5">
        <v>2</v>
      </c>
      <c r="P290" s="5">
        <v>15</v>
      </c>
    </row>
    <row r="291" spans="1:20">
      <c r="A291">
        <v>4</v>
      </c>
      <c r="B291" t="s">
        <v>13</v>
      </c>
      <c r="C291" s="5">
        <v>2</v>
      </c>
      <c r="D291" s="5">
        <v>20</v>
      </c>
      <c r="E291" s="5" t="s">
        <v>20</v>
      </c>
      <c r="F291" s="5" t="s">
        <v>30</v>
      </c>
      <c r="G291" s="6">
        <v>9.375E-2</v>
      </c>
      <c r="H291" s="5">
        <f t="shared" si="10"/>
        <v>8100</v>
      </c>
      <c r="I291" s="9">
        <v>86</v>
      </c>
      <c r="J291" s="9">
        <v>99.1</v>
      </c>
      <c r="K291" s="10">
        <f>ABS((I291-J291)/J291)</f>
        <v>0.13218970736629662</v>
      </c>
      <c r="L291" s="11">
        <v>11.71</v>
      </c>
      <c r="M291" s="5">
        <v>55</v>
      </c>
      <c r="N291" s="5">
        <v>10</v>
      </c>
      <c r="O291" s="5">
        <v>2</v>
      </c>
      <c r="P291" s="5">
        <v>15</v>
      </c>
    </row>
    <row r="292" spans="1:20">
      <c r="A292">
        <v>4</v>
      </c>
      <c r="B292" t="s">
        <v>13</v>
      </c>
      <c r="C292" s="5">
        <v>2</v>
      </c>
      <c r="D292" s="5">
        <v>21</v>
      </c>
      <c r="E292" s="5" t="s">
        <v>20</v>
      </c>
      <c r="F292" s="5" t="s">
        <v>30</v>
      </c>
      <c r="G292" s="6">
        <v>9.5138888888888884E-2</v>
      </c>
      <c r="H292" s="5">
        <f t="shared" si="10"/>
        <v>8220</v>
      </c>
      <c r="I292" s="9">
        <v>91</v>
      </c>
      <c r="J292" s="9">
        <v>104.2</v>
      </c>
      <c r="K292" s="10">
        <f>ABS((I292-J292)/J292)</f>
        <v>0.12667946257197699</v>
      </c>
      <c r="L292" s="11">
        <v>12.93</v>
      </c>
      <c r="M292" s="5">
        <v>55</v>
      </c>
      <c r="N292" s="5">
        <v>10</v>
      </c>
      <c r="O292" s="5">
        <v>1</v>
      </c>
      <c r="P292" s="5">
        <v>17</v>
      </c>
    </row>
    <row r="293" spans="1:20">
      <c r="A293">
        <v>4</v>
      </c>
      <c r="B293" t="s">
        <v>13</v>
      </c>
      <c r="C293" s="5">
        <v>2</v>
      </c>
      <c r="D293" s="5">
        <v>22</v>
      </c>
      <c r="E293" s="5" t="s">
        <v>20</v>
      </c>
      <c r="F293" s="5" t="s">
        <v>30</v>
      </c>
      <c r="G293" s="6">
        <v>9.6527777777777782E-2</v>
      </c>
      <c r="H293" s="5">
        <f t="shared" si="10"/>
        <v>8340</v>
      </c>
      <c r="I293" s="9">
        <v>95</v>
      </c>
      <c r="J293" s="9">
        <v>106.2</v>
      </c>
      <c r="K293" s="10">
        <f>ABS((I293-J293)/J293)</f>
        <v>0.10546139359698684</v>
      </c>
      <c r="L293" s="11">
        <v>14.06</v>
      </c>
      <c r="M293" s="5">
        <v>55</v>
      </c>
      <c r="N293" s="5">
        <v>10</v>
      </c>
      <c r="O293" s="5">
        <v>1</v>
      </c>
      <c r="P293" s="5">
        <v>18</v>
      </c>
    </row>
    <row r="294" spans="1:20">
      <c r="A294">
        <v>4</v>
      </c>
      <c r="B294" t="s">
        <v>13</v>
      </c>
      <c r="C294" s="5">
        <v>2</v>
      </c>
      <c r="D294" s="5">
        <v>23</v>
      </c>
      <c r="E294" s="5" t="s">
        <v>20</v>
      </c>
      <c r="F294" s="5" t="s">
        <v>30</v>
      </c>
      <c r="G294" s="6">
        <v>9.7916666666666666E-2</v>
      </c>
      <c r="H294" s="5">
        <f t="shared" si="10"/>
        <v>8460</v>
      </c>
      <c r="I294" s="9">
        <v>97</v>
      </c>
      <c r="J294" s="9">
        <v>108.1</v>
      </c>
      <c r="K294" s="10">
        <f>ABS((I294-J294)/J294)</f>
        <v>0.10268270120259014</v>
      </c>
      <c r="L294" s="11">
        <v>14.54</v>
      </c>
      <c r="M294" s="5">
        <v>55</v>
      </c>
      <c r="N294" s="5">
        <v>10</v>
      </c>
      <c r="O294" s="5">
        <v>0</v>
      </c>
      <c r="P294" s="5">
        <v>18</v>
      </c>
    </row>
    <row r="295" spans="1:20">
      <c r="A295">
        <v>4</v>
      </c>
      <c r="B295" t="s">
        <v>13</v>
      </c>
      <c r="C295" s="5">
        <v>2</v>
      </c>
      <c r="D295" s="5">
        <v>24</v>
      </c>
      <c r="E295" s="5" t="s">
        <v>20</v>
      </c>
      <c r="F295" s="5" t="s">
        <v>30</v>
      </c>
      <c r="G295" s="6">
        <v>9.930555555555555E-2</v>
      </c>
      <c r="H295" s="5">
        <f t="shared" si="10"/>
        <v>8580</v>
      </c>
      <c r="I295" s="9">
        <v>99</v>
      </c>
      <c r="J295" s="9">
        <v>122.5</v>
      </c>
      <c r="K295" s="10">
        <f>ABS((I295-J295)/J295)</f>
        <v>0.19183673469387755</v>
      </c>
      <c r="L295" s="11">
        <v>16.670000000000002</v>
      </c>
      <c r="M295" s="5">
        <v>55</v>
      </c>
      <c r="N295" s="5">
        <v>10</v>
      </c>
      <c r="O295" s="5">
        <v>0</v>
      </c>
      <c r="P295" s="5">
        <v>19</v>
      </c>
      <c r="Q295">
        <f>SUM(N286:N295)</f>
        <v>100</v>
      </c>
      <c r="R295">
        <f>(M286*N286)+(M287*N287)+(M288*N288)+(M289*N289)+(M290*N290)+(M291*N291)+(M292*N292)+(M293*N293)+(M294*N294)+(M295*N295)</f>
        <v>5500</v>
      </c>
      <c r="S295">
        <f>AVERAGE(O286:O295)</f>
        <v>2</v>
      </c>
      <c r="T295">
        <f>AVERAGE(P286:P295)</f>
        <v>15</v>
      </c>
    </row>
    <row r="296" spans="1:20">
      <c r="A296">
        <v>4</v>
      </c>
      <c r="B296" t="s">
        <v>13</v>
      </c>
      <c r="C296" s="5">
        <v>2</v>
      </c>
      <c r="D296" s="5">
        <v>25</v>
      </c>
      <c r="E296" s="5" t="s">
        <v>21</v>
      </c>
      <c r="F296" s="5" t="s">
        <v>32</v>
      </c>
      <c r="G296" s="6">
        <v>0.10625</v>
      </c>
      <c r="H296" s="5">
        <f t="shared" si="10"/>
        <v>9180</v>
      </c>
      <c r="I296" s="9">
        <v>137</v>
      </c>
      <c r="J296" s="9">
        <v>118.3</v>
      </c>
      <c r="K296" s="10">
        <f>ABS((I296-J296)/J296)</f>
        <v>0.15807269653423503</v>
      </c>
      <c r="L296" s="11">
        <v>14.41</v>
      </c>
    </row>
    <row r="297" spans="1:20">
      <c r="A297">
        <v>4</v>
      </c>
      <c r="B297" t="s">
        <v>13</v>
      </c>
      <c r="C297" s="5">
        <v>2</v>
      </c>
      <c r="D297" s="5">
        <v>26</v>
      </c>
      <c r="E297" s="5" t="s">
        <v>21</v>
      </c>
      <c r="F297" s="5" t="s">
        <v>32</v>
      </c>
      <c r="G297" s="6">
        <v>0.11319444444444444</v>
      </c>
      <c r="H297" s="5">
        <f t="shared" si="10"/>
        <v>9780</v>
      </c>
      <c r="I297" s="9">
        <v>130</v>
      </c>
      <c r="J297" s="9">
        <v>115.7</v>
      </c>
      <c r="K297" s="10">
        <f>ABS((I297-J297)/J297)</f>
        <v>0.1235955056179775</v>
      </c>
      <c r="L297" s="11">
        <v>10.59</v>
      </c>
    </row>
    <row r="298" spans="1:20">
      <c r="A298">
        <v>4</v>
      </c>
      <c r="B298" t="s">
        <v>13</v>
      </c>
      <c r="C298" s="5">
        <v>2</v>
      </c>
      <c r="D298" s="5">
        <v>27</v>
      </c>
      <c r="E298" s="5" t="s">
        <v>21</v>
      </c>
      <c r="F298" s="5" t="s">
        <v>32</v>
      </c>
      <c r="G298" s="6">
        <v>0.12013888888888889</v>
      </c>
      <c r="H298" s="5">
        <f t="shared" si="10"/>
        <v>10380</v>
      </c>
      <c r="I298" s="9">
        <v>115</v>
      </c>
      <c r="J298" s="9">
        <v>100.7</v>
      </c>
      <c r="K298" s="10">
        <f>ABS((I298-J298)/J298)</f>
        <v>0.14200595829195628</v>
      </c>
      <c r="L298" s="11">
        <v>7.34</v>
      </c>
    </row>
    <row r="299" spans="1:20">
      <c r="A299">
        <v>4</v>
      </c>
      <c r="B299" t="s">
        <v>14</v>
      </c>
      <c r="C299" s="5">
        <v>2</v>
      </c>
      <c r="D299" s="5">
        <v>1</v>
      </c>
      <c r="E299" s="5" t="s">
        <v>17</v>
      </c>
      <c r="F299" s="5" t="s">
        <v>29</v>
      </c>
      <c r="G299" s="6"/>
      <c r="H299" s="5">
        <v>0</v>
      </c>
      <c r="I299" s="9">
        <v>106</v>
      </c>
      <c r="J299" s="9">
        <v>90</v>
      </c>
      <c r="K299" s="10">
        <f>ABS((I299-J299)/J299)</f>
        <v>0.17777777777777778</v>
      </c>
      <c r="L299" s="11">
        <v>0.49</v>
      </c>
    </row>
    <row r="300" spans="1:20">
      <c r="A300">
        <v>4</v>
      </c>
      <c r="B300" t="s">
        <v>14</v>
      </c>
      <c r="C300" s="5">
        <v>2</v>
      </c>
      <c r="D300" s="5">
        <v>2</v>
      </c>
      <c r="E300" s="5" t="s">
        <v>18</v>
      </c>
      <c r="F300" s="5" t="s">
        <v>31</v>
      </c>
      <c r="G300" s="6">
        <v>0</v>
      </c>
      <c r="H300" s="5">
        <f>G300*86400</f>
        <v>0</v>
      </c>
      <c r="I300" s="9">
        <v>100</v>
      </c>
      <c r="J300" s="9">
        <v>88.6</v>
      </c>
      <c r="K300" s="10">
        <f>ABS((I300-J300)/J300)</f>
        <v>0.12866817155756216</v>
      </c>
      <c r="L300" s="11">
        <v>0.49</v>
      </c>
    </row>
    <row r="301" spans="1:20">
      <c r="A301">
        <v>4</v>
      </c>
      <c r="B301" t="s">
        <v>14</v>
      </c>
      <c r="C301" s="5">
        <v>2</v>
      </c>
      <c r="D301" s="5">
        <v>3</v>
      </c>
      <c r="E301" s="5" t="s">
        <v>18</v>
      </c>
      <c r="F301" s="5" t="s">
        <v>31</v>
      </c>
      <c r="G301" s="6">
        <v>6.9444444444444441E-3</v>
      </c>
      <c r="H301" s="5">
        <f t="shared" ref="H301:H325" si="11">G301*86400</f>
        <v>600</v>
      </c>
      <c r="I301" s="9">
        <v>103</v>
      </c>
      <c r="J301" s="9">
        <v>92.5</v>
      </c>
      <c r="K301" s="10">
        <f>ABS((I301-J301)/J301)</f>
        <v>0.11351351351351352</v>
      </c>
      <c r="L301" s="11">
        <v>0.49</v>
      </c>
    </row>
    <row r="302" spans="1:20">
      <c r="A302">
        <v>4</v>
      </c>
      <c r="B302" t="s">
        <v>14</v>
      </c>
      <c r="C302" s="5">
        <v>2</v>
      </c>
      <c r="D302" s="5">
        <v>4</v>
      </c>
      <c r="E302" s="5" t="s">
        <v>18</v>
      </c>
      <c r="F302" s="5" t="s">
        <v>31</v>
      </c>
      <c r="G302" s="6">
        <v>1.3888888888888888E-2</v>
      </c>
      <c r="H302" s="5">
        <f t="shared" si="11"/>
        <v>1200</v>
      </c>
      <c r="I302" s="9">
        <v>102</v>
      </c>
      <c r="J302" s="9">
        <v>89.3</v>
      </c>
      <c r="K302" s="10">
        <f>ABS((I302-J302)/J302)</f>
        <v>0.14221724524076151</v>
      </c>
      <c r="L302" s="11">
        <v>1.06</v>
      </c>
    </row>
    <row r="303" spans="1:20">
      <c r="A303">
        <v>4</v>
      </c>
      <c r="B303" t="s">
        <v>14</v>
      </c>
      <c r="C303" s="5">
        <v>2</v>
      </c>
      <c r="D303" s="5">
        <v>5</v>
      </c>
      <c r="E303" s="5" t="s">
        <v>18</v>
      </c>
      <c r="F303" s="5" t="s">
        <v>31</v>
      </c>
      <c r="G303" s="6">
        <v>2.0833333333333301E-2</v>
      </c>
      <c r="H303" s="5">
        <f t="shared" si="11"/>
        <v>1799.9999999999973</v>
      </c>
      <c r="I303" s="9">
        <v>102</v>
      </c>
      <c r="J303" s="9">
        <v>92.6</v>
      </c>
      <c r="K303" s="10">
        <f>ABS((I303-J303)/J303)</f>
        <v>0.1015118790496761</v>
      </c>
      <c r="L303" s="11">
        <v>1.05</v>
      </c>
    </row>
    <row r="304" spans="1:20">
      <c r="A304">
        <v>4</v>
      </c>
      <c r="B304" t="s">
        <v>14</v>
      </c>
      <c r="C304" s="5">
        <v>2</v>
      </c>
      <c r="D304" s="5">
        <v>6</v>
      </c>
      <c r="E304" s="5" t="s">
        <v>18</v>
      </c>
      <c r="F304" s="5" t="s">
        <v>31</v>
      </c>
      <c r="G304" s="6">
        <v>2.77777777777777E-2</v>
      </c>
      <c r="H304" s="5">
        <f t="shared" si="11"/>
        <v>2399.9999999999932</v>
      </c>
      <c r="I304" s="9">
        <v>107</v>
      </c>
      <c r="J304" s="9">
        <v>97.3</v>
      </c>
      <c r="K304" s="10">
        <f>ABS((I304-J304)/J304)</f>
        <v>9.9691675231243615E-2</v>
      </c>
      <c r="L304" s="11">
        <v>1.17</v>
      </c>
    </row>
    <row r="305" spans="1:16">
      <c r="A305">
        <v>4</v>
      </c>
      <c r="B305" t="s">
        <v>14</v>
      </c>
      <c r="C305" s="5">
        <v>2</v>
      </c>
      <c r="D305" s="5">
        <v>7</v>
      </c>
      <c r="E305" s="5" t="s">
        <v>18</v>
      </c>
      <c r="F305" s="5" t="s">
        <v>31</v>
      </c>
      <c r="G305" s="6">
        <v>3.4722222222222203E-2</v>
      </c>
      <c r="H305" s="5">
        <f t="shared" si="11"/>
        <v>2999.9999999999982</v>
      </c>
      <c r="I305" s="9">
        <v>105</v>
      </c>
      <c r="J305" s="9">
        <v>94.9</v>
      </c>
      <c r="K305" s="10">
        <f>ABS((I305-J305)/J305)</f>
        <v>0.10642781875658582</v>
      </c>
      <c r="L305" s="11">
        <v>1.63</v>
      </c>
    </row>
    <row r="306" spans="1:16">
      <c r="A306">
        <v>4</v>
      </c>
      <c r="B306" t="s">
        <v>14</v>
      </c>
      <c r="C306" s="5">
        <v>2</v>
      </c>
      <c r="D306" s="5">
        <v>8</v>
      </c>
      <c r="E306" s="5" t="s">
        <v>19</v>
      </c>
      <c r="F306" s="5" t="s">
        <v>33</v>
      </c>
      <c r="G306" s="6">
        <v>4.1666666666666602E-2</v>
      </c>
      <c r="H306" s="5">
        <f t="shared" si="11"/>
        <v>3599.9999999999945</v>
      </c>
      <c r="I306" s="9">
        <v>102</v>
      </c>
      <c r="J306" s="9">
        <v>91.4</v>
      </c>
      <c r="K306" s="10">
        <f>ABS((I306-J306)/J306)</f>
        <v>0.11597374179431065</v>
      </c>
      <c r="L306" s="11">
        <v>1.57</v>
      </c>
    </row>
    <row r="307" spans="1:16">
      <c r="A307">
        <v>4</v>
      </c>
      <c r="B307" t="s">
        <v>14</v>
      </c>
      <c r="C307" s="5">
        <v>2</v>
      </c>
      <c r="D307" s="5">
        <v>9</v>
      </c>
      <c r="E307" s="5" t="s">
        <v>19</v>
      </c>
      <c r="F307" s="5" t="s">
        <v>33</v>
      </c>
      <c r="G307" s="6">
        <v>4.8611111111111098E-2</v>
      </c>
      <c r="H307" s="5">
        <f t="shared" si="11"/>
        <v>4199.9999999999991</v>
      </c>
      <c r="I307" s="9">
        <v>102</v>
      </c>
      <c r="J307" s="9">
        <v>86.1</v>
      </c>
      <c r="K307" s="10">
        <f>ABS((I307-J307)/J307)</f>
        <v>0.18466898954703839</v>
      </c>
      <c r="L307" s="11">
        <v>1.43</v>
      </c>
    </row>
    <row r="308" spans="1:16">
      <c r="A308">
        <v>4</v>
      </c>
      <c r="B308" t="s">
        <v>14</v>
      </c>
      <c r="C308" s="5">
        <v>2</v>
      </c>
      <c r="D308" s="5">
        <v>10</v>
      </c>
      <c r="E308" s="5" t="s">
        <v>19</v>
      </c>
      <c r="F308" s="5" t="s">
        <v>33</v>
      </c>
      <c r="G308" s="6">
        <v>5.5555555555555497E-2</v>
      </c>
      <c r="H308" s="5">
        <f t="shared" si="11"/>
        <v>4799.9999999999945</v>
      </c>
      <c r="I308" s="9">
        <v>103</v>
      </c>
      <c r="J308" s="9">
        <v>87</v>
      </c>
      <c r="K308" s="10">
        <f>ABS((I308-J308)/J308)</f>
        <v>0.18390804597701149</v>
      </c>
      <c r="L308" s="11">
        <v>1.78</v>
      </c>
    </row>
    <row r="309" spans="1:16">
      <c r="A309">
        <v>4</v>
      </c>
      <c r="B309" t="s">
        <v>14</v>
      </c>
      <c r="C309" s="5">
        <v>2</v>
      </c>
      <c r="D309" s="5">
        <v>11</v>
      </c>
      <c r="E309" s="5" t="s">
        <v>19</v>
      </c>
      <c r="F309" s="5" t="s">
        <v>33</v>
      </c>
      <c r="G309" s="6">
        <v>6.25E-2</v>
      </c>
      <c r="H309" s="5">
        <f t="shared" si="11"/>
        <v>5400</v>
      </c>
      <c r="I309" s="9">
        <v>97</v>
      </c>
      <c r="J309" s="9">
        <v>84.1</v>
      </c>
      <c r="K309" s="10">
        <f>ABS((I309-J309)/J309)</f>
        <v>0.15338882282996441</v>
      </c>
      <c r="L309" s="11">
        <v>1.1000000000000001</v>
      </c>
    </row>
    <row r="310" spans="1:16">
      <c r="A310">
        <v>4</v>
      </c>
      <c r="B310" t="s">
        <v>14</v>
      </c>
      <c r="C310" s="5">
        <v>2</v>
      </c>
      <c r="D310" s="5">
        <v>12</v>
      </c>
      <c r="E310" s="5" t="s">
        <v>19</v>
      </c>
      <c r="F310" s="5" t="s">
        <v>33</v>
      </c>
      <c r="G310" s="6">
        <v>6.9444444444444406E-2</v>
      </c>
      <c r="H310" s="5">
        <f t="shared" si="11"/>
        <v>5999.9999999999964</v>
      </c>
      <c r="I310" s="9">
        <v>95</v>
      </c>
      <c r="J310" s="9">
        <v>88.8</v>
      </c>
      <c r="K310" s="10">
        <f>ABS((I310-J310)/J310)</f>
        <v>6.9819819819819856E-2</v>
      </c>
      <c r="L310" s="11">
        <v>1.01</v>
      </c>
    </row>
    <row r="311" spans="1:16">
      <c r="A311">
        <v>4</v>
      </c>
      <c r="B311" t="s">
        <v>14</v>
      </c>
      <c r="C311" s="5">
        <v>2</v>
      </c>
      <c r="D311" s="5">
        <v>13</v>
      </c>
      <c r="E311" s="5" t="s">
        <v>19</v>
      </c>
      <c r="F311" s="5" t="s">
        <v>33</v>
      </c>
      <c r="G311" s="6">
        <v>7.6388888888888895E-2</v>
      </c>
      <c r="H311" s="5">
        <f t="shared" si="11"/>
        <v>6600.0000000000009</v>
      </c>
      <c r="I311" s="9">
        <v>98</v>
      </c>
      <c r="J311" s="9">
        <v>90.6</v>
      </c>
      <c r="K311" s="10">
        <f>ABS((I311-J311)/J311)</f>
        <v>8.1677704194260556E-2</v>
      </c>
      <c r="L311" s="11">
        <v>1.08</v>
      </c>
    </row>
    <row r="312" spans="1:16">
      <c r="A312">
        <v>4</v>
      </c>
      <c r="B312" t="s">
        <v>14</v>
      </c>
      <c r="C312" s="5">
        <v>2</v>
      </c>
      <c r="D312" s="5">
        <v>14</v>
      </c>
      <c r="E312" s="5" t="s">
        <v>22</v>
      </c>
      <c r="F312" s="5" t="s">
        <v>30</v>
      </c>
      <c r="G312" s="6">
        <v>8.3333333333333329E-2</v>
      </c>
      <c r="H312" s="5">
        <f t="shared" si="11"/>
        <v>7200</v>
      </c>
      <c r="I312" s="9">
        <v>101</v>
      </c>
      <c r="J312" s="9">
        <v>88.9</v>
      </c>
      <c r="K312" s="10">
        <f>ABS((I312-J312)/J312)</f>
        <v>0.13610798650168721</v>
      </c>
      <c r="L312" s="11">
        <v>2.19</v>
      </c>
      <c r="P312" s="5">
        <v>7</v>
      </c>
    </row>
    <row r="313" spans="1:16">
      <c r="A313">
        <v>4</v>
      </c>
      <c r="B313" t="s">
        <v>14</v>
      </c>
      <c r="C313" s="5">
        <v>2</v>
      </c>
      <c r="D313" s="5">
        <v>15</v>
      </c>
      <c r="E313" s="5" t="s">
        <v>20</v>
      </c>
      <c r="F313" s="5" t="s">
        <v>30</v>
      </c>
      <c r="G313" s="6">
        <v>8.6805555555555566E-2</v>
      </c>
      <c r="H313" s="5">
        <f t="shared" si="11"/>
        <v>7500.0000000000009</v>
      </c>
      <c r="I313" s="9">
        <v>100</v>
      </c>
      <c r="J313" s="9">
        <v>85.9</v>
      </c>
      <c r="K313" s="10">
        <f>ABS((I313-J313)/J313)</f>
        <v>0.16414435389988352</v>
      </c>
      <c r="L313" s="11">
        <v>2.88</v>
      </c>
      <c r="M313" s="5">
        <v>55</v>
      </c>
      <c r="N313" s="5">
        <v>10</v>
      </c>
      <c r="O313" s="5">
        <v>5</v>
      </c>
      <c r="P313" s="5">
        <v>9</v>
      </c>
    </row>
    <row r="314" spans="1:16">
      <c r="A314">
        <v>4</v>
      </c>
      <c r="B314" t="s">
        <v>14</v>
      </c>
      <c r="C314" s="5">
        <v>2</v>
      </c>
      <c r="D314" s="5">
        <v>16</v>
      </c>
      <c r="E314" s="5" t="s">
        <v>20</v>
      </c>
      <c r="F314" s="5" t="s">
        <v>30</v>
      </c>
      <c r="G314" s="6">
        <v>8.819444444444445E-2</v>
      </c>
      <c r="H314" s="5">
        <f t="shared" si="11"/>
        <v>7620.0000000000009</v>
      </c>
      <c r="I314" s="9">
        <v>102</v>
      </c>
      <c r="J314" s="9">
        <v>90.5</v>
      </c>
      <c r="K314" s="10">
        <f>ABS((I314-J314)/J314)</f>
        <v>0.1270718232044199</v>
      </c>
      <c r="L314" s="11">
        <v>4.33</v>
      </c>
      <c r="M314" s="5">
        <v>55</v>
      </c>
      <c r="N314" s="5">
        <v>10</v>
      </c>
      <c r="O314" s="5">
        <v>5</v>
      </c>
      <c r="P314" s="5">
        <v>12</v>
      </c>
    </row>
    <row r="315" spans="1:16">
      <c r="A315">
        <v>4</v>
      </c>
      <c r="B315" t="s">
        <v>14</v>
      </c>
      <c r="C315" s="5">
        <v>2</v>
      </c>
      <c r="D315" s="5">
        <v>17</v>
      </c>
      <c r="E315" s="5" t="s">
        <v>20</v>
      </c>
      <c r="F315" s="5" t="s">
        <v>30</v>
      </c>
      <c r="G315" s="6">
        <v>8.9583333333333334E-2</v>
      </c>
      <c r="H315" s="5">
        <f t="shared" si="11"/>
        <v>7740</v>
      </c>
      <c r="I315" s="9">
        <v>103</v>
      </c>
      <c r="J315" s="9">
        <v>88</v>
      </c>
      <c r="K315" s="10">
        <f>ABS((I315-J315)/J315)</f>
        <v>0.17045454545454544</v>
      </c>
      <c r="L315" s="11">
        <v>5.65</v>
      </c>
      <c r="M315" s="5">
        <v>55</v>
      </c>
      <c r="N315" s="5">
        <v>10</v>
      </c>
      <c r="O315" s="5">
        <v>3</v>
      </c>
      <c r="P315" s="5">
        <v>14</v>
      </c>
    </row>
    <row r="316" spans="1:16">
      <c r="A316">
        <v>4</v>
      </c>
      <c r="B316" t="s">
        <v>14</v>
      </c>
      <c r="C316" s="5">
        <v>2</v>
      </c>
      <c r="D316" s="5">
        <v>18</v>
      </c>
      <c r="E316" s="5" t="s">
        <v>20</v>
      </c>
      <c r="F316" s="5" t="s">
        <v>30</v>
      </c>
      <c r="G316" s="6">
        <v>9.0972222222222218E-2</v>
      </c>
      <c r="H316" s="5">
        <f t="shared" si="11"/>
        <v>7860</v>
      </c>
      <c r="I316" s="9">
        <v>103</v>
      </c>
      <c r="J316" s="9">
        <v>91.1</v>
      </c>
      <c r="K316" s="10">
        <f>ABS((I316-J316)/J316)</f>
        <v>0.1306256860592756</v>
      </c>
      <c r="L316" s="11">
        <v>6.85</v>
      </c>
      <c r="M316" s="5">
        <v>55</v>
      </c>
      <c r="N316" s="5">
        <v>10</v>
      </c>
      <c r="O316" s="5">
        <v>3</v>
      </c>
      <c r="P316" s="5">
        <v>15</v>
      </c>
    </row>
    <row r="317" spans="1:16">
      <c r="A317">
        <v>4</v>
      </c>
      <c r="B317" t="s">
        <v>14</v>
      </c>
      <c r="C317" s="5">
        <v>2</v>
      </c>
      <c r="D317" s="5">
        <v>19</v>
      </c>
      <c r="E317" s="5" t="s">
        <v>20</v>
      </c>
      <c r="F317" s="5" t="s">
        <v>30</v>
      </c>
      <c r="G317" s="6">
        <v>9.2361111111111116E-2</v>
      </c>
      <c r="H317" s="5">
        <f t="shared" si="11"/>
        <v>7980</v>
      </c>
      <c r="I317" s="9">
        <v>109</v>
      </c>
      <c r="J317" s="9">
        <v>94.6</v>
      </c>
      <c r="K317" s="10">
        <f>ABS((I317-J317)/J317)</f>
        <v>0.15221987315010577</v>
      </c>
      <c r="L317" s="11">
        <v>7.84</v>
      </c>
      <c r="M317" s="5">
        <v>55</v>
      </c>
      <c r="N317" s="5">
        <v>10</v>
      </c>
      <c r="O317" s="5">
        <v>2</v>
      </c>
      <c r="P317" s="5">
        <v>15</v>
      </c>
    </row>
    <row r="318" spans="1:16">
      <c r="A318">
        <v>4</v>
      </c>
      <c r="B318" t="s">
        <v>14</v>
      </c>
      <c r="C318" s="5">
        <v>2</v>
      </c>
      <c r="D318" s="5">
        <v>20</v>
      </c>
      <c r="E318" s="5" t="s">
        <v>20</v>
      </c>
      <c r="F318" s="5" t="s">
        <v>30</v>
      </c>
      <c r="G318" s="6">
        <v>9.375E-2</v>
      </c>
      <c r="H318" s="5">
        <f t="shared" si="11"/>
        <v>8100</v>
      </c>
      <c r="I318" s="9">
        <v>114</v>
      </c>
      <c r="J318" s="9">
        <v>96.2</v>
      </c>
      <c r="K318" s="10">
        <f>ABS((I318-J318)/J318)</f>
        <v>0.18503118503118499</v>
      </c>
      <c r="L318" s="11">
        <v>8.64</v>
      </c>
      <c r="M318" s="5">
        <v>55</v>
      </c>
      <c r="N318" s="5">
        <v>10</v>
      </c>
      <c r="O318" s="5">
        <v>2</v>
      </c>
      <c r="P318" s="5">
        <v>16</v>
      </c>
    </row>
    <row r="319" spans="1:16">
      <c r="A319">
        <v>4</v>
      </c>
      <c r="B319" t="s">
        <v>14</v>
      </c>
      <c r="C319" s="5">
        <v>2</v>
      </c>
      <c r="D319" s="5">
        <v>21</v>
      </c>
      <c r="E319" s="5" t="s">
        <v>20</v>
      </c>
      <c r="F319" s="5" t="s">
        <v>30</v>
      </c>
      <c r="G319" s="6">
        <v>9.5138888888888884E-2</v>
      </c>
      <c r="H319" s="5">
        <f t="shared" si="11"/>
        <v>8220</v>
      </c>
      <c r="I319" s="9">
        <v>118</v>
      </c>
      <c r="J319" s="9">
        <v>97.1</v>
      </c>
      <c r="K319" s="10">
        <f>ABS((I319-J319)/J319)</f>
        <v>0.21524201853759017</v>
      </c>
      <c r="L319" s="11">
        <v>9.39</v>
      </c>
      <c r="M319" s="5">
        <v>55</v>
      </c>
      <c r="N319" s="5">
        <v>10</v>
      </c>
      <c r="O319" s="5">
        <v>1</v>
      </c>
      <c r="P319" s="5">
        <v>18</v>
      </c>
    </row>
    <row r="320" spans="1:16">
      <c r="A320">
        <v>4</v>
      </c>
      <c r="B320" t="s">
        <v>14</v>
      </c>
      <c r="C320" s="5">
        <v>2</v>
      </c>
      <c r="D320" s="5">
        <v>22</v>
      </c>
      <c r="E320" s="5" t="s">
        <v>20</v>
      </c>
      <c r="F320" s="5" t="s">
        <v>30</v>
      </c>
      <c r="G320" s="6">
        <v>9.6527777777777782E-2</v>
      </c>
      <c r="H320" s="5">
        <f t="shared" si="11"/>
        <v>8340</v>
      </c>
      <c r="I320" s="9">
        <v>121</v>
      </c>
      <c r="J320" s="9">
        <v>99.7</v>
      </c>
      <c r="K320" s="10">
        <f>ABS((I320-J320)/J320)</f>
        <v>0.21364092276830488</v>
      </c>
      <c r="L320" s="11">
        <v>10.74</v>
      </c>
      <c r="M320" s="5">
        <v>55</v>
      </c>
      <c r="N320" s="5">
        <v>10</v>
      </c>
      <c r="O320" s="5">
        <v>1</v>
      </c>
      <c r="P320" s="5">
        <v>18</v>
      </c>
    </row>
    <row r="321" spans="1:20">
      <c r="A321">
        <v>4</v>
      </c>
      <c r="B321" t="s">
        <v>14</v>
      </c>
      <c r="C321" s="5">
        <v>2</v>
      </c>
      <c r="D321" s="5">
        <v>23</v>
      </c>
      <c r="E321" s="5" t="s">
        <v>20</v>
      </c>
      <c r="F321" s="5" t="s">
        <v>30</v>
      </c>
      <c r="G321" s="6">
        <v>9.7916666666666666E-2</v>
      </c>
      <c r="H321" s="5">
        <f t="shared" si="11"/>
        <v>8460</v>
      </c>
      <c r="I321" s="9">
        <v>124</v>
      </c>
      <c r="J321" s="9">
        <v>103.1</v>
      </c>
      <c r="K321" s="10">
        <f>ABS((I321-J321)/J321)</f>
        <v>0.20271580989330754</v>
      </c>
      <c r="L321" s="11">
        <v>11.11</v>
      </c>
      <c r="M321" s="5">
        <v>55</v>
      </c>
      <c r="N321" s="5">
        <v>10</v>
      </c>
      <c r="O321" s="5">
        <v>1</v>
      </c>
      <c r="P321" s="5">
        <v>18</v>
      </c>
    </row>
    <row r="322" spans="1:20">
      <c r="A322">
        <v>4</v>
      </c>
      <c r="B322" t="s">
        <v>14</v>
      </c>
      <c r="C322" s="5">
        <v>2</v>
      </c>
      <c r="D322" s="5">
        <v>24</v>
      </c>
      <c r="E322" s="5" t="s">
        <v>20</v>
      </c>
      <c r="F322" s="5" t="s">
        <v>30</v>
      </c>
      <c r="G322" s="6">
        <v>9.930555555555555E-2</v>
      </c>
      <c r="H322" s="5">
        <f t="shared" si="11"/>
        <v>8580</v>
      </c>
      <c r="I322" s="9">
        <v>131</v>
      </c>
      <c r="J322" s="9">
        <v>111</v>
      </c>
      <c r="K322" s="10">
        <f>ABS((I322-J322)/J322)</f>
        <v>0.18018018018018017</v>
      </c>
      <c r="L322" s="11">
        <v>12.39</v>
      </c>
      <c r="M322" s="5">
        <v>55</v>
      </c>
      <c r="N322" s="5">
        <v>10</v>
      </c>
      <c r="O322" s="5">
        <v>1</v>
      </c>
      <c r="P322" s="5">
        <v>18</v>
      </c>
      <c r="Q322">
        <f>SUM(N313:N322)</f>
        <v>100</v>
      </c>
      <c r="R322">
        <f>(M313*N313)+(M314*N314)+(M315*N315)+(M316*N316)+(M317*N317)+(M318*N318)+(M319*N319)+(M320*N320)+(M321*N321)+(M322*N322)</f>
        <v>5500</v>
      </c>
      <c r="S322">
        <f>AVERAGE(O313:O322)</f>
        <v>2.4</v>
      </c>
      <c r="T322">
        <f>AVERAGE(P313:P322)</f>
        <v>15.3</v>
      </c>
    </row>
    <row r="323" spans="1:20">
      <c r="A323">
        <v>4</v>
      </c>
      <c r="B323" t="s">
        <v>14</v>
      </c>
      <c r="C323" s="5">
        <v>2</v>
      </c>
      <c r="D323" s="5">
        <v>25</v>
      </c>
      <c r="E323" s="5" t="s">
        <v>21</v>
      </c>
      <c r="F323" s="5" t="s">
        <v>32</v>
      </c>
      <c r="G323" s="6">
        <v>0.10625</v>
      </c>
      <c r="H323" s="5">
        <f t="shared" si="11"/>
        <v>9180</v>
      </c>
      <c r="I323" s="9">
        <v>146</v>
      </c>
      <c r="J323" s="9">
        <v>107.1</v>
      </c>
      <c r="K323" s="10">
        <f>ABS((I323-J323)/J323)</f>
        <v>0.36321195144724566</v>
      </c>
      <c r="L323" s="11">
        <v>10.31</v>
      </c>
    </row>
    <row r="324" spans="1:20">
      <c r="A324">
        <v>4</v>
      </c>
      <c r="B324" t="s">
        <v>14</v>
      </c>
      <c r="C324" s="5">
        <v>2</v>
      </c>
      <c r="D324" s="5">
        <v>26</v>
      </c>
      <c r="E324" s="5" t="s">
        <v>21</v>
      </c>
      <c r="F324" s="5" t="s">
        <v>32</v>
      </c>
      <c r="G324" s="6">
        <v>0.11319444444444444</v>
      </c>
      <c r="H324" s="5">
        <f t="shared" si="11"/>
        <v>9780</v>
      </c>
      <c r="I324" s="9">
        <v>143</v>
      </c>
      <c r="J324" s="9">
        <v>100.5</v>
      </c>
      <c r="K324" s="10">
        <f>ABS((I324-J324)/J324)</f>
        <v>0.4228855721393035</v>
      </c>
      <c r="L324" s="11">
        <v>7.1</v>
      </c>
    </row>
    <row r="325" spans="1:20">
      <c r="A325">
        <v>4</v>
      </c>
      <c r="B325" t="s">
        <v>14</v>
      </c>
      <c r="C325" s="5">
        <v>2</v>
      </c>
      <c r="D325" s="5">
        <v>27</v>
      </c>
      <c r="E325" s="5" t="s">
        <v>21</v>
      </c>
      <c r="F325" s="5" t="s">
        <v>32</v>
      </c>
      <c r="G325" s="6">
        <v>0.12013888888888889</v>
      </c>
      <c r="H325" s="5">
        <f t="shared" si="11"/>
        <v>10380</v>
      </c>
      <c r="I325" s="9">
        <v>118</v>
      </c>
      <c r="J325" s="9">
        <v>93.1</v>
      </c>
      <c r="K325" s="10">
        <f>ABS((I325-J325)/J325)</f>
        <v>0.26745435016111718</v>
      </c>
      <c r="L325" s="11">
        <v>4.84</v>
      </c>
    </row>
    <row r="326" spans="1:20">
      <c r="A326">
        <v>5</v>
      </c>
      <c r="B326" t="s">
        <v>14</v>
      </c>
      <c r="C326" s="5">
        <v>1</v>
      </c>
      <c r="D326" s="5">
        <v>1</v>
      </c>
      <c r="E326" s="5" t="s">
        <v>17</v>
      </c>
      <c r="F326" s="5" t="s">
        <v>29</v>
      </c>
      <c r="G326" s="6"/>
      <c r="H326" s="5">
        <v>0</v>
      </c>
      <c r="I326" s="9">
        <v>86</v>
      </c>
      <c r="J326" s="9">
        <v>90.8</v>
      </c>
      <c r="K326" s="10">
        <f>ABS((I326-J326)/J326)</f>
        <v>5.2863436123347991E-2</v>
      </c>
      <c r="L326" s="11">
        <v>1.74</v>
      </c>
    </row>
    <row r="327" spans="1:20">
      <c r="A327">
        <v>5</v>
      </c>
      <c r="B327" t="s">
        <v>14</v>
      </c>
      <c r="C327" s="5">
        <v>1</v>
      </c>
      <c r="D327" s="5">
        <v>2</v>
      </c>
      <c r="E327" s="5" t="s">
        <v>18</v>
      </c>
      <c r="F327" s="5" t="s">
        <v>31</v>
      </c>
      <c r="G327" s="6">
        <v>0</v>
      </c>
      <c r="H327" s="5">
        <f>G327*86400</f>
        <v>0</v>
      </c>
      <c r="I327" s="9">
        <v>82</v>
      </c>
      <c r="J327" s="9">
        <v>95.7</v>
      </c>
      <c r="K327" s="10">
        <f>ABS((I327-J327)/J327)</f>
        <v>0.14315569487983285</v>
      </c>
      <c r="L327" s="11">
        <v>1.48</v>
      </c>
    </row>
    <row r="328" spans="1:20">
      <c r="A328">
        <v>5</v>
      </c>
      <c r="B328" t="s">
        <v>14</v>
      </c>
      <c r="C328" s="5">
        <v>1</v>
      </c>
      <c r="D328" s="5">
        <v>3</v>
      </c>
      <c r="E328" s="5" t="s">
        <v>18</v>
      </c>
      <c r="F328" s="5" t="s">
        <v>31</v>
      </c>
      <c r="G328" s="6">
        <v>6.9444444444444441E-3</v>
      </c>
      <c r="H328" s="5">
        <f t="shared" ref="H328:H352" si="12">G328*86400</f>
        <v>600</v>
      </c>
      <c r="I328" s="9">
        <v>84</v>
      </c>
      <c r="J328" s="9">
        <v>91</v>
      </c>
      <c r="K328" s="10">
        <f>ABS((I328-J328)/J328)</f>
        <v>7.6923076923076927E-2</v>
      </c>
      <c r="L328" s="11">
        <v>1.56</v>
      </c>
    </row>
    <row r="329" spans="1:20">
      <c r="A329">
        <v>5</v>
      </c>
      <c r="B329" t="s">
        <v>14</v>
      </c>
      <c r="C329" s="5">
        <v>1</v>
      </c>
      <c r="D329" s="5">
        <v>4</v>
      </c>
      <c r="E329" s="5" t="s">
        <v>18</v>
      </c>
      <c r="F329" s="5" t="s">
        <v>31</v>
      </c>
      <c r="G329" s="6">
        <v>1.3888888888888888E-2</v>
      </c>
      <c r="H329" s="5">
        <f t="shared" si="12"/>
        <v>1200</v>
      </c>
      <c r="I329" s="9">
        <v>87</v>
      </c>
      <c r="J329" s="9">
        <v>98.9</v>
      </c>
      <c r="K329" s="10">
        <f>ABS((I329-J329)/J329)</f>
        <v>0.12032355915065727</v>
      </c>
      <c r="L329" s="11">
        <v>1.46</v>
      </c>
    </row>
    <row r="330" spans="1:20">
      <c r="A330">
        <v>5</v>
      </c>
      <c r="B330" t="s">
        <v>14</v>
      </c>
      <c r="C330" s="5">
        <v>1</v>
      </c>
      <c r="D330" s="5">
        <v>5</v>
      </c>
      <c r="E330" s="5" t="s">
        <v>18</v>
      </c>
      <c r="F330" s="5" t="s">
        <v>31</v>
      </c>
      <c r="G330" s="6">
        <v>2.0833333333333301E-2</v>
      </c>
      <c r="H330" s="5">
        <f t="shared" si="12"/>
        <v>1799.9999999999973</v>
      </c>
      <c r="I330" s="9">
        <v>95</v>
      </c>
      <c r="J330" s="9">
        <v>83.8</v>
      </c>
      <c r="K330" s="10">
        <f>ABS((I330-J330)/J330)</f>
        <v>0.13365155131264919</v>
      </c>
      <c r="L330" s="11">
        <v>1.32</v>
      </c>
    </row>
    <row r="331" spans="1:20">
      <c r="A331">
        <v>5</v>
      </c>
      <c r="B331" t="s">
        <v>14</v>
      </c>
      <c r="C331" s="5">
        <v>1</v>
      </c>
      <c r="D331" s="5">
        <v>6</v>
      </c>
      <c r="E331" s="5" t="s">
        <v>18</v>
      </c>
      <c r="F331" s="5" t="s">
        <v>31</v>
      </c>
      <c r="G331" s="6">
        <v>2.77777777777777E-2</v>
      </c>
      <c r="H331" s="5">
        <f t="shared" si="12"/>
        <v>2399.9999999999932</v>
      </c>
      <c r="I331" s="9">
        <v>79</v>
      </c>
      <c r="J331" s="9">
        <v>90.2</v>
      </c>
      <c r="K331" s="10">
        <f>ABS((I331-J331)/J331)</f>
        <v>0.12416851441241687</v>
      </c>
      <c r="L331" s="11">
        <v>1.47</v>
      </c>
    </row>
    <row r="332" spans="1:20">
      <c r="A332">
        <v>5</v>
      </c>
      <c r="B332" t="s">
        <v>14</v>
      </c>
      <c r="C332" s="5">
        <v>1</v>
      </c>
      <c r="D332" s="5">
        <v>7</v>
      </c>
      <c r="E332" s="5" t="s">
        <v>18</v>
      </c>
      <c r="F332" s="5" t="s">
        <v>31</v>
      </c>
      <c r="G332" s="6">
        <v>3.4722222222222203E-2</v>
      </c>
      <c r="H332" s="5">
        <f t="shared" si="12"/>
        <v>2999.9999999999982</v>
      </c>
      <c r="I332" s="9">
        <v>78</v>
      </c>
      <c r="J332" s="9">
        <v>90.5</v>
      </c>
      <c r="K332" s="10">
        <f>ABS((I332-J332)/J332)</f>
        <v>0.13812154696132597</v>
      </c>
      <c r="L332" s="11">
        <v>1.56</v>
      </c>
    </row>
    <row r="333" spans="1:20">
      <c r="A333">
        <v>5</v>
      </c>
      <c r="B333" t="s">
        <v>14</v>
      </c>
      <c r="C333" s="5">
        <v>1</v>
      </c>
      <c r="D333" s="5">
        <v>8</v>
      </c>
      <c r="E333" s="5" t="s">
        <v>19</v>
      </c>
      <c r="F333" s="5" t="s">
        <v>33</v>
      </c>
      <c r="G333" s="6">
        <v>4.1666666666666602E-2</v>
      </c>
      <c r="H333" s="5">
        <f t="shared" si="12"/>
        <v>3599.9999999999945</v>
      </c>
      <c r="I333" s="9">
        <v>84</v>
      </c>
      <c r="J333" s="9">
        <v>88.9</v>
      </c>
      <c r="K333" s="10">
        <f>ABS((I333-J333)/J333)</f>
        <v>5.5118110236220534E-2</v>
      </c>
      <c r="L333" s="11">
        <v>2.35</v>
      </c>
    </row>
    <row r="334" spans="1:20">
      <c r="A334">
        <v>5</v>
      </c>
      <c r="B334" t="s">
        <v>14</v>
      </c>
      <c r="C334" s="5">
        <v>1</v>
      </c>
      <c r="D334" s="5">
        <v>9</v>
      </c>
      <c r="E334" s="5" t="s">
        <v>19</v>
      </c>
      <c r="F334" s="5" t="s">
        <v>33</v>
      </c>
      <c r="G334" s="6">
        <v>4.8611111111111098E-2</v>
      </c>
      <c r="H334" s="5">
        <f t="shared" si="12"/>
        <v>4199.9999999999991</v>
      </c>
      <c r="I334" s="9">
        <v>88</v>
      </c>
      <c r="J334" s="9">
        <v>90</v>
      </c>
      <c r="K334" s="10">
        <f>ABS((I334-J334)/J334)</f>
        <v>2.2222222222222223E-2</v>
      </c>
      <c r="L334" s="11">
        <v>1.58</v>
      </c>
    </row>
    <row r="335" spans="1:20">
      <c r="A335">
        <v>5</v>
      </c>
      <c r="B335" t="s">
        <v>14</v>
      </c>
      <c r="C335" s="5">
        <v>1</v>
      </c>
      <c r="D335" s="5">
        <v>10</v>
      </c>
      <c r="E335" s="5" t="s">
        <v>19</v>
      </c>
      <c r="F335" s="5" t="s">
        <v>33</v>
      </c>
      <c r="G335" s="6">
        <v>5.5555555555555497E-2</v>
      </c>
      <c r="H335" s="5">
        <f t="shared" si="12"/>
        <v>4799.9999999999945</v>
      </c>
      <c r="I335" s="9">
        <v>92</v>
      </c>
      <c r="J335" s="9">
        <v>93.2</v>
      </c>
      <c r="K335" s="10">
        <f>ABS((I335-J335)/J335)</f>
        <v>1.2875536480686725E-2</v>
      </c>
      <c r="L335" s="11">
        <v>1.8</v>
      </c>
    </row>
    <row r="336" spans="1:20">
      <c r="A336">
        <v>5</v>
      </c>
      <c r="B336" t="s">
        <v>14</v>
      </c>
      <c r="C336" s="5">
        <v>1</v>
      </c>
      <c r="D336" s="5">
        <v>11</v>
      </c>
      <c r="E336" s="5" t="s">
        <v>19</v>
      </c>
      <c r="F336" s="5" t="s">
        <v>33</v>
      </c>
      <c r="G336" s="6">
        <v>6.25E-2</v>
      </c>
      <c r="H336" s="5">
        <f t="shared" si="12"/>
        <v>5400</v>
      </c>
      <c r="I336" s="9">
        <v>91</v>
      </c>
      <c r="J336" s="9">
        <v>93.4</v>
      </c>
      <c r="K336" s="10">
        <f>ABS((I336-J336)/J336)</f>
        <v>2.5695931477516119E-2</v>
      </c>
      <c r="L336" s="11">
        <v>1.41</v>
      </c>
    </row>
    <row r="337" spans="1:20">
      <c r="A337">
        <v>5</v>
      </c>
      <c r="B337" t="s">
        <v>14</v>
      </c>
      <c r="C337" s="5">
        <v>1</v>
      </c>
      <c r="D337" s="5">
        <v>12</v>
      </c>
      <c r="E337" s="5" t="s">
        <v>19</v>
      </c>
      <c r="F337" s="5" t="s">
        <v>33</v>
      </c>
      <c r="G337" s="6">
        <v>6.9444444444444406E-2</v>
      </c>
      <c r="H337" s="5">
        <f t="shared" si="12"/>
        <v>5999.9999999999964</v>
      </c>
      <c r="I337" s="9">
        <v>94</v>
      </c>
      <c r="J337" s="9">
        <v>92.9</v>
      </c>
      <c r="K337" s="10">
        <f>ABS((I337-J337)/J337)</f>
        <v>1.184068891280941E-2</v>
      </c>
      <c r="L337" s="11">
        <v>1.26</v>
      </c>
    </row>
    <row r="338" spans="1:20">
      <c r="A338">
        <v>5</v>
      </c>
      <c r="B338" t="s">
        <v>14</v>
      </c>
      <c r="C338" s="5">
        <v>1</v>
      </c>
      <c r="D338" s="5">
        <v>13</v>
      </c>
      <c r="E338" s="5" t="s">
        <v>19</v>
      </c>
      <c r="F338" s="5" t="s">
        <v>33</v>
      </c>
      <c r="G338" s="6">
        <v>7.6388888888888895E-2</v>
      </c>
      <c r="H338" s="5">
        <f t="shared" si="12"/>
        <v>6600.0000000000009</v>
      </c>
      <c r="I338" s="9">
        <v>90</v>
      </c>
      <c r="J338" s="9">
        <v>91</v>
      </c>
      <c r="K338" s="10">
        <f>ABS((I338-J338)/J338)</f>
        <v>1.098901098901099E-2</v>
      </c>
      <c r="L338" s="11">
        <v>1.08</v>
      </c>
    </row>
    <row r="339" spans="1:20">
      <c r="A339">
        <v>5</v>
      </c>
      <c r="B339" t="s">
        <v>14</v>
      </c>
      <c r="C339" s="5">
        <v>1</v>
      </c>
      <c r="D339" s="5">
        <v>14</v>
      </c>
      <c r="E339" s="5" t="s">
        <v>22</v>
      </c>
      <c r="F339" s="5" t="s">
        <v>30</v>
      </c>
      <c r="G339" s="6">
        <v>8.3333333333333329E-2</v>
      </c>
      <c r="H339" s="5">
        <f t="shared" si="12"/>
        <v>7200</v>
      </c>
      <c r="I339" s="9">
        <v>92</v>
      </c>
      <c r="J339" s="9">
        <v>89.5</v>
      </c>
      <c r="K339" s="10">
        <f>ABS((I339-J339)/J339)</f>
        <v>2.7932960893854747E-2</v>
      </c>
      <c r="L339" s="11">
        <v>3.35</v>
      </c>
      <c r="P339" s="5">
        <v>12</v>
      </c>
    </row>
    <row r="340" spans="1:20">
      <c r="A340">
        <v>5</v>
      </c>
      <c r="B340" t="s">
        <v>14</v>
      </c>
      <c r="C340" s="5">
        <v>1</v>
      </c>
      <c r="D340" s="5">
        <v>15</v>
      </c>
      <c r="E340" s="5" t="s">
        <v>20</v>
      </c>
      <c r="F340" s="5" t="s">
        <v>30</v>
      </c>
      <c r="G340" s="6">
        <v>8.6805555555555566E-2</v>
      </c>
      <c r="H340" s="5">
        <f t="shared" si="12"/>
        <v>7500.0000000000009</v>
      </c>
      <c r="I340" s="9">
        <v>93</v>
      </c>
      <c r="J340" s="9">
        <v>95.8</v>
      </c>
      <c r="K340" s="10">
        <f>ABS((I340-J340)/J340)</f>
        <v>2.9227557411273457E-2</v>
      </c>
      <c r="L340" s="11">
        <v>4</v>
      </c>
      <c r="M340" s="5">
        <v>61.5</v>
      </c>
      <c r="N340" s="5">
        <v>10</v>
      </c>
      <c r="O340" s="5">
        <v>6</v>
      </c>
      <c r="P340" s="5">
        <v>14</v>
      </c>
    </row>
    <row r="341" spans="1:20">
      <c r="A341">
        <v>5</v>
      </c>
      <c r="B341" t="s">
        <v>14</v>
      </c>
      <c r="C341" s="5">
        <v>1</v>
      </c>
      <c r="D341" s="5">
        <v>16</v>
      </c>
      <c r="E341" s="5" t="s">
        <v>20</v>
      </c>
      <c r="F341" s="5" t="s">
        <v>30</v>
      </c>
      <c r="G341" s="6">
        <v>8.819444444444445E-2</v>
      </c>
      <c r="H341" s="5">
        <f t="shared" si="12"/>
        <v>7620.0000000000009</v>
      </c>
      <c r="I341" s="9">
        <v>90</v>
      </c>
      <c r="J341" s="9">
        <v>93.4</v>
      </c>
      <c r="K341" s="10">
        <f>ABS((I341-J341)/J341)</f>
        <v>3.6402569593147811E-2</v>
      </c>
      <c r="L341" s="11">
        <v>4.6100000000000003</v>
      </c>
      <c r="M341" s="5">
        <v>61.5</v>
      </c>
      <c r="N341" s="5">
        <v>10</v>
      </c>
      <c r="O341" s="5">
        <v>6</v>
      </c>
      <c r="P341" s="5">
        <v>14</v>
      </c>
    </row>
    <row r="342" spans="1:20">
      <c r="A342">
        <v>5</v>
      </c>
      <c r="B342" t="s">
        <v>14</v>
      </c>
      <c r="C342" s="5">
        <v>1</v>
      </c>
      <c r="D342" s="5">
        <v>17</v>
      </c>
      <c r="E342" s="5" t="s">
        <v>20</v>
      </c>
      <c r="F342" s="5" t="s">
        <v>30</v>
      </c>
      <c r="G342" s="6">
        <v>8.9583333333333334E-2</v>
      </c>
      <c r="H342" s="5">
        <f t="shared" si="12"/>
        <v>7740</v>
      </c>
      <c r="I342" s="9">
        <v>79</v>
      </c>
      <c r="J342" s="9">
        <v>97.7</v>
      </c>
      <c r="K342" s="10">
        <f>ABS((I342-J342)/J342)</f>
        <v>0.19140225179119758</v>
      </c>
      <c r="L342" s="11">
        <v>5.29</v>
      </c>
      <c r="M342" s="5">
        <v>61.5</v>
      </c>
      <c r="N342" s="5">
        <v>10</v>
      </c>
      <c r="O342" s="5">
        <v>6</v>
      </c>
      <c r="P342" s="5">
        <v>13</v>
      </c>
    </row>
    <row r="343" spans="1:20">
      <c r="A343">
        <v>5</v>
      </c>
      <c r="B343" t="s">
        <v>14</v>
      </c>
      <c r="C343" s="5">
        <v>1</v>
      </c>
      <c r="D343" s="5">
        <v>18</v>
      </c>
      <c r="E343" s="5" t="s">
        <v>20</v>
      </c>
      <c r="F343" s="5" t="s">
        <v>30</v>
      </c>
      <c r="G343" s="6">
        <v>9.0972222222222218E-2</v>
      </c>
      <c r="H343" s="5">
        <f t="shared" si="12"/>
        <v>7860</v>
      </c>
      <c r="I343" s="9">
        <v>76</v>
      </c>
      <c r="J343" s="9">
        <v>96.9</v>
      </c>
      <c r="K343" s="10">
        <f>ABS((I343-J343)/J343)</f>
        <v>0.21568627450980396</v>
      </c>
      <c r="L343" s="11">
        <v>5.67</v>
      </c>
      <c r="M343" s="5">
        <v>61.5</v>
      </c>
      <c r="N343" s="5">
        <v>10</v>
      </c>
      <c r="O343" s="5">
        <v>5</v>
      </c>
      <c r="P343" s="5">
        <v>14</v>
      </c>
    </row>
    <row r="344" spans="1:20">
      <c r="A344">
        <v>5</v>
      </c>
      <c r="B344" t="s">
        <v>14</v>
      </c>
      <c r="C344" s="5">
        <v>1</v>
      </c>
      <c r="D344" s="5">
        <v>19</v>
      </c>
      <c r="E344" s="5" t="s">
        <v>20</v>
      </c>
      <c r="F344" s="5" t="s">
        <v>30</v>
      </c>
      <c r="G344" s="6">
        <v>9.2361111111111116E-2</v>
      </c>
      <c r="H344" s="5">
        <f t="shared" si="12"/>
        <v>7980</v>
      </c>
      <c r="I344" s="9">
        <v>79</v>
      </c>
      <c r="J344" s="9">
        <v>96.2</v>
      </c>
      <c r="K344" s="10">
        <f>ABS((I344-J344)/J344)</f>
        <v>0.17879417879417883</v>
      </c>
      <c r="L344" s="11">
        <v>5.82</v>
      </c>
      <c r="M344" s="5">
        <v>61.5</v>
      </c>
      <c r="N344" s="5">
        <v>10</v>
      </c>
      <c r="O344" s="5">
        <v>4</v>
      </c>
      <c r="P344" s="5">
        <v>15</v>
      </c>
    </row>
    <row r="345" spans="1:20">
      <c r="A345">
        <v>5</v>
      </c>
      <c r="B345" t="s">
        <v>14</v>
      </c>
      <c r="C345" s="5">
        <v>1</v>
      </c>
      <c r="D345" s="5">
        <v>20</v>
      </c>
      <c r="E345" s="5" t="s">
        <v>20</v>
      </c>
      <c r="F345" s="5" t="s">
        <v>30</v>
      </c>
      <c r="G345" s="6">
        <v>9.375E-2</v>
      </c>
      <c r="H345" s="5">
        <f t="shared" si="12"/>
        <v>8100</v>
      </c>
      <c r="I345" s="9">
        <v>81</v>
      </c>
      <c r="J345" s="9">
        <v>100.1</v>
      </c>
      <c r="K345" s="10">
        <f>ABS((I345-J345)/J345)</f>
        <v>0.19080919080919076</v>
      </c>
      <c r="L345" s="11">
        <v>6.16</v>
      </c>
      <c r="M345" s="5">
        <v>61.5</v>
      </c>
      <c r="N345" s="5">
        <v>10</v>
      </c>
      <c r="O345" s="5">
        <v>3</v>
      </c>
      <c r="P345" s="5">
        <v>16</v>
      </c>
    </row>
    <row r="346" spans="1:20">
      <c r="A346">
        <v>5</v>
      </c>
      <c r="B346" t="s">
        <v>14</v>
      </c>
      <c r="C346" s="5">
        <v>1</v>
      </c>
      <c r="D346" s="5">
        <v>21</v>
      </c>
      <c r="E346" s="5" t="s">
        <v>20</v>
      </c>
      <c r="F346" s="5" t="s">
        <v>30</v>
      </c>
      <c r="G346" s="6">
        <v>9.5138888888888884E-2</v>
      </c>
      <c r="H346" s="5">
        <f t="shared" si="12"/>
        <v>8220</v>
      </c>
      <c r="I346" s="9">
        <v>79</v>
      </c>
      <c r="J346" s="9">
        <v>104.9</v>
      </c>
      <c r="K346" s="10">
        <f>ABS((I346-J346)/J346)</f>
        <v>0.24690181124880842</v>
      </c>
      <c r="L346" s="11">
        <v>6.73</v>
      </c>
      <c r="M346" s="5">
        <v>61.5</v>
      </c>
      <c r="N346" s="5">
        <v>10</v>
      </c>
      <c r="O346" s="5">
        <v>3</v>
      </c>
      <c r="P346" s="5">
        <v>15</v>
      </c>
    </row>
    <row r="347" spans="1:20">
      <c r="A347">
        <v>5</v>
      </c>
      <c r="B347" t="s">
        <v>14</v>
      </c>
      <c r="C347" s="5">
        <v>1</v>
      </c>
      <c r="D347" s="5">
        <v>22</v>
      </c>
      <c r="E347" s="5" t="s">
        <v>20</v>
      </c>
      <c r="F347" s="5" t="s">
        <v>30</v>
      </c>
      <c r="G347" s="6">
        <v>9.6527777777777782E-2</v>
      </c>
      <c r="H347" s="5">
        <f t="shared" si="12"/>
        <v>8340</v>
      </c>
      <c r="I347" s="9">
        <v>80</v>
      </c>
      <c r="J347" s="9">
        <v>109</v>
      </c>
      <c r="K347" s="10">
        <f>ABS((I347-J347)/J347)</f>
        <v>0.26605504587155965</v>
      </c>
      <c r="L347" s="11">
        <v>7.28</v>
      </c>
      <c r="M347" s="5">
        <v>61.5</v>
      </c>
      <c r="N347" s="5">
        <v>10</v>
      </c>
      <c r="O347" s="5">
        <v>3</v>
      </c>
      <c r="P347" s="5">
        <v>16</v>
      </c>
    </row>
    <row r="348" spans="1:20">
      <c r="A348">
        <v>5</v>
      </c>
      <c r="B348" t="s">
        <v>14</v>
      </c>
      <c r="C348" s="5">
        <v>1</v>
      </c>
      <c r="D348" s="5">
        <v>23</v>
      </c>
      <c r="E348" s="5" t="s">
        <v>20</v>
      </c>
      <c r="F348" s="5" t="s">
        <v>30</v>
      </c>
      <c r="G348" s="6">
        <v>9.7916666666666666E-2</v>
      </c>
      <c r="H348" s="5">
        <f t="shared" si="12"/>
        <v>8460</v>
      </c>
      <c r="I348" s="9">
        <v>86</v>
      </c>
      <c r="J348" s="9">
        <v>113.7</v>
      </c>
      <c r="K348" s="10">
        <f>ABS((I348-J348)/J348)</f>
        <v>0.24362357080035182</v>
      </c>
      <c r="L348" s="11">
        <v>8.15</v>
      </c>
      <c r="M348" s="5">
        <v>61.5</v>
      </c>
      <c r="N348" s="5">
        <v>5</v>
      </c>
      <c r="O348" s="5">
        <v>5</v>
      </c>
      <c r="P348" s="5">
        <v>17</v>
      </c>
    </row>
    <row r="349" spans="1:20">
      <c r="A349">
        <v>5</v>
      </c>
      <c r="B349" t="s">
        <v>14</v>
      </c>
      <c r="C349" s="5">
        <v>1</v>
      </c>
      <c r="D349" s="5">
        <v>24</v>
      </c>
      <c r="E349" s="5" t="s">
        <v>20</v>
      </c>
      <c r="F349" s="5" t="s">
        <v>30</v>
      </c>
      <c r="G349" s="6">
        <v>9.930555555555555E-2</v>
      </c>
      <c r="H349" s="5">
        <f t="shared" si="12"/>
        <v>8580</v>
      </c>
      <c r="I349" s="9">
        <v>93</v>
      </c>
      <c r="J349" s="9">
        <v>112.4</v>
      </c>
      <c r="K349" s="10">
        <f>ABS((I349-J349)/J349)</f>
        <v>0.17259786476868333</v>
      </c>
      <c r="L349" s="11">
        <v>8.5500000000000007</v>
      </c>
      <c r="M349" s="5">
        <v>51.5</v>
      </c>
      <c r="N349" s="5">
        <v>10</v>
      </c>
      <c r="O349" s="5">
        <v>5</v>
      </c>
      <c r="P349" s="5">
        <v>16</v>
      </c>
      <c r="Q349">
        <f>SUM(N340:N349)</f>
        <v>95</v>
      </c>
      <c r="R349">
        <f>(M340*N340)+(M341*N341)+(M342*N342)+(M343*N343)+(M344*N344)+(M345*N345)+(M346*N346)+(M347*N347)+(M348*N348)+(M349*N349)</f>
        <v>5742.5</v>
      </c>
      <c r="S349">
        <f>AVERAGE(O340:O349)</f>
        <v>4.5999999999999996</v>
      </c>
      <c r="T349">
        <f>AVERAGE(P340:P349)</f>
        <v>15</v>
      </c>
    </row>
    <row r="350" spans="1:20">
      <c r="A350">
        <v>5</v>
      </c>
      <c r="B350" t="s">
        <v>14</v>
      </c>
      <c r="C350" s="5">
        <v>1</v>
      </c>
      <c r="D350" s="5">
        <v>25</v>
      </c>
      <c r="E350" s="5" t="s">
        <v>21</v>
      </c>
      <c r="F350" s="5" t="s">
        <v>32</v>
      </c>
      <c r="G350" s="6">
        <v>0.10625</v>
      </c>
      <c r="H350" s="5">
        <f t="shared" si="12"/>
        <v>9180</v>
      </c>
      <c r="I350" s="9">
        <v>108</v>
      </c>
      <c r="J350" s="9">
        <v>111.2</v>
      </c>
      <c r="K350" s="10">
        <f>ABS((I350-J350)/J350)</f>
        <v>2.8776978417266213E-2</v>
      </c>
      <c r="L350" s="11">
        <v>6.77</v>
      </c>
    </row>
    <row r="351" spans="1:20">
      <c r="A351">
        <v>5</v>
      </c>
      <c r="B351" t="s">
        <v>14</v>
      </c>
      <c r="C351" s="5">
        <v>1</v>
      </c>
      <c r="D351" s="5">
        <v>26</v>
      </c>
      <c r="E351" s="5" t="s">
        <v>21</v>
      </c>
      <c r="F351" s="5" t="s">
        <v>32</v>
      </c>
      <c r="G351" s="6">
        <v>0.11319444444444444</v>
      </c>
      <c r="H351" s="5">
        <f t="shared" si="12"/>
        <v>9780</v>
      </c>
      <c r="I351" s="9">
        <v>115</v>
      </c>
      <c r="J351" s="9">
        <v>102.3</v>
      </c>
      <c r="K351" s="10">
        <f>ABS((I351-J351)/J351)</f>
        <v>0.12414467253176933</v>
      </c>
      <c r="L351" s="11">
        <v>5.33</v>
      </c>
    </row>
    <row r="352" spans="1:20">
      <c r="A352">
        <v>5</v>
      </c>
      <c r="B352" t="s">
        <v>14</v>
      </c>
      <c r="C352" s="5">
        <v>1</v>
      </c>
      <c r="D352" s="5">
        <v>27</v>
      </c>
      <c r="E352" s="5" t="s">
        <v>21</v>
      </c>
      <c r="F352" s="5" t="s">
        <v>32</v>
      </c>
      <c r="G352" s="6">
        <v>0.12013888888888889</v>
      </c>
      <c r="H352" s="5">
        <f t="shared" si="12"/>
        <v>10380</v>
      </c>
      <c r="I352" s="9">
        <v>109</v>
      </c>
      <c r="J352" s="9">
        <v>94.2</v>
      </c>
      <c r="K352" s="10">
        <f>ABS((I352-J352)/J352)</f>
        <v>0.1571125265392781</v>
      </c>
      <c r="L352" s="11">
        <v>3.62</v>
      </c>
    </row>
    <row r="353" spans="1:16">
      <c r="A353">
        <v>5</v>
      </c>
      <c r="B353" t="s">
        <v>13</v>
      </c>
      <c r="C353" s="5">
        <v>1</v>
      </c>
      <c r="D353" s="5">
        <v>1</v>
      </c>
      <c r="E353" s="5" t="s">
        <v>17</v>
      </c>
      <c r="F353" s="5" t="s">
        <v>29</v>
      </c>
      <c r="G353" s="6"/>
      <c r="H353" s="5">
        <v>0</v>
      </c>
      <c r="I353" s="9">
        <v>100</v>
      </c>
      <c r="J353" s="9">
        <v>94.4</v>
      </c>
      <c r="K353" s="10">
        <f>ABS((I353-J353)/J353)</f>
        <v>5.9322033898305024E-2</v>
      </c>
      <c r="L353" s="11">
        <v>1.23</v>
      </c>
    </row>
    <row r="354" spans="1:16">
      <c r="A354">
        <v>5</v>
      </c>
      <c r="B354" t="s">
        <v>13</v>
      </c>
      <c r="C354" s="5">
        <v>1</v>
      </c>
      <c r="D354" s="5">
        <v>2</v>
      </c>
      <c r="E354" s="5" t="s">
        <v>18</v>
      </c>
      <c r="F354" s="5" t="s">
        <v>31</v>
      </c>
      <c r="G354" s="6">
        <v>0</v>
      </c>
      <c r="H354" s="5">
        <f>G354*86400</f>
        <v>0</v>
      </c>
      <c r="I354" s="9">
        <v>97</v>
      </c>
      <c r="J354" s="9">
        <v>96.6</v>
      </c>
      <c r="K354" s="10">
        <f>ABS((I354-J354)/J354)</f>
        <v>4.1407867494824609E-3</v>
      </c>
      <c r="L354" s="11">
        <v>1.37</v>
      </c>
    </row>
    <row r="355" spans="1:16">
      <c r="A355">
        <v>5</v>
      </c>
      <c r="B355" t="s">
        <v>13</v>
      </c>
      <c r="C355" s="5">
        <v>1</v>
      </c>
      <c r="D355" s="5">
        <v>3</v>
      </c>
      <c r="E355" s="5" t="s">
        <v>18</v>
      </c>
      <c r="F355" s="5" t="s">
        <v>31</v>
      </c>
      <c r="G355" s="6">
        <v>6.9444444444444441E-3</v>
      </c>
      <c r="H355" s="5">
        <f t="shared" ref="H355:H379" si="13">G355*86400</f>
        <v>600</v>
      </c>
      <c r="I355" s="9">
        <v>109</v>
      </c>
      <c r="J355" s="9">
        <v>122.9</v>
      </c>
      <c r="K355" s="10">
        <f>ABS((I355-J355)/J355)</f>
        <v>0.11310008136696505</v>
      </c>
      <c r="L355" s="11">
        <v>2.14</v>
      </c>
    </row>
    <row r="356" spans="1:16">
      <c r="A356">
        <v>5</v>
      </c>
      <c r="B356" t="s">
        <v>13</v>
      </c>
      <c r="C356" s="5">
        <v>1</v>
      </c>
      <c r="D356" s="5">
        <v>4</v>
      </c>
      <c r="E356" s="5" t="s">
        <v>18</v>
      </c>
      <c r="F356" s="5" t="s">
        <v>31</v>
      </c>
      <c r="G356" s="6">
        <v>1.3888888888888888E-2</v>
      </c>
      <c r="H356" s="5">
        <f t="shared" si="13"/>
        <v>1200</v>
      </c>
      <c r="I356" s="9">
        <v>159</v>
      </c>
      <c r="J356" s="9">
        <v>153.69999999999999</v>
      </c>
      <c r="K356" s="10">
        <f>ABS((I356-J356)/J356)</f>
        <v>3.4482758620689731E-2</v>
      </c>
      <c r="L356" s="11">
        <v>2.67</v>
      </c>
    </row>
    <row r="357" spans="1:16">
      <c r="A357">
        <v>5</v>
      </c>
      <c r="B357" t="s">
        <v>13</v>
      </c>
      <c r="C357" s="5">
        <v>1</v>
      </c>
      <c r="D357" s="5">
        <v>5</v>
      </c>
      <c r="E357" s="5" t="s">
        <v>18</v>
      </c>
      <c r="F357" s="5" t="s">
        <v>31</v>
      </c>
      <c r="G357" s="6">
        <v>2.0833333333333301E-2</v>
      </c>
      <c r="H357" s="5">
        <f t="shared" si="13"/>
        <v>1799.9999999999973</v>
      </c>
      <c r="I357" s="9">
        <v>175</v>
      </c>
      <c r="J357" s="9">
        <v>144.19999999999999</v>
      </c>
      <c r="K357" s="10">
        <f>ABS((I357-J357)/J357)</f>
        <v>0.21359223300970884</v>
      </c>
      <c r="L357" s="11">
        <v>2.64</v>
      </c>
    </row>
    <row r="358" spans="1:16">
      <c r="A358">
        <v>5</v>
      </c>
      <c r="B358" t="s">
        <v>13</v>
      </c>
      <c r="C358" s="5">
        <v>1</v>
      </c>
      <c r="D358" s="5">
        <v>6</v>
      </c>
      <c r="E358" s="5" t="s">
        <v>18</v>
      </c>
      <c r="F358" s="5" t="s">
        <v>31</v>
      </c>
      <c r="G358" s="6">
        <v>2.77777777777777E-2</v>
      </c>
      <c r="H358" s="5">
        <f t="shared" si="13"/>
        <v>2399.9999999999932</v>
      </c>
      <c r="I358" s="9">
        <v>151</v>
      </c>
      <c r="J358" s="9">
        <v>120.8</v>
      </c>
      <c r="K358" s="10">
        <f>ABS((I358-J358)/J358)</f>
        <v>0.25000000000000006</v>
      </c>
      <c r="L358" s="11">
        <v>3.04</v>
      </c>
    </row>
    <row r="359" spans="1:16">
      <c r="A359">
        <v>5</v>
      </c>
      <c r="B359" t="s">
        <v>13</v>
      </c>
      <c r="C359" s="5">
        <v>1</v>
      </c>
      <c r="D359" s="5">
        <v>7</v>
      </c>
      <c r="E359" s="5" t="s">
        <v>18</v>
      </c>
      <c r="F359" s="5" t="s">
        <v>31</v>
      </c>
      <c r="G359" s="6">
        <v>3.4722222222222203E-2</v>
      </c>
      <c r="H359" s="5">
        <f t="shared" si="13"/>
        <v>2999.9999999999982</v>
      </c>
      <c r="I359" s="9">
        <v>105</v>
      </c>
      <c r="J359" s="9">
        <v>99.3</v>
      </c>
      <c r="K359" s="10">
        <f>ABS((I359-J359)/J359)</f>
        <v>5.7401812688821781E-2</v>
      </c>
      <c r="L359" s="11">
        <v>2.74</v>
      </c>
    </row>
    <row r="360" spans="1:16">
      <c r="A360">
        <v>5</v>
      </c>
      <c r="B360" t="s">
        <v>13</v>
      </c>
      <c r="C360" s="5">
        <v>1</v>
      </c>
      <c r="D360" s="5">
        <v>8</v>
      </c>
      <c r="E360" s="5" t="s">
        <v>19</v>
      </c>
      <c r="F360" s="5" t="s">
        <v>33</v>
      </c>
      <c r="G360" s="6">
        <v>4.1666666666666602E-2</v>
      </c>
      <c r="H360" s="5">
        <f t="shared" si="13"/>
        <v>3599.9999999999945</v>
      </c>
      <c r="I360" s="9">
        <v>83</v>
      </c>
      <c r="J360" s="9">
        <v>95.9</v>
      </c>
      <c r="K360" s="10">
        <f>ABS((I360-J360)/J360)</f>
        <v>0.13451511991657983</v>
      </c>
      <c r="L360" s="11">
        <v>2.84</v>
      </c>
    </row>
    <row r="361" spans="1:16">
      <c r="A361">
        <v>5</v>
      </c>
      <c r="B361" t="s">
        <v>13</v>
      </c>
      <c r="C361" s="5">
        <v>1</v>
      </c>
      <c r="D361" s="5">
        <v>9</v>
      </c>
      <c r="E361" s="5" t="s">
        <v>19</v>
      </c>
      <c r="F361" s="5" t="s">
        <v>33</v>
      </c>
      <c r="G361" s="6">
        <v>4.8611111111111098E-2</v>
      </c>
      <c r="H361" s="5">
        <f t="shared" si="13"/>
        <v>4199.9999999999991</v>
      </c>
      <c r="I361" s="9">
        <v>82</v>
      </c>
      <c r="J361" s="9">
        <v>89.7</v>
      </c>
      <c r="K361" s="10">
        <f>ABS((I361-J361)/J361)</f>
        <v>8.5841694537346747E-2</v>
      </c>
      <c r="L361" s="11">
        <v>2.63</v>
      </c>
    </row>
    <row r="362" spans="1:16">
      <c r="A362">
        <v>5</v>
      </c>
      <c r="B362" t="s">
        <v>13</v>
      </c>
      <c r="C362" s="5">
        <v>1</v>
      </c>
      <c r="D362" s="5">
        <v>10</v>
      </c>
      <c r="E362" s="5" t="s">
        <v>19</v>
      </c>
      <c r="F362" s="5" t="s">
        <v>33</v>
      </c>
      <c r="G362" s="6">
        <v>5.5555555555555497E-2</v>
      </c>
      <c r="H362" s="5">
        <f t="shared" si="13"/>
        <v>4799.9999999999945</v>
      </c>
      <c r="I362" s="9">
        <v>81</v>
      </c>
      <c r="J362" s="9">
        <v>94.5</v>
      </c>
      <c r="K362" s="10">
        <f>ABS((I362-J362)/J362)</f>
        <v>0.14285714285714285</v>
      </c>
      <c r="L362" s="11">
        <v>2.06</v>
      </c>
    </row>
    <row r="363" spans="1:16">
      <c r="A363">
        <v>5</v>
      </c>
      <c r="B363" t="s">
        <v>13</v>
      </c>
      <c r="C363" s="5">
        <v>1</v>
      </c>
      <c r="D363" s="5">
        <v>11</v>
      </c>
      <c r="E363" s="5" t="s">
        <v>19</v>
      </c>
      <c r="F363" s="5" t="s">
        <v>33</v>
      </c>
      <c r="G363" s="6">
        <v>6.25E-2</v>
      </c>
      <c r="H363" s="5">
        <f t="shared" si="13"/>
        <v>5400</v>
      </c>
      <c r="I363" s="9">
        <v>108</v>
      </c>
      <c r="J363" s="9">
        <v>107.9</v>
      </c>
      <c r="K363" s="10">
        <f>ABS((I363-J363)/J363)</f>
        <v>9.2678405931412712E-4</v>
      </c>
      <c r="L363" s="11">
        <v>2.02</v>
      </c>
    </row>
    <row r="364" spans="1:16">
      <c r="A364">
        <v>5</v>
      </c>
      <c r="B364" t="s">
        <v>13</v>
      </c>
      <c r="C364" s="5">
        <v>1</v>
      </c>
      <c r="D364" s="5">
        <v>12</v>
      </c>
      <c r="E364" s="5" t="s">
        <v>19</v>
      </c>
      <c r="F364" s="5" t="s">
        <v>33</v>
      </c>
      <c r="G364" s="6">
        <v>6.9444444444444406E-2</v>
      </c>
      <c r="H364" s="5">
        <f t="shared" si="13"/>
        <v>5999.9999999999964</v>
      </c>
      <c r="I364" s="9">
        <v>124</v>
      </c>
      <c r="J364" s="9">
        <v>105.8</v>
      </c>
      <c r="K364" s="10">
        <f>ABS((I364-J364)/J364)</f>
        <v>0.17202268431001894</v>
      </c>
      <c r="L364" s="11">
        <v>2.17</v>
      </c>
    </row>
    <row r="365" spans="1:16">
      <c r="A365">
        <v>5</v>
      </c>
      <c r="B365" t="s">
        <v>13</v>
      </c>
      <c r="C365" s="5">
        <v>1</v>
      </c>
      <c r="D365" s="5">
        <v>13</v>
      </c>
      <c r="E365" s="5" t="s">
        <v>19</v>
      </c>
      <c r="F365" s="5" t="s">
        <v>33</v>
      </c>
      <c r="G365" s="6">
        <v>7.6388888888888895E-2</v>
      </c>
      <c r="H365" s="5">
        <f t="shared" si="13"/>
        <v>6600.0000000000009</v>
      </c>
      <c r="I365" s="9">
        <v>124</v>
      </c>
      <c r="J365" s="9">
        <v>109.2</v>
      </c>
      <c r="K365" s="10">
        <f>ABS((I365-J365)/J365)</f>
        <v>0.13553113553113549</v>
      </c>
      <c r="L365" s="11">
        <v>2.35</v>
      </c>
    </row>
    <row r="366" spans="1:16">
      <c r="A366">
        <v>5</v>
      </c>
      <c r="B366" t="s">
        <v>13</v>
      </c>
      <c r="C366" s="5">
        <v>1</v>
      </c>
      <c r="D366" s="5">
        <v>14</v>
      </c>
      <c r="E366" s="5" t="s">
        <v>22</v>
      </c>
      <c r="F366" s="5" t="s">
        <v>30</v>
      </c>
      <c r="G366" s="6">
        <v>8.3333333333333329E-2</v>
      </c>
      <c r="H366" s="5">
        <f t="shared" si="13"/>
        <v>7200</v>
      </c>
      <c r="I366" s="9">
        <v>112</v>
      </c>
      <c r="J366" s="9">
        <v>84.5</v>
      </c>
      <c r="K366" s="10">
        <f>ABS((I366-J366)/J366)</f>
        <v>0.32544378698224852</v>
      </c>
      <c r="L366" s="11">
        <v>2.84</v>
      </c>
      <c r="P366" s="5">
        <v>8</v>
      </c>
    </row>
    <row r="367" spans="1:16">
      <c r="A367">
        <v>5</v>
      </c>
      <c r="B367" t="s">
        <v>13</v>
      </c>
      <c r="C367" s="5">
        <v>1</v>
      </c>
      <c r="D367" s="5">
        <v>15</v>
      </c>
      <c r="E367" s="5" t="s">
        <v>20</v>
      </c>
      <c r="F367" s="5" t="s">
        <v>30</v>
      </c>
      <c r="G367" s="6">
        <v>8.6805555555555566E-2</v>
      </c>
      <c r="H367" s="5">
        <f t="shared" si="13"/>
        <v>7500.0000000000009</v>
      </c>
      <c r="I367" s="9">
        <v>103</v>
      </c>
      <c r="J367" s="9">
        <v>91.5</v>
      </c>
      <c r="K367" s="10">
        <f>ABS((I367-J367)/J367)</f>
        <v>0.12568306010928962</v>
      </c>
      <c r="L367" s="11">
        <v>3.52</v>
      </c>
      <c r="M367" s="5">
        <v>61.5</v>
      </c>
      <c r="N367" s="5">
        <v>10</v>
      </c>
      <c r="O367" s="5">
        <v>6</v>
      </c>
      <c r="P367" s="5">
        <v>8</v>
      </c>
    </row>
    <row r="368" spans="1:16">
      <c r="A368">
        <v>5</v>
      </c>
      <c r="B368" t="s">
        <v>13</v>
      </c>
      <c r="C368" s="5">
        <v>1</v>
      </c>
      <c r="D368" s="5">
        <v>16</v>
      </c>
      <c r="E368" s="5" t="s">
        <v>20</v>
      </c>
      <c r="F368" s="5" t="s">
        <v>30</v>
      </c>
      <c r="G368" s="6">
        <v>8.819444444444445E-2</v>
      </c>
      <c r="H368" s="5">
        <f t="shared" si="13"/>
        <v>7620.0000000000009</v>
      </c>
      <c r="I368" s="9">
        <v>98</v>
      </c>
      <c r="J368" s="9">
        <v>93.4</v>
      </c>
      <c r="K368" s="10">
        <f>ABS((I368-J368)/J368)</f>
        <v>4.9250535331905716E-2</v>
      </c>
      <c r="L368" s="11">
        <v>4.4400000000000004</v>
      </c>
      <c r="M368" s="5">
        <v>61.5</v>
      </c>
      <c r="N368" s="5">
        <v>10</v>
      </c>
      <c r="O368" s="5">
        <v>6</v>
      </c>
      <c r="P368" s="5">
        <v>10</v>
      </c>
    </row>
    <row r="369" spans="1:20">
      <c r="A369">
        <v>5</v>
      </c>
      <c r="B369" t="s">
        <v>13</v>
      </c>
      <c r="C369" s="5">
        <v>1</v>
      </c>
      <c r="D369" s="5">
        <v>17</v>
      </c>
      <c r="E369" s="5" t="s">
        <v>20</v>
      </c>
      <c r="F369" s="5" t="s">
        <v>30</v>
      </c>
      <c r="G369" s="6">
        <v>8.9583333333333334E-2</v>
      </c>
      <c r="H369" s="5">
        <f t="shared" si="13"/>
        <v>7740</v>
      </c>
      <c r="I369" s="9">
        <v>95</v>
      </c>
      <c r="J369" s="9">
        <v>92</v>
      </c>
      <c r="K369" s="10">
        <f>ABS((I369-J369)/J369)</f>
        <v>3.2608695652173912E-2</v>
      </c>
      <c r="L369" s="11">
        <v>5.19</v>
      </c>
      <c r="M369" s="5">
        <v>61.5</v>
      </c>
      <c r="N369" s="5">
        <v>10</v>
      </c>
      <c r="O369" s="5">
        <v>6</v>
      </c>
      <c r="P369" s="5">
        <v>11</v>
      </c>
    </row>
    <row r="370" spans="1:20">
      <c r="A370">
        <v>5</v>
      </c>
      <c r="B370" t="s">
        <v>13</v>
      </c>
      <c r="C370" s="5">
        <v>1</v>
      </c>
      <c r="D370" s="5">
        <v>18</v>
      </c>
      <c r="E370" s="5" t="s">
        <v>20</v>
      </c>
      <c r="F370" s="5" t="s">
        <v>30</v>
      </c>
      <c r="G370" s="6">
        <v>9.0972222222222218E-2</v>
      </c>
      <c r="H370" s="5">
        <f t="shared" si="13"/>
        <v>7860</v>
      </c>
      <c r="I370" s="9">
        <v>85</v>
      </c>
      <c r="J370" s="9">
        <v>92</v>
      </c>
      <c r="K370" s="10">
        <f>ABS((I370-J370)/J370)</f>
        <v>7.6086956521739135E-2</v>
      </c>
      <c r="L370" s="11">
        <v>5.51</v>
      </c>
      <c r="M370" s="5">
        <v>61.5</v>
      </c>
      <c r="N370" s="5">
        <v>10</v>
      </c>
      <c r="O370" s="5">
        <v>6</v>
      </c>
      <c r="P370" s="5">
        <v>13</v>
      </c>
    </row>
    <row r="371" spans="1:20">
      <c r="A371">
        <v>5</v>
      </c>
      <c r="B371" t="s">
        <v>13</v>
      </c>
      <c r="C371" s="5">
        <v>1</v>
      </c>
      <c r="D371" s="5">
        <v>19</v>
      </c>
      <c r="E371" s="5" t="s">
        <v>20</v>
      </c>
      <c r="F371" s="5" t="s">
        <v>30</v>
      </c>
      <c r="G371" s="6">
        <v>9.2361111111111116E-2</v>
      </c>
      <c r="H371" s="5">
        <f t="shared" si="13"/>
        <v>7980</v>
      </c>
      <c r="I371" s="9">
        <v>80</v>
      </c>
      <c r="J371" s="9">
        <v>92.2</v>
      </c>
      <c r="K371" s="10">
        <f>ABS((I371-J371)/J371)</f>
        <v>0.13232104121475058</v>
      </c>
      <c r="L371" s="11">
        <v>6.01</v>
      </c>
      <c r="M371" s="5">
        <v>61.5</v>
      </c>
      <c r="N371" s="5">
        <v>10</v>
      </c>
      <c r="O371" s="5">
        <v>6</v>
      </c>
      <c r="P371" s="5">
        <v>14</v>
      </c>
    </row>
    <row r="372" spans="1:20">
      <c r="A372">
        <v>5</v>
      </c>
      <c r="B372" t="s">
        <v>13</v>
      </c>
      <c r="C372" s="5">
        <v>1</v>
      </c>
      <c r="D372" s="5">
        <v>20</v>
      </c>
      <c r="E372" s="5" t="s">
        <v>20</v>
      </c>
      <c r="F372" s="5" t="s">
        <v>30</v>
      </c>
      <c r="G372" s="6">
        <v>9.375E-2</v>
      </c>
      <c r="H372" s="5">
        <f t="shared" si="13"/>
        <v>8100</v>
      </c>
      <c r="I372" s="9">
        <v>81</v>
      </c>
      <c r="J372" s="9">
        <v>88.4</v>
      </c>
      <c r="K372" s="10">
        <f>ABS((I372-J372)/J372)</f>
        <v>8.3710407239819068E-2</v>
      </c>
      <c r="L372" s="11">
        <v>6.56</v>
      </c>
      <c r="M372" s="5">
        <v>61.5</v>
      </c>
      <c r="N372" s="5">
        <v>10</v>
      </c>
      <c r="O372" s="5">
        <v>6</v>
      </c>
      <c r="P372" s="5">
        <v>14</v>
      </c>
    </row>
    <row r="373" spans="1:20">
      <c r="A373">
        <v>5</v>
      </c>
      <c r="B373" t="s">
        <v>13</v>
      </c>
      <c r="C373" s="5">
        <v>1</v>
      </c>
      <c r="D373" s="5">
        <v>21</v>
      </c>
      <c r="E373" s="5" t="s">
        <v>20</v>
      </c>
      <c r="F373" s="5" t="s">
        <v>30</v>
      </c>
      <c r="G373" s="6">
        <v>9.5138888888888884E-2</v>
      </c>
      <c r="H373" s="5">
        <f t="shared" si="13"/>
        <v>8220</v>
      </c>
      <c r="I373" s="9">
        <v>84</v>
      </c>
      <c r="J373" s="9">
        <v>94.7</v>
      </c>
      <c r="K373" s="10">
        <f>ABS((I373-J373)/J373)</f>
        <v>0.11298838437170013</v>
      </c>
      <c r="L373" s="11">
        <v>7.27</v>
      </c>
      <c r="M373" s="5">
        <v>61.5</v>
      </c>
      <c r="N373" s="5">
        <v>10</v>
      </c>
      <c r="O373" s="5">
        <v>6</v>
      </c>
      <c r="P373" s="5">
        <v>15</v>
      </c>
    </row>
    <row r="374" spans="1:20">
      <c r="A374">
        <v>5</v>
      </c>
      <c r="B374" t="s">
        <v>13</v>
      </c>
      <c r="C374" s="5">
        <v>1</v>
      </c>
      <c r="D374" s="5">
        <v>22</v>
      </c>
      <c r="E374" s="5" t="s">
        <v>20</v>
      </c>
      <c r="F374" s="5" t="s">
        <v>30</v>
      </c>
      <c r="G374" s="6">
        <v>9.6527777777777782E-2</v>
      </c>
      <c r="H374" s="5">
        <f t="shared" si="13"/>
        <v>8340</v>
      </c>
      <c r="I374" s="9">
        <v>87</v>
      </c>
      <c r="J374" s="9">
        <v>97.1</v>
      </c>
      <c r="K374" s="10">
        <f>ABS((I374-J374)/J374)</f>
        <v>0.10401647785787842</v>
      </c>
      <c r="L374" s="11">
        <v>7.97</v>
      </c>
      <c r="M374" s="5">
        <v>61.5</v>
      </c>
      <c r="N374" s="5">
        <v>10</v>
      </c>
      <c r="O374" s="5">
        <v>5</v>
      </c>
      <c r="P374" s="5">
        <v>15</v>
      </c>
    </row>
    <row r="375" spans="1:20">
      <c r="A375">
        <v>5</v>
      </c>
      <c r="B375" t="s">
        <v>13</v>
      </c>
      <c r="C375" s="5">
        <v>1</v>
      </c>
      <c r="D375" s="5">
        <v>23</v>
      </c>
      <c r="E375" s="5" t="s">
        <v>20</v>
      </c>
      <c r="F375" s="5" t="s">
        <v>30</v>
      </c>
      <c r="G375" s="6">
        <v>9.7916666666666666E-2</v>
      </c>
      <c r="H375" s="5">
        <f t="shared" si="13"/>
        <v>8460</v>
      </c>
      <c r="I375" s="9">
        <v>90</v>
      </c>
      <c r="J375" s="9">
        <v>101.4</v>
      </c>
      <c r="K375" s="10">
        <f>ABS((I375-J375)/J375)</f>
        <v>0.11242603550295863</v>
      </c>
      <c r="L375" s="11">
        <v>9.08</v>
      </c>
      <c r="M375" s="5">
        <v>61.5</v>
      </c>
      <c r="N375" s="5">
        <v>10</v>
      </c>
      <c r="O375" s="5">
        <v>5</v>
      </c>
      <c r="P375" s="5">
        <v>15</v>
      </c>
    </row>
    <row r="376" spans="1:20">
      <c r="A376">
        <v>5</v>
      </c>
      <c r="B376" t="s">
        <v>13</v>
      </c>
      <c r="C376" s="5">
        <v>1</v>
      </c>
      <c r="D376" s="5">
        <v>24</v>
      </c>
      <c r="E376" s="5" t="s">
        <v>20</v>
      </c>
      <c r="F376" s="5" t="s">
        <v>30</v>
      </c>
      <c r="G376" s="6">
        <v>9.930555555555555E-2</v>
      </c>
      <c r="H376" s="5">
        <f t="shared" si="13"/>
        <v>8580</v>
      </c>
      <c r="I376" s="9">
        <v>93</v>
      </c>
      <c r="J376" s="9">
        <v>102.8</v>
      </c>
      <c r="K376" s="10">
        <f>ABS((I376-J376)/J376)</f>
        <v>9.5330739299610875E-2</v>
      </c>
      <c r="L376" s="11">
        <v>9.09</v>
      </c>
      <c r="M376" s="5">
        <v>61.5</v>
      </c>
      <c r="N376" s="5">
        <v>10</v>
      </c>
      <c r="O376" s="5">
        <v>5</v>
      </c>
      <c r="P376" s="5">
        <v>16</v>
      </c>
      <c r="Q376">
        <f>SUM(N367:N376)</f>
        <v>100</v>
      </c>
      <c r="R376">
        <f>(M367*N367)+(M368*N368)+(M369*N369)+(M370*N370)+(M371*N371)+(M372*N372)+(M373*N373)+(M374*N374)+(M375*N375)+(M376*N376)</f>
        <v>6150</v>
      </c>
      <c r="S376">
        <f>AVERAGE(O367:O376)</f>
        <v>5.7</v>
      </c>
      <c r="T376">
        <f>AVERAGE(P367:P376)</f>
        <v>13.1</v>
      </c>
    </row>
    <row r="377" spans="1:20">
      <c r="A377">
        <v>5</v>
      </c>
      <c r="B377" t="s">
        <v>13</v>
      </c>
      <c r="C377" s="5">
        <v>1</v>
      </c>
      <c r="D377" s="5">
        <v>25</v>
      </c>
      <c r="E377" s="5" t="s">
        <v>21</v>
      </c>
      <c r="F377" s="5" t="s">
        <v>32</v>
      </c>
      <c r="G377" s="6">
        <v>0.10625</v>
      </c>
      <c r="H377" s="5">
        <f t="shared" si="13"/>
        <v>9180</v>
      </c>
      <c r="I377" s="9">
        <v>118</v>
      </c>
      <c r="J377" s="9">
        <v>104.4</v>
      </c>
      <c r="K377" s="10">
        <f>ABS((I377-J377)/J377)</f>
        <v>0.13026819923371641</v>
      </c>
      <c r="L377" s="11">
        <v>7.31</v>
      </c>
    </row>
    <row r="378" spans="1:20">
      <c r="A378">
        <v>5</v>
      </c>
      <c r="B378" t="s">
        <v>13</v>
      </c>
      <c r="C378" s="5">
        <v>1</v>
      </c>
      <c r="D378" s="5">
        <v>26</v>
      </c>
      <c r="E378" s="5" t="s">
        <v>21</v>
      </c>
      <c r="F378" s="5" t="s">
        <v>32</v>
      </c>
      <c r="G378" s="6">
        <v>0.11319444444444444</v>
      </c>
      <c r="H378" s="5">
        <f t="shared" si="13"/>
        <v>9780</v>
      </c>
      <c r="I378" s="9">
        <v>120</v>
      </c>
      <c r="J378" s="9">
        <v>102.1</v>
      </c>
      <c r="K378" s="10">
        <f>ABS((I378-J378)/J378)</f>
        <v>0.17531831537708137</v>
      </c>
      <c r="L378" s="11">
        <v>5.84</v>
      </c>
    </row>
    <row r="379" spans="1:20">
      <c r="A379">
        <v>5</v>
      </c>
      <c r="B379" t="s">
        <v>13</v>
      </c>
      <c r="C379" s="5">
        <v>1</v>
      </c>
      <c r="D379" s="5">
        <v>27</v>
      </c>
      <c r="E379" s="5" t="s">
        <v>21</v>
      </c>
      <c r="F379" s="5" t="s">
        <v>32</v>
      </c>
      <c r="G379" s="6">
        <v>0.12013888888888889</v>
      </c>
      <c r="H379" s="5">
        <f t="shared" si="13"/>
        <v>10380</v>
      </c>
      <c r="I379" s="9">
        <v>119</v>
      </c>
      <c r="J379" s="9">
        <v>94.3</v>
      </c>
      <c r="K379" s="10">
        <f>ABS((I379-J379)/J379)</f>
        <v>0.26193001060445392</v>
      </c>
      <c r="L379" s="11">
        <v>3.87</v>
      </c>
    </row>
    <row r="380" spans="1:20">
      <c r="A380">
        <v>5</v>
      </c>
      <c r="B380" t="s">
        <v>14</v>
      </c>
      <c r="C380" s="5">
        <v>2</v>
      </c>
      <c r="D380" s="5">
        <v>1</v>
      </c>
      <c r="E380" s="5" t="s">
        <v>17</v>
      </c>
      <c r="F380" s="5" t="s">
        <v>29</v>
      </c>
      <c r="G380" s="6"/>
      <c r="H380" s="5">
        <v>0</v>
      </c>
      <c r="I380" s="9">
        <v>98</v>
      </c>
      <c r="J380" s="9">
        <v>77.400000000000006</v>
      </c>
      <c r="K380" s="10">
        <f>ABS((I380-J380)/J380)</f>
        <v>0.26614987080103347</v>
      </c>
      <c r="L380" s="11">
        <v>2.41</v>
      </c>
    </row>
    <row r="381" spans="1:20">
      <c r="A381">
        <v>5</v>
      </c>
      <c r="B381" t="s">
        <v>14</v>
      </c>
      <c r="C381" s="5">
        <v>2</v>
      </c>
      <c r="D381" s="5">
        <v>2</v>
      </c>
      <c r="E381" s="5" t="s">
        <v>18</v>
      </c>
      <c r="F381" s="5" t="s">
        <v>31</v>
      </c>
      <c r="G381" s="6">
        <v>0</v>
      </c>
      <c r="H381" s="5">
        <f>G381*86400</f>
        <v>0</v>
      </c>
      <c r="I381" s="9">
        <v>92</v>
      </c>
      <c r="J381" s="9">
        <v>84.5</v>
      </c>
      <c r="K381" s="10">
        <f>ABS((I381-J381)/J381)</f>
        <v>8.8757396449704137E-2</v>
      </c>
      <c r="L381" s="11">
        <v>1.57</v>
      </c>
    </row>
    <row r="382" spans="1:20">
      <c r="A382">
        <v>5</v>
      </c>
      <c r="B382" t="s">
        <v>14</v>
      </c>
      <c r="C382" s="5">
        <v>2</v>
      </c>
      <c r="D382" s="5">
        <v>3</v>
      </c>
      <c r="E382" s="5" t="s">
        <v>18</v>
      </c>
      <c r="F382" s="5" t="s">
        <v>31</v>
      </c>
      <c r="G382" s="6">
        <v>6.9444444444444441E-3</v>
      </c>
      <c r="H382" s="5">
        <f t="shared" ref="H382:H406" si="14">G382*86400</f>
        <v>600</v>
      </c>
      <c r="I382" s="9">
        <v>102</v>
      </c>
      <c r="J382" s="9">
        <v>93.1</v>
      </c>
      <c r="K382" s="10">
        <f>ABS((I382-J382)/J382)</f>
        <v>9.5596133190118213E-2</v>
      </c>
      <c r="L382" s="11">
        <v>1.38</v>
      </c>
    </row>
    <row r="383" spans="1:20">
      <c r="A383">
        <v>5</v>
      </c>
      <c r="B383" t="s">
        <v>14</v>
      </c>
      <c r="C383" s="5">
        <v>2</v>
      </c>
      <c r="D383" s="5">
        <v>4</v>
      </c>
      <c r="E383" s="5" t="s">
        <v>18</v>
      </c>
      <c r="F383" s="5" t="s">
        <v>31</v>
      </c>
      <c r="G383" s="6">
        <v>1.3888888888888888E-2</v>
      </c>
      <c r="H383" s="5">
        <f t="shared" si="14"/>
        <v>1200</v>
      </c>
      <c r="I383" s="9">
        <v>112</v>
      </c>
      <c r="J383" s="9">
        <v>87.9</v>
      </c>
      <c r="K383" s="10">
        <f>ABS((I383-J383)/J383)</f>
        <v>0.27417519908987475</v>
      </c>
      <c r="L383" s="11">
        <v>1.23</v>
      </c>
    </row>
    <row r="384" spans="1:20">
      <c r="A384">
        <v>5</v>
      </c>
      <c r="B384" t="s">
        <v>14</v>
      </c>
      <c r="C384" s="5">
        <v>2</v>
      </c>
      <c r="D384" s="5">
        <v>5</v>
      </c>
      <c r="E384" s="5" t="s">
        <v>18</v>
      </c>
      <c r="F384" s="5" t="s">
        <v>31</v>
      </c>
      <c r="G384" s="6">
        <v>2.0833333333333301E-2</v>
      </c>
      <c r="H384" s="5">
        <f t="shared" si="14"/>
        <v>1799.9999999999973</v>
      </c>
      <c r="I384" s="9">
        <v>110</v>
      </c>
      <c r="J384" s="9">
        <v>70.3</v>
      </c>
      <c r="K384" s="10">
        <f>ABS((I384-J384)/J384)</f>
        <v>0.56472261735419638</v>
      </c>
      <c r="L384" s="11">
        <v>1.1200000000000001</v>
      </c>
    </row>
    <row r="385" spans="1:16">
      <c r="A385">
        <v>5</v>
      </c>
      <c r="B385" t="s">
        <v>14</v>
      </c>
      <c r="C385" s="5">
        <v>2</v>
      </c>
      <c r="D385" s="5">
        <v>6</v>
      </c>
      <c r="E385" s="5" t="s">
        <v>18</v>
      </c>
      <c r="F385" s="5" t="s">
        <v>31</v>
      </c>
      <c r="G385" s="6">
        <v>2.77777777777777E-2</v>
      </c>
      <c r="H385" s="5">
        <f t="shared" si="14"/>
        <v>2399.9999999999932</v>
      </c>
      <c r="I385" s="9">
        <v>91</v>
      </c>
      <c r="J385" s="9">
        <v>61.6</v>
      </c>
      <c r="K385" s="10">
        <f>ABS((I385-J385)/J385)</f>
        <v>0.47727272727272724</v>
      </c>
      <c r="L385" s="11">
        <v>1.2</v>
      </c>
    </row>
    <row r="386" spans="1:16">
      <c r="A386">
        <v>5</v>
      </c>
      <c r="B386" t="s">
        <v>14</v>
      </c>
      <c r="C386" s="5">
        <v>2</v>
      </c>
      <c r="D386" s="5">
        <v>7</v>
      </c>
      <c r="E386" s="5" t="s">
        <v>18</v>
      </c>
      <c r="F386" s="5" t="s">
        <v>31</v>
      </c>
      <c r="G386" s="6">
        <v>3.4722222222222203E-2</v>
      </c>
      <c r="H386" s="5">
        <f t="shared" si="14"/>
        <v>2999.9999999999982</v>
      </c>
      <c r="I386" s="9">
        <v>91</v>
      </c>
      <c r="J386" s="9">
        <v>66.7</v>
      </c>
      <c r="K386" s="10">
        <f>ABS((I386-J386)/J386)</f>
        <v>0.36431784107946019</v>
      </c>
      <c r="L386" s="11">
        <v>1.04</v>
      </c>
    </row>
    <row r="387" spans="1:16">
      <c r="A387">
        <v>5</v>
      </c>
      <c r="B387" t="s">
        <v>14</v>
      </c>
      <c r="C387" s="5">
        <v>2</v>
      </c>
      <c r="D387" s="5">
        <v>8</v>
      </c>
      <c r="E387" s="5" t="s">
        <v>19</v>
      </c>
      <c r="F387" s="5" t="s">
        <v>33</v>
      </c>
      <c r="G387" s="6">
        <v>4.1666666666666602E-2</v>
      </c>
      <c r="H387" s="5">
        <f t="shared" si="14"/>
        <v>3599.9999999999945</v>
      </c>
      <c r="I387" s="9">
        <v>94</v>
      </c>
      <c r="J387" s="9">
        <v>74.8</v>
      </c>
      <c r="K387" s="10">
        <f>ABS((I387-J387)/J387)</f>
        <v>0.25668449197860965</v>
      </c>
      <c r="L387" s="11">
        <v>1.19</v>
      </c>
    </row>
    <row r="388" spans="1:16">
      <c r="A388">
        <v>5</v>
      </c>
      <c r="B388" t="s">
        <v>14</v>
      </c>
      <c r="C388" s="5">
        <v>2</v>
      </c>
      <c r="D388" s="5">
        <v>9</v>
      </c>
      <c r="E388" s="5" t="s">
        <v>19</v>
      </c>
      <c r="F388" s="5" t="s">
        <v>33</v>
      </c>
      <c r="G388" s="6">
        <v>4.8611111111111098E-2</v>
      </c>
      <c r="H388" s="5">
        <f t="shared" si="14"/>
        <v>4199.9999999999991</v>
      </c>
      <c r="I388" s="9">
        <v>86</v>
      </c>
      <c r="J388" s="9">
        <v>78.5</v>
      </c>
      <c r="K388" s="10">
        <f>ABS((I388-J388)/J388)</f>
        <v>9.5541401273885357E-2</v>
      </c>
      <c r="L388" s="11">
        <v>1.1499999999999999</v>
      </c>
    </row>
    <row r="389" spans="1:16">
      <c r="A389">
        <v>5</v>
      </c>
      <c r="B389" t="s">
        <v>14</v>
      </c>
      <c r="C389" s="5">
        <v>2</v>
      </c>
      <c r="D389" s="5">
        <v>10</v>
      </c>
      <c r="E389" s="5" t="s">
        <v>19</v>
      </c>
      <c r="F389" s="5" t="s">
        <v>33</v>
      </c>
      <c r="G389" s="6">
        <v>5.5555555555555497E-2</v>
      </c>
      <c r="H389" s="5">
        <f t="shared" si="14"/>
        <v>4799.9999999999945</v>
      </c>
      <c r="I389" s="9">
        <v>100</v>
      </c>
      <c r="J389" s="9">
        <v>74.099999999999994</v>
      </c>
      <c r="K389" s="10">
        <f>ABS((I389-J389)/J389)</f>
        <v>0.34952766531713908</v>
      </c>
      <c r="L389" s="11">
        <v>1.0900000000000001</v>
      </c>
    </row>
    <row r="390" spans="1:16">
      <c r="A390">
        <v>5</v>
      </c>
      <c r="B390" t="s">
        <v>14</v>
      </c>
      <c r="C390" s="5">
        <v>2</v>
      </c>
      <c r="D390" s="5">
        <v>11</v>
      </c>
      <c r="E390" s="5" t="s">
        <v>19</v>
      </c>
      <c r="F390" s="5" t="s">
        <v>33</v>
      </c>
      <c r="G390" s="6">
        <v>6.25E-2</v>
      </c>
      <c r="H390" s="5">
        <f t="shared" si="14"/>
        <v>5400</v>
      </c>
      <c r="I390" s="9">
        <v>106</v>
      </c>
      <c r="J390" s="9">
        <v>85.9</v>
      </c>
      <c r="K390" s="10">
        <f>ABS((I390-J390)/J390)</f>
        <v>0.23399301513387652</v>
      </c>
      <c r="L390" s="11">
        <v>1.1399999999999999</v>
      </c>
    </row>
    <row r="391" spans="1:16">
      <c r="A391">
        <v>5</v>
      </c>
      <c r="B391" t="s">
        <v>14</v>
      </c>
      <c r="C391" s="5">
        <v>2</v>
      </c>
      <c r="D391" s="5">
        <v>12</v>
      </c>
      <c r="E391" s="5" t="s">
        <v>19</v>
      </c>
      <c r="F391" s="5" t="s">
        <v>33</v>
      </c>
      <c r="G391" s="6">
        <v>6.9444444444444406E-2</v>
      </c>
      <c r="H391" s="5">
        <f t="shared" si="14"/>
        <v>5999.9999999999964</v>
      </c>
      <c r="I391" s="9">
        <v>102</v>
      </c>
      <c r="J391" s="9">
        <v>80.3</v>
      </c>
      <c r="K391" s="10">
        <f>ABS((I391-J391)/J391)</f>
        <v>0.27023661270236615</v>
      </c>
      <c r="L391" s="11">
        <v>1.04</v>
      </c>
    </row>
    <row r="392" spans="1:16">
      <c r="A392">
        <v>5</v>
      </c>
      <c r="B392" t="s">
        <v>14</v>
      </c>
      <c r="C392" s="5">
        <v>2</v>
      </c>
      <c r="D392" s="5">
        <v>13</v>
      </c>
      <c r="E392" s="5" t="s">
        <v>19</v>
      </c>
      <c r="F392" s="5" t="s">
        <v>33</v>
      </c>
      <c r="G392" s="6">
        <v>7.6388888888888895E-2</v>
      </c>
      <c r="H392" s="5">
        <f t="shared" si="14"/>
        <v>6600.0000000000009</v>
      </c>
      <c r="I392" s="9">
        <v>109</v>
      </c>
      <c r="J392" s="9">
        <v>75.8</v>
      </c>
      <c r="K392" s="10">
        <f>ABS((I392-J392)/J392)</f>
        <v>0.43799472295514519</v>
      </c>
      <c r="L392" s="11">
        <v>1</v>
      </c>
    </row>
    <row r="393" spans="1:16">
      <c r="A393">
        <v>5</v>
      </c>
      <c r="B393" t="s">
        <v>14</v>
      </c>
      <c r="C393" s="5">
        <v>2</v>
      </c>
      <c r="D393" s="5">
        <v>14</v>
      </c>
      <c r="E393" s="5" t="s">
        <v>22</v>
      </c>
      <c r="F393" s="5" t="s">
        <v>30</v>
      </c>
      <c r="G393" s="6">
        <v>8.3333333333333329E-2</v>
      </c>
      <c r="H393" s="5">
        <f t="shared" si="14"/>
        <v>7200</v>
      </c>
      <c r="I393" s="9">
        <v>104</v>
      </c>
      <c r="J393" s="9">
        <v>75.400000000000006</v>
      </c>
      <c r="K393" s="10">
        <f>ABS((I393-J393)/J393)</f>
        <v>0.37931034482758608</v>
      </c>
      <c r="L393" s="11">
        <v>1.69</v>
      </c>
      <c r="P393" s="5">
        <v>9</v>
      </c>
    </row>
    <row r="394" spans="1:16">
      <c r="A394">
        <v>5</v>
      </c>
      <c r="B394" t="s">
        <v>14</v>
      </c>
      <c r="C394" s="5">
        <v>2</v>
      </c>
      <c r="D394" s="5">
        <v>15</v>
      </c>
      <c r="E394" s="5" t="s">
        <v>20</v>
      </c>
      <c r="F394" s="5" t="s">
        <v>30</v>
      </c>
      <c r="G394" s="6">
        <v>8.6805555555555566E-2</v>
      </c>
      <c r="H394" s="5">
        <f t="shared" si="14"/>
        <v>7500.0000000000009</v>
      </c>
      <c r="I394" s="9">
        <v>95</v>
      </c>
      <c r="J394" s="9">
        <v>86.8</v>
      </c>
      <c r="K394" s="10">
        <f>ABS((I394-J394)/J394)</f>
        <v>9.4470046082949344E-2</v>
      </c>
      <c r="L394" s="11">
        <v>1.88</v>
      </c>
      <c r="M394" s="5">
        <v>61.5</v>
      </c>
      <c r="N394" s="5">
        <v>10</v>
      </c>
      <c r="O394" s="5">
        <v>6</v>
      </c>
      <c r="P394" s="5">
        <v>10</v>
      </c>
    </row>
    <row r="395" spans="1:16">
      <c r="A395">
        <v>5</v>
      </c>
      <c r="B395" t="s">
        <v>14</v>
      </c>
      <c r="C395" s="5">
        <v>2</v>
      </c>
      <c r="D395" s="5">
        <v>16</v>
      </c>
      <c r="E395" s="5" t="s">
        <v>20</v>
      </c>
      <c r="F395" s="5" t="s">
        <v>30</v>
      </c>
      <c r="G395" s="6">
        <v>8.819444444444445E-2</v>
      </c>
      <c r="H395" s="5">
        <f t="shared" si="14"/>
        <v>7620.0000000000009</v>
      </c>
      <c r="I395" s="9">
        <v>96</v>
      </c>
      <c r="J395" s="9">
        <v>70.900000000000006</v>
      </c>
      <c r="K395" s="10">
        <f>ABS((I395-J395)/J395)</f>
        <v>0.3540197461212975</v>
      </c>
      <c r="L395" s="11">
        <v>2.34</v>
      </c>
      <c r="M395" s="5">
        <v>61.5</v>
      </c>
      <c r="N395" s="5">
        <v>10</v>
      </c>
      <c r="O395" s="5">
        <v>6</v>
      </c>
      <c r="P395" s="5">
        <v>10</v>
      </c>
    </row>
    <row r="396" spans="1:16">
      <c r="A396">
        <v>5</v>
      </c>
      <c r="B396" t="s">
        <v>14</v>
      </c>
      <c r="C396" s="5">
        <v>2</v>
      </c>
      <c r="D396" s="5">
        <v>17</v>
      </c>
      <c r="E396" s="5" t="s">
        <v>20</v>
      </c>
      <c r="F396" s="5" t="s">
        <v>30</v>
      </c>
      <c r="G396" s="6">
        <v>8.9583333333333334E-2</v>
      </c>
      <c r="H396" s="5">
        <f t="shared" si="14"/>
        <v>7740</v>
      </c>
      <c r="I396" s="9">
        <v>98</v>
      </c>
      <c r="J396" s="9">
        <v>75</v>
      </c>
      <c r="K396" s="10">
        <f>ABS((I396-J396)/J396)</f>
        <v>0.30666666666666664</v>
      </c>
      <c r="L396" s="11">
        <v>2.85</v>
      </c>
      <c r="M396" s="5">
        <v>61.5</v>
      </c>
      <c r="N396" s="5">
        <v>10</v>
      </c>
      <c r="O396" s="5">
        <v>6</v>
      </c>
      <c r="P396" s="5">
        <v>11</v>
      </c>
    </row>
    <row r="397" spans="1:16">
      <c r="A397">
        <v>5</v>
      </c>
      <c r="B397" t="s">
        <v>14</v>
      </c>
      <c r="C397" s="5">
        <v>2</v>
      </c>
      <c r="D397" s="5">
        <v>18</v>
      </c>
      <c r="E397" s="5" t="s">
        <v>20</v>
      </c>
      <c r="F397" s="5" t="s">
        <v>30</v>
      </c>
      <c r="G397" s="6">
        <v>9.0972222222222218E-2</v>
      </c>
      <c r="H397" s="5">
        <f t="shared" si="14"/>
        <v>7860</v>
      </c>
      <c r="I397" s="9">
        <v>98</v>
      </c>
      <c r="J397" s="9">
        <v>87.2</v>
      </c>
      <c r="K397" s="10">
        <f>ABS((I397-J397)/J397)</f>
        <v>0.12385321100917428</v>
      </c>
      <c r="L397" s="11">
        <v>3.48</v>
      </c>
      <c r="M397" s="5">
        <v>61.5</v>
      </c>
      <c r="N397" s="5">
        <v>10</v>
      </c>
      <c r="O397" s="5">
        <v>6</v>
      </c>
      <c r="P397" s="5">
        <v>11</v>
      </c>
    </row>
    <row r="398" spans="1:16">
      <c r="A398">
        <v>5</v>
      </c>
      <c r="B398" t="s">
        <v>14</v>
      </c>
      <c r="C398" s="5">
        <v>2</v>
      </c>
      <c r="D398" s="5">
        <v>19</v>
      </c>
      <c r="E398" s="5" t="s">
        <v>20</v>
      </c>
      <c r="F398" s="5" t="s">
        <v>30</v>
      </c>
      <c r="G398" s="6">
        <v>9.2361111111111116E-2</v>
      </c>
      <c r="H398" s="5">
        <f t="shared" si="14"/>
        <v>7980</v>
      </c>
      <c r="I398" s="9">
        <v>99</v>
      </c>
      <c r="J398" s="9">
        <v>80.7</v>
      </c>
      <c r="K398" s="10">
        <f>ABS((I398-J398)/J398)</f>
        <v>0.22676579925650553</v>
      </c>
      <c r="L398" s="11">
        <v>3.52</v>
      </c>
      <c r="M398" s="5">
        <v>61.5</v>
      </c>
      <c r="N398" s="5">
        <v>10</v>
      </c>
      <c r="O398" s="5">
        <v>6</v>
      </c>
      <c r="P398" s="5">
        <v>12</v>
      </c>
    </row>
    <row r="399" spans="1:16">
      <c r="A399">
        <v>5</v>
      </c>
      <c r="B399" t="s">
        <v>14</v>
      </c>
      <c r="C399" s="5">
        <v>2</v>
      </c>
      <c r="D399" s="5">
        <v>20</v>
      </c>
      <c r="E399" s="5" t="s">
        <v>20</v>
      </c>
      <c r="F399" s="5" t="s">
        <v>30</v>
      </c>
      <c r="G399" s="6">
        <v>9.375E-2</v>
      </c>
      <c r="H399" s="5">
        <f t="shared" si="14"/>
        <v>8100</v>
      </c>
      <c r="I399" s="9">
        <v>100</v>
      </c>
      <c r="J399" s="9">
        <v>94.9</v>
      </c>
      <c r="K399" s="10">
        <f>ABS((I399-J399)/J399)</f>
        <v>5.3740779768176962E-2</v>
      </c>
      <c r="L399" s="11">
        <v>4.38</v>
      </c>
      <c r="M399" s="5">
        <v>61.5</v>
      </c>
      <c r="N399" s="5">
        <v>10</v>
      </c>
      <c r="O399" s="5">
        <v>6</v>
      </c>
      <c r="P399" s="5">
        <v>12</v>
      </c>
    </row>
    <row r="400" spans="1:16">
      <c r="A400">
        <v>5</v>
      </c>
      <c r="B400" t="s">
        <v>14</v>
      </c>
      <c r="C400" s="5">
        <v>2</v>
      </c>
      <c r="D400" s="5">
        <v>21</v>
      </c>
      <c r="E400" s="5" t="s">
        <v>20</v>
      </c>
      <c r="F400" s="5" t="s">
        <v>30</v>
      </c>
      <c r="G400" s="6">
        <v>9.5138888888888884E-2</v>
      </c>
      <c r="H400" s="5">
        <f t="shared" si="14"/>
        <v>8220</v>
      </c>
      <c r="I400" s="9">
        <v>101</v>
      </c>
      <c r="J400" s="9">
        <v>85.7</v>
      </c>
      <c r="K400" s="10">
        <f>ABS((I400-J400)/J400)</f>
        <v>0.17852975495915982</v>
      </c>
      <c r="L400" s="11">
        <v>4.58</v>
      </c>
      <c r="M400" s="5">
        <v>61.5</v>
      </c>
      <c r="N400" s="5">
        <v>10</v>
      </c>
      <c r="O400" s="5">
        <v>6</v>
      </c>
      <c r="P400" s="5">
        <v>12</v>
      </c>
    </row>
    <row r="401" spans="1:20">
      <c r="A401">
        <v>5</v>
      </c>
      <c r="B401" t="s">
        <v>14</v>
      </c>
      <c r="C401" s="5">
        <v>2</v>
      </c>
      <c r="D401" s="5">
        <v>22</v>
      </c>
      <c r="E401" s="5" t="s">
        <v>20</v>
      </c>
      <c r="F401" s="5" t="s">
        <v>30</v>
      </c>
      <c r="G401" s="6">
        <v>9.6527777777777782E-2</v>
      </c>
      <c r="H401" s="5">
        <f t="shared" si="14"/>
        <v>8340</v>
      </c>
      <c r="I401" s="9">
        <v>101</v>
      </c>
      <c r="J401" s="9">
        <v>82.8</v>
      </c>
      <c r="K401" s="10">
        <f>ABS((I401-J401)/J401)</f>
        <v>0.21980676328502419</v>
      </c>
      <c r="L401" s="11">
        <v>4.54</v>
      </c>
      <c r="M401" s="5">
        <v>61.5</v>
      </c>
      <c r="N401" s="5">
        <v>10</v>
      </c>
      <c r="O401" s="5">
        <v>6</v>
      </c>
      <c r="P401" s="5">
        <v>13</v>
      </c>
    </row>
    <row r="402" spans="1:20">
      <c r="A402">
        <v>5</v>
      </c>
      <c r="B402" t="s">
        <v>14</v>
      </c>
      <c r="C402" s="5">
        <v>2</v>
      </c>
      <c r="D402" s="5">
        <v>23</v>
      </c>
      <c r="E402" s="5" t="s">
        <v>20</v>
      </c>
      <c r="F402" s="5" t="s">
        <v>30</v>
      </c>
      <c r="G402" s="6">
        <v>9.7916666666666666E-2</v>
      </c>
      <c r="H402" s="5">
        <f t="shared" si="14"/>
        <v>8460</v>
      </c>
      <c r="I402" s="9">
        <v>102</v>
      </c>
      <c r="J402" s="9">
        <v>82.4</v>
      </c>
      <c r="K402" s="10">
        <f>ABS((I402-J402)/J402)</f>
        <v>0.23786407766990283</v>
      </c>
      <c r="L402" s="11">
        <v>4.82</v>
      </c>
      <c r="M402" s="5">
        <v>61.5</v>
      </c>
      <c r="N402" s="5">
        <v>10</v>
      </c>
      <c r="O402" s="5">
        <v>6</v>
      </c>
      <c r="P402" s="5">
        <v>13</v>
      </c>
    </row>
    <row r="403" spans="1:20">
      <c r="A403">
        <v>5</v>
      </c>
      <c r="B403" t="s">
        <v>14</v>
      </c>
      <c r="C403" s="5">
        <v>2</v>
      </c>
      <c r="D403" s="5">
        <v>24</v>
      </c>
      <c r="E403" s="5" t="s">
        <v>20</v>
      </c>
      <c r="F403" s="5" t="s">
        <v>30</v>
      </c>
      <c r="G403" s="6">
        <v>9.930555555555555E-2</v>
      </c>
      <c r="H403" s="5">
        <f t="shared" si="14"/>
        <v>8580</v>
      </c>
      <c r="I403" s="9">
        <v>102</v>
      </c>
      <c r="J403" s="9">
        <v>81.2</v>
      </c>
      <c r="K403" s="10">
        <f>ABS((I403-J403)/J403)</f>
        <v>0.25615763546798026</v>
      </c>
      <c r="L403" s="11">
        <v>5.33</v>
      </c>
      <c r="M403" s="5">
        <v>61.5</v>
      </c>
      <c r="N403" s="5">
        <v>10</v>
      </c>
      <c r="O403" s="5">
        <v>6</v>
      </c>
      <c r="P403" s="5">
        <v>14</v>
      </c>
      <c r="Q403">
        <f>SUM(N394:N403)</f>
        <v>100</v>
      </c>
      <c r="R403">
        <f>(M394*N394)+(M395*N395)+(M396*N396)+(M397*N397)+(M398*N398)+(M399*N399)+(M400*N400)+(M401*N401)+(M402*N402)+(M403*N403)</f>
        <v>6150</v>
      </c>
      <c r="S403">
        <f>AVERAGE(O394:O403)</f>
        <v>6</v>
      </c>
      <c r="T403">
        <f>AVERAGE(P394:P403)</f>
        <v>11.8</v>
      </c>
    </row>
    <row r="404" spans="1:20">
      <c r="A404">
        <v>5</v>
      </c>
      <c r="B404" t="s">
        <v>14</v>
      </c>
      <c r="C404" s="5">
        <v>2</v>
      </c>
      <c r="D404" s="5">
        <v>25</v>
      </c>
      <c r="E404" s="5" t="s">
        <v>21</v>
      </c>
      <c r="F404" s="5" t="s">
        <v>32</v>
      </c>
      <c r="G404" s="6">
        <v>0.10625</v>
      </c>
      <c r="H404" s="5">
        <f t="shared" si="14"/>
        <v>9180</v>
      </c>
      <c r="I404" s="9">
        <v>104</v>
      </c>
      <c r="J404" s="9">
        <v>82.9</v>
      </c>
      <c r="K404" s="10">
        <f>ABS((I404-J404)/J404)</f>
        <v>0.25452352231604336</v>
      </c>
      <c r="L404" s="11">
        <v>4.42</v>
      </c>
    </row>
    <row r="405" spans="1:20">
      <c r="A405">
        <v>5</v>
      </c>
      <c r="B405" t="s">
        <v>14</v>
      </c>
      <c r="C405" s="5">
        <v>2</v>
      </c>
      <c r="D405" s="5">
        <v>26</v>
      </c>
      <c r="E405" s="5" t="s">
        <v>21</v>
      </c>
      <c r="F405" s="5" t="s">
        <v>32</v>
      </c>
      <c r="G405" s="6">
        <v>0.11319444444444444</v>
      </c>
      <c r="H405" s="5">
        <f t="shared" si="14"/>
        <v>9780</v>
      </c>
      <c r="I405" s="9">
        <v>99</v>
      </c>
      <c r="J405" s="9">
        <v>88.2</v>
      </c>
      <c r="K405" s="10">
        <f>ABS((I405-J405)/J405)</f>
        <v>0.1224489795918367</v>
      </c>
      <c r="L405" s="11">
        <v>2.99</v>
      </c>
    </row>
    <row r="406" spans="1:20">
      <c r="A406">
        <v>5</v>
      </c>
      <c r="B406" t="s">
        <v>14</v>
      </c>
      <c r="C406" s="5">
        <v>2</v>
      </c>
      <c r="D406" s="5">
        <v>27</v>
      </c>
      <c r="E406" s="5" t="s">
        <v>21</v>
      </c>
      <c r="F406" s="5" t="s">
        <v>32</v>
      </c>
      <c r="G406" s="6">
        <v>0.12013888888888889</v>
      </c>
      <c r="H406" s="5">
        <f t="shared" si="14"/>
        <v>10380</v>
      </c>
      <c r="I406" s="9">
        <v>99</v>
      </c>
      <c r="J406" s="9">
        <v>90</v>
      </c>
      <c r="K406" s="10">
        <f>ABS((I406-J406)/J406)</f>
        <v>0.1</v>
      </c>
      <c r="L406" s="11">
        <v>2.0499999999999998</v>
      </c>
    </row>
    <row r="407" spans="1:20">
      <c r="A407">
        <v>5</v>
      </c>
      <c r="B407" t="s">
        <v>13</v>
      </c>
      <c r="C407" s="5">
        <v>2</v>
      </c>
      <c r="D407" s="5">
        <v>1</v>
      </c>
      <c r="E407" s="5" t="s">
        <v>17</v>
      </c>
      <c r="F407" s="5" t="s">
        <v>29</v>
      </c>
      <c r="G407" s="6"/>
      <c r="H407" s="5">
        <v>0</v>
      </c>
      <c r="I407" s="9">
        <v>100</v>
      </c>
      <c r="J407" s="9">
        <v>83.7</v>
      </c>
      <c r="K407" s="10">
        <f>ABS((I407-J407)/J407)</f>
        <v>0.19474313022700115</v>
      </c>
      <c r="L407" s="11">
        <v>1.08</v>
      </c>
    </row>
    <row r="408" spans="1:20">
      <c r="A408">
        <v>5</v>
      </c>
      <c r="B408" t="s">
        <v>13</v>
      </c>
      <c r="C408" s="5">
        <v>2</v>
      </c>
      <c r="D408" s="5">
        <v>2</v>
      </c>
      <c r="E408" s="5" t="s">
        <v>18</v>
      </c>
      <c r="F408" s="5" t="s">
        <v>31</v>
      </c>
      <c r="G408" s="6">
        <v>0</v>
      </c>
      <c r="H408" s="5">
        <f>G408*86400</f>
        <v>0</v>
      </c>
      <c r="I408" s="9">
        <v>98</v>
      </c>
      <c r="J408" s="9">
        <v>110.5</v>
      </c>
      <c r="K408" s="10">
        <f>ABS((I408-J408)/J408)</f>
        <v>0.11312217194570136</v>
      </c>
      <c r="L408" s="11">
        <v>0.99</v>
      </c>
    </row>
    <row r="409" spans="1:20">
      <c r="A409">
        <v>5</v>
      </c>
      <c r="B409" t="s">
        <v>13</v>
      </c>
      <c r="C409" s="5">
        <v>2</v>
      </c>
      <c r="D409" s="5">
        <v>3</v>
      </c>
      <c r="E409" s="5" t="s">
        <v>18</v>
      </c>
      <c r="F409" s="5" t="s">
        <v>31</v>
      </c>
      <c r="G409" s="6">
        <v>6.9444444444444441E-3</v>
      </c>
      <c r="H409" s="5">
        <f t="shared" ref="H409:H433" si="15">G409*86400</f>
        <v>600</v>
      </c>
      <c r="I409" s="9">
        <v>123</v>
      </c>
      <c r="J409" s="9">
        <v>127.9</v>
      </c>
      <c r="K409" s="10">
        <f>ABS((I409-J409)/J409)</f>
        <v>3.8311180609851489E-2</v>
      </c>
      <c r="L409" s="11">
        <v>1.1299999999999999</v>
      </c>
    </row>
    <row r="410" spans="1:20">
      <c r="A410">
        <v>5</v>
      </c>
      <c r="B410" t="s">
        <v>13</v>
      </c>
      <c r="C410" s="5">
        <v>2</v>
      </c>
      <c r="D410" s="5">
        <v>4</v>
      </c>
      <c r="E410" s="5" t="s">
        <v>18</v>
      </c>
      <c r="F410" s="5" t="s">
        <v>31</v>
      </c>
      <c r="G410" s="6">
        <v>1.3888888888888888E-2</v>
      </c>
      <c r="H410" s="5">
        <f t="shared" si="15"/>
        <v>1200</v>
      </c>
      <c r="I410" s="9">
        <v>154</v>
      </c>
      <c r="J410" s="9">
        <v>153</v>
      </c>
      <c r="K410" s="10">
        <f>ABS((I410-J410)/J410)</f>
        <v>6.5359477124183009E-3</v>
      </c>
      <c r="L410" s="11">
        <v>1.26</v>
      </c>
    </row>
    <row r="411" spans="1:20">
      <c r="A411">
        <v>5</v>
      </c>
      <c r="B411" t="s">
        <v>13</v>
      </c>
      <c r="C411" s="5">
        <v>2</v>
      </c>
      <c r="D411" s="5">
        <v>5</v>
      </c>
      <c r="E411" s="5" t="s">
        <v>18</v>
      </c>
      <c r="F411" s="5" t="s">
        <v>31</v>
      </c>
      <c r="G411" s="6">
        <v>2.0833333333333301E-2</v>
      </c>
      <c r="H411" s="5">
        <f t="shared" si="15"/>
        <v>1799.9999999999973</v>
      </c>
      <c r="I411" s="9">
        <v>178</v>
      </c>
      <c r="J411" s="9">
        <v>141.1</v>
      </c>
      <c r="K411" s="10">
        <f>ABS((I411-J411)/J411)</f>
        <v>0.26151665485471304</v>
      </c>
      <c r="L411" s="11">
        <v>1.56</v>
      </c>
    </row>
    <row r="412" spans="1:20">
      <c r="A412">
        <v>5</v>
      </c>
      <c r="B412" t="s">
        <v>13</v>
      </c>
      <c r="C412" s="5">
        <v>2</v>
      </c>
      <c r="D412" s="5">
        <v>6</v>
      </c>
      <c r="E412" s="5" t="s">
        <v>18</v>
      </c>
      <c r="F412" s="5" t="s">
        <v>31</v>
      </c>
      <c r="G412" s="6">
        <v>2.77777777777777E-2</v>
      </c>
      <c r="H412" s="5">
        <f t="shared" si="15"/>
        <v>2399.9999999999932</v>
      </c>
      <c r="I412" s="9">
        <v>155</v>
      </c>
      <c r="J412" s="9">
        <v>119.4</v>
      </c>
      <c r="K412" s="10">
        <f>ABS((I412-J412)/J412)</f>
        <v>0.29815745393634835</v>
      </c>
      <c r="L412" s="11">
        <v>1.77</v>
      </c>
    </row>
    <row r="413" spans="1:20">
      <c r="A413">
        <v>5</v>
      </c>
      <c r="B413" t="s">
        <v>13</v>
      </c>
      <c r="C413" s="5">
        <v>2</v>
      </c>
      <c r="D413" s="5">
        <v>7</v>
      </c>
      <c r="E413" s="5" t="s">
        <v>18</v>
      </c>
      <c r="F413" s="5" t="s">
        <v>31</v>
      </c>
      <c r="G413" s="6">
        <v>3.4722222222222203E-2</v>
      </c>
      <c r="H413" s="5">
        <f t="shared" si="15"/>
        <v>2999.9999999999982</v>
      </c>
      <c r="I413" s="9">
        <v>85</v>
      </c>
      <c r="J413" s="9">
        <v>80.599999999999994</v>
      </c>
      <c r="K413" s="10">
        <f>ABS((I413-J413)/J413)</f>
        <v>5.4590570719603049E-2</v>
      </c>
      <c r="L413" s="11">
        <v>1.71</v>
      </c>
    </row>
    <row r="414" spans="1:20">
      <c r="A414">
        <v>5</v>
      </c>
      <c r="B414" t="s">
        <v>13</v>
      </c>
      <c r="C414" s="5">
        <v>2</v>
      </c>
      <c r="D414" s="5">
        <v>8</v>
      </c>
      <c r="E414" s="5" t="s">
        <v>19</v>
      </c>
      <c r="F414" s="5" t="s">
        <v>33</v>
      </c>
      <c r="G414" s="6">
        <v>4.1666666666666602E-2</v>
      </c>
      <c r="H414" s="5">
        <f t="shared" si="15"/>
        <v>3599.9999999999945</v>
      </c>
      <c r="I414" s="9">
        <v>75</v>
      </c>
      <c r="J414" s="9">
        <v>74.900000000000006</v>
      </c>
      <c r="K414" s="10">
        <f>ABS((I414-J414)/J414)</f>
        <v>1.335113484646119E-3</v>
      </c>
      <c r="L414" s="11">
        <v>1.46</v>
      </c>
    </row>
    <row r="415" spans="1:20">
      <c r="A415">
        <v>5</v>
      </c>
      <c r="B415" t="s">
        <v>13</v>
      </c>
      <c r="C415" s="5">
        <v>2</v>
      </c>
      <c r="D415" s="5">
        <v>9</v>
      </c>
      <c r="E415" s="5" t="s">
        <v>19</v>
      </c>
      <c r="F415" s="5" t="s">
        <v>33</v>
      </c>
      <c r="G415" s="6">
        <v>4.8611111111111098E-2</v>
      </c>
      <c r="H415" s="5">
        <f t="shared" si="15"/>
        <v>4199.9999999999991</v>
      </c>
      <c r="I415" s="9">
        <v>68</v>
      </c>
      <c r="J415" s="9">
        <v>80.400000000000006</v>
      </c>
      <c r="K415" s="10">
        <f>ABS((I415-J415)/J415)</f>
        <v>0.15422885572139308</v>
      </c>
      <c r="L415" s="11">
        <v>1.43</v>
      </c>
    </row>
    <row r="416" spans="1:20">
      <c r="A416">
        <v>5</v>
      </c>
      <c r="B416" t="s">
        <v>13</v>
      </c>
      <c r="C416" s="5">
        <v>2</v>
      </c>
      <c r="D416" s="5">
        <v>10</v>
      </c>
      <c r="E416" s="5" t="s">
        <v>19</v>
      </c>
      <c r="F416" s="5" t="s">
        <v>33</v>
      </c>
      <c r="G416" s="6">
        <v>5.5555555555555497E-2</v>
      </c>
      <c r="H416" s="5">
        <f t="shared" si="15"/>
        <v>4799.9999999999945</v>
      </c>
      <c r="I416" s="9">
        <v>80</v>
      </c>
      <c r="J416" s="9">
        <v>90.6</v>
      </c>
      <c r="K416" s="10">
        <f>ABS((I416-J416)/J416)</f>
        <v>0.11699779249448118</v>
      </c>
      <c r="L416" s="11">
        <v>1.37</v>
      </c>
    </row>
    <row r="417" spans="1:20">
      <c r="A417">
        <v>5</v>
      </c>
      <c r="B417" t="s">
        <v>13</v>
      </c>
      <c r="C417" s="5">
        <v>2</v>
      </c>
      <c r="D417" s="5">
        <v>11</v>
      </c>
      <c r="E417" s="5" t="s">
        <v>19</v>
      </c>
      <c r="F417" s="5" t="s">
        <v>33</v>
      </c>
      <c r="G417" s="6">
        <v>6.25E-2</v>
      </c>
      <c r="H417" s="5">
        <f t="shared" si="15"/>
        <v>5400</v>
      </c>
      <c r="I417" s="9">
        <v>103</v>
      </c>
      <c r="J417" s="9">
        <v>102.8</v>
      </c>
      <c r="K417" s="10">
        <f>ABS((I417-J417)/J417)</f>
        <v>1.9455252918288216E-3</v>
      </c>
      <c r="L417" s="11">
        <v>1.51</v>
      </c>
    </row>
    <row r="418" spans="1:20">
      <c r="A418">
        <v>5</v>
      </c>
      <c r="B418" t="s">
        <v>13</v>
      </c>
      <c r="C418" s="5">
        <v>2</v>
      </c>
      <c r="D418" s="5">
        <v>12</v>
      </c>
      <c r="E418" s="5" t="s">
        <v>19</v>
      </c>
      <c r="F418" s="5" t="s">
        <v>33</v>
      </c>
      <c r="G418" s="6">
        <v>6.9444444444444406E-2</v>
      </c>
      <c r="H418" s="5">
        <f t="shared" si="15"/>
        <v>5999.9999999999964</v>
      </c>
      <c r="I418" s="9">
        <v>109</v>
      </c>
      <c r="J418" s="9">
        <v>75.2</v>
      </c>
      <c r="K418" s="10">
        <f>ABS((I418-J418)/J418)</f>
        <v>0.44946808510638292</v>
      </c>
      <c r="L418" s="11">
        <v>1.05</v>
      </c>
    </row>
    <row r="419" spans="1:20">
      <c r="A419">
        <v>5</v>
      </c>
      <c r="B419" t="s">
        <v>13</v>
      </c>
      <c r="C419" s="5">
        <v>2</v>
      </c>
      <c r="D419" s="5">
        <v>13</v>
      </c>
      <c r="E419" s="5" t="s">
        <v>19</v>
      </c>
      <c r="F419" s="5" t="s">
        <v>33</v>
      </c>
      <c r="G419" s="6">
        <v>7.6388888888888895E-2</v>
      </c>
      <c r="H419" s="5">
        <f t="shared" si="15"/>
        <v>6600.0000000000009</v>
      </c>
      <c r="I419" s="9">
        <v>104</v>
      </c>
      <c r="J419" s="9">
        <v>87.3</v>
      </c>
      <c r="K419" s="10">
        <f>ABS((I419-J419)/J419)</f>
        <v>0.19129438717067587</v>
      </c>
      <c r="L419" s="11">
        <v>1.3</v>
      </c>
    </row>
    <row r="420" spans="1:20">
      <c r="A420">
        <v>5</v>
      </c>
      <c r="B420" t="s">
        <v>13</v>
      </c>
      <c r="C420" s="5">
        <v>2</v>
      </c>
      <c r="D420" s="5">
        <v>14</v>
      </c>
      <c r="E420" s="5" t="s">
        <v>22</v>
      </c>
      <c r="F420" s="5" t="s">
        <v>30</v>
      </c>
      <c r="G420" s="6">
        <v>8.3333333333333329E-2</v>
      </c>
      <c r="H420" s="5">
        <f t="shared" si="15"/>
        <v>7200</v>
      </c>
      <c r="I420" s="9">
        <v>98</v>
      </c>
      <c r="J420" s="9">
        <v>62.8</v>
      </c>
      <c r="K420" s="10">
        <f>ABS((I420-J420)/J420)</f>
        <v>0.56050955414012749</v>
      </c>
      <c r="L420" s="11">
        <v>1.63</v>
      </c>
      <c r="P420" s="5">
        <v>8</v>
      </c>
    </row>
    <row r="421" spans="1:20">
      <c r="A421">
        <v>5</v>
      </c>
      <c r="B421" t="s">
        <v>13</v>
      </c>
      <c r="C421" s="5">
        <v>2</v>
      </c>
      <c r="D421" s="5">
        <v>15</v>
      </c>
      <c r="E421" s="5" t="s">
        <v>20</v>
      </c>
      <c r="F421" s="5" t="s">
        <v>30</v>
      </c>
      <c r="G421" s="6">
        <v>8.6805555555555566E-2</v>
      </c>
      <c r="H421" s="5">
        <f t="shared" si="15"/>
        <v>7500.0000000000009</v>
      </c>
      <c r="I421" s="9">
        <v>95</v>
      </c>
      <c r="J421" s="9">
        <v>86.5</v>
      </c>
      <c r="K421" s="10">
        <f>ABS((I421-J421)/J421)</f>
        <v>9.8265895953757232E-2</v>
      </c>
      <c r="L421" s="11">
        <v>3.02</v>
      </c>
      <c r="M421" s="5">
        <v>61.5</v>
      </c>
      <c r="N421" s="5">
        <v>10</v>
      </c>
      <c r="O421" s="5">
        <v>6</v>
      </c>
      <c r="P421" s="5">
        <v>9</v>
      </c>
    </row>
    <row r="422" spans="1:20">
      <c r="A422">
        <v>5</v>
      </c>
      <c r="B422" t="s">
        <v>13</v>
      </c>
      <c r="C422" s="5">
        <v>2</v>
      </c>
      <c r="D422" s="5">
        <v>16</v>
      </c>
      <c r="E422" s="5" t="s">
        <v>20</v>
      </c>
      <c r="F422" s="5" t="s">
        <v>30</v>
      </c>
      <c r="G422" s="6">
        <v>8.819444444444445E-2</v>
      </c>
      <c r="H422" s="5">
        <f t="shared" si="15"/>
        <v>7620.0000000000009</v>
      </c>
      <c r="I422" s="9">
        <v>95</v>
      </c>
      <c r="J422" s="9">
        <v>85.3</v>
      </c>
      <c r="K422" s="10">
        <f>ABS((I422-J422)/J422)</f>
        <v>0.11371629542790156</v>
      </c>
      <c r="L422" s="11">
        <v>3.77</v>
      </c>
      <c r="M422" s="5">
        <v>61.5</v>
      </c>
      <c r="N422" s="5">
        <v>10</v>
      </c>
      <c r="O422" s="5">
        <v>6</v>
      </c>
      <c r="P422" s="5">
        <v>9</v>
      </c>
    </row>
    <row r="423" spans="1:20">
      <c r="A423">
        <v>5</v>
      </c>
      <c r="B423" t="s">
        <v>13</v>
      </c>
      <c r="C423" s="5">
        <v>2</v>
      </c>
      <c r="D423" s="5">
        <v>17</v>
      </c>
      <c r="E423" s="5" t="s">
        <v>20</v>
      </c>
      <c r="F423" s="5" t="s">
        <v>30</v>
      </c>
      <c r="G423" s="6">
        <v>8.9583333333333334E-2</v>
      </c>
      <c r="H423" s="5">
        <f t="shared" si="15"/>
        <v>7740</v>
      </c>
      <c r="I423" s="9">
        <v>95</v>
      </c>
      <c r="J423" s="9">
        <v>89.5</v>
      </c>
      <c r="K423" s="10">
        <f>ABS((I423-J423)/J423)</f>
        <v>6.1452513966480445E-2</v>
      </c>
      <c r="L423" s="11">
        <v>4.32</v>
      </c>
      <c r="M423" s="5">
        <v>61.5</v>
      </c>
      <c r="N423" s="5">
        <v>10</v>
      </c>
      <c r="O423" s="5">
        <v>6</v>
      </c>
      <c r="P423" s="5">
        <v>10</v>
      </c>
    </row>
    <row r="424" spans="1:20">
      <c r="A424">
        <v>5</v>
      </c>
      <c r="B424" t="s">
        <v>13</v>
      </c>
      <c r="C424" s="5">
        <v>2</v>
      </c>
      <c r="D424" s="5">
        <v>18</v>
      </c>
      <c r="E424" s="5" t="s">
        <v>20</v>
      </c>
      <c r="F424" s="5" t="s">
        <v>30</v>
      </c>
      <c r="G424" s="6">
        <v>9.0972222222222218E-2</v>
      </c>
      <c r="H424" s="5">
        <f t="shared" si="15"/>
        <v>7860</v>
      </c>
      <c r="I424" s="9">
        <v>94</v>
      </c>
      <c r="J424" s="9">
        <v>85.9</v>
      </c>
      <c r="K424" s="10">
        <f>ABS((I424-J424)/J424)</f>
        <v>9.4295692665890496E-2</v>
      </c>
      <c r="L424" s="11">
        <v>4.82</v>
      </c>
      <c r="M424" s="5">
        <v>61.5</v>
      </c>
      <c r="N424" s="5">
        <v>10</v>
      </c>
      <c r="O424" s="5">
        <v>6</v>
      </c>
      <c r="P424" s="5">
        <v>11</v>
      </c>
    </row>
    <row r="425" spans="1:20">
      <c r="A425">
        <v>5</v>
      </c>
      <c r="B425" t="s">
        <v>13</v>
      </c>
      <c r="C425" s="5">
        <v>2</v>
      </c>
      <c r="D425" s="5">
        <v>19</v>
      </c>
      <c r="E425" s="5" t="s">
        <v>20</v>
      </c>
      <c r="F425" s="5" t="s">
        <v>30</v>
      </c>
      <c r="G425" s="6">
        <v>9.2361111111111116E-2</v>
      </c>
      <c r="H425" s="5">
        <f t="shared" si="15"/>
        <v>7980</v>
      </c>
      <c r="I425" s="9">
        <v>93</v>
      </c>
      <c r="J425" s="9">
        <v>90.4</v>
      </c>
      <c r="K425" s="10">
        <f>ABS((I425-J425)/J425)</f>
        <v>2.8761061946902589E-2</v>
      </c>
      <c r="L425" s="11">
        <v>5.58</v>
      </c>
      <c r="M425" s="5">
        <v>61.5</v>
      </c>
      <c r="N425" s="5">
        <v>10</v>
      </c>
      <c r="O425" s="5">
        <v>6</v>
      </c>
      <c r="P425" s="5">
        <v>12</v>
      </c>
    </row>
    <row r="426" spans="1:20">
      <c r="A426">
        <v>5</v>
      </c>
      <c r="B426" t="s">
        <v>13</v>
      </c>
      <c r="C426" s="5">
        <v>2</v>
      </c>
      <c r="D426" s="5">
        <v>20</v>
      </c>
      <c r="E426" s="5" t="s">
        <v>20</v>
      </c>
      <c r="F426" s="5" t="s">
        <v>30</v>
      </c>
      <c r="G426" s="6">
        <v>9.375E-2</v>
      </c>
      <c r="H426" s="5">
        <f t="shared" si="15"/>
        <v>8100</v>
      </c>
      <c r="I426" s="9">
        <v>93</v>
      </c>
      <c r="J426" s="9">
        <v>86.2</v>
      </c>
      <c r="K426" s="10">
        <f>ABS((I426-J426)/J426)</f>
        <v>7.8886310904872359E-2</v>
      </c>
      <c r="L426" s="11">
        <v>5.84</v>
      </c>
      <c r="M426" s="5">
        <v>61.5</v>
      </c>
      <c r="N426" s="5">
        <v>10</v>
      </c>
      <c r="O426" s="5">
        <v>6</v>
      </c>
      <c r="P426" s="5">
        <v>12</v>
      </c>
    </row>
    <row r="427" spans="1:20">
      <c r="A427">
        <v>5</v>
      </c>
      <c r="B427" t="s">
        <v>13</v>
      </c>
      <c r="C427" s="5">
        <v>2</v>
      </c>
      <c r="D427" s="5">
        <v>21</v>
      </c>
      <c r="E427" s="5" t="s">
        <v>20</v>
      </c>
      <c r="F427" s="5" t="s">
        <v>30</v>
      </c>
      <c r="G427" s="6">
        <v>9.5138888888888884E-2</v>
      </c>
      <c r="H427" s="5">
        <f t="shared" si="15"/>
        <v>8220</v>
      </c>
      <c r="I427" s="9">
        <v>94</v>
      </c>
      <c r="J427" s="9">
        <v>82</v>
      </c>
      <c r="K427" s="10">
        <f>ABS((I427-J427)/J427)</f>
        <v>0.14634146341463414</v>
      </c>
      <c r="L427" s="11">
        <v>5.86</v>
      </c>
      <c r="M427" s="5">
        <v>61.5</v>
      </c>
      <c r="N427" s="5">
        <v>10</v>
      </c>
      <c r="O427" s="5">
        <v>6</v>
      </c>
      <c r="P427" s="5">
        <v>13</v>
      </c>
    </row>
    <row r="428" spans="1:20">
      <c r="A428">
        <v>5</v>
      </c>
      <c r="B428" t="s">
        <v>13</v>
      </c>
      <c r="C428" s="5">
        <v>2</v>
      </c>
      <c r="D428" s="5">
        <v>22</v>
      </c>
      <c r="E428" s="5" t="s">
        <v>20</v>
      </c>
      <c r="F428" s="5" t="s">
        <v>30</v>
      </c>
      <c r="G428" s="6">
        <v>9.6527777777777782E-2</v>
      </c>
      <c r="H428" s="5">
        <f t="shared" si="15"/>
        <v>8340</v>
      </c>
      <c r="I428" s="9">
        <v>96</v>
      </c>
      <c r="J428" s="9">
        <v>83.2</v>
      </c>
      <c r="K428" s="10">
        <f>ABS((I428-J428)/J428)</f>
        <v>0.1538461538461538</v>
      </c>
      <c r="L428" s="11">
        <v>6.2</v>
      </c>
      <c r="M428" s="5">
        <v>61.5</v>
      </c>
      <c r="N428" s="5">
        <v>10</v>
      </c>
      <c r="O428" s="5">
        <v>6</v>
      </c>
      <c r="P428" s="5">
        <v>13</v>
      </c>
    </row>
    <row r="429" spans="1:20">
      <c r="A429">
        <v>5</v>
      </c>
      <c r="B429" t="s">
        <v>13</v>
      </c>
      <c r="C429" s="5">
        <v>2</v>
      </c>
      <c r="D429" s="5">
        <v>23</v>
      </c>
      <c r="E429" s="5" t="s">
        <v>20</v>
      </c>
      <c r="F429" s="5" t="s">
        <v>30</v>
      </c>
      <c r="G429" s="6">
        <v>9.7916666666666666E-2</v>
      </c>
      <c r="H429" s="5">
        <f t="shared" si="15"/>
        <v>8460</v>
      </c>
      <c r="I429" s="9">
        <v>96</v>
      </c>
      <c r="J429" s="9">
        <v>93.2</v>
      </c>
      <c r="K429" s="10">
        <f>ABS((I429-J429)/J429)</f>
        <v>3.0042918454935591E-2</v>
      </c>
      <c r="L429" s="11">
        <v>7.24</v>
      </c>
      <c r="M429" s="5">
        <v>61.5</v>
      </c>
      <c r="N429" s="5">
        <v>10</v>
      </c>
      <c r="O429" s="5">
        <v>6</v>
      </c>
      <c r="P429" s="5">
        <v>13</v>
      </c>
    </row>
    <row r="430" spans="1:20">
      <c r="A430">
        <v>5</v>
      </c>
      <c r="B430" t="s">
        <v>13</v>
      </c>
      <c r="C430" s="5">
        <v>2</v>
      </c>
      <c r="D430" s="5">
        <v>24</v>
      </c>
      <c r="E430" s="5" t="s">
        <v>20</v>
      </c>
      <c r="F430" s="5" t="s">
        <v>30</v>
      </c>
      <c r="G430" s="6">
        <v>9.930555555555555E-2</v>
      </c>
      <c r="H430" s="5">
        <f t="shared" si="15"/>
        <v>8580</v>
      </c>
      <c r="I430" s="9">
        <v>98</v>
      </c>
      <c r="J430" s="9">
        <v>88.3</v>
      </c>
      <c r="K430" s="10">
        <f>ABS((I430-J430)/J430)</f>
        <v>0.10985277463193661</v>
      </c>
      <c r="L430" s="11">
        <v>7.38</v>
      </c>
      <c r="M430" s="5">
        <v>61.5</v>
      </c>
      <c r="N430" s="5">
        <v>10</v>
      </c>
      <c r="O430" s="5">
        <v>6</v>
      </c>
      <c r="P430" s="5">
        <v>13</v>
      </c>
      <c r="Q430">
        <f>SUM(N421:N430)</f>
        <v>100</v>
      </c>
      <c r="R430">
        <f>(M421*N421)+(M422*N422)+(M423*N423)+(M424*N424)+(M425*N425)+(M426*N426)+(M427*N427)+(M428*N428)+(M429*N429)+(M430*N430)</f>
        <v>6150</v>
      </c>
      <c r="S430">
        <f>AVERAGE(O421:O430)</f>
        <v>6</v>
      </c>
      <c r="T430">
        <f>AVERAGE(P421:P430)</f>
        <v>11.5</v>
      </c>
    </row>
    <row r="431" spans="1:20">
      <c r="A431">
        <v>5</v>
      </c>
      <c r="B431" t="s">
        <v>13</v>
      </c>
      <c r="C431" s="5">
        <v>2</v>
      </c>
      <c r="D431" s="5">
        <v>25</v>
      </c>
      <c r="E431" s="5" t="s">
        <v>21</v>
      </c>
      <c r="F431" s="5" t="s">
        <v>32</v>
      </c>
      <c r="G431" s="6">
        <v>0.10625</v>
      </c>
      <c r="H431" s="5">
        <f t="shared" si="15"/>
        <v>9180</v>
      </c>
      <c r="I431" s="9">
        <v>102</v>
      </c>
      <c r="J431" s="9">
        <v>89.6</v>
      </c>
      <c r="K431" s="10">
        <f>ABS((I431-J431)/J431)</f>
        <v>0.13839285714285721</v>
      </c>
      <c r="L431" s="11">
        <v>5.65</v>
      </c>
    </row>
    <row r="432" spans="1:20">
      <c r="A432">
        <v>5</v>
      </c>
      <c r="B432" t="s">
        <v>13</v>
      </c>
      <c r="C432" s="5">
        <v>2</v>
      </c>
      <c r="D432" s="5">
        <v>26</v>
      </c>
      <c r="E432" s="5" t="s">
        <v>21</v>
      </c>
      <c r="F432" s="5" t="s">
        <v>32</v>
      </c>
      <c r="G432" s="6">
        <v>0.11319444444444444</v>
      </c>
      <c r="H432" s="5">
        <f t="shared" si="15"/>
        <v>9780</v>
      </c>
      <c r="I432" s="9">
        <v>99</v>
      </c>
      <c r="J432" s="9">
        <v>89.2</v>
      </c>
      <c r="K432" s="10">
        <f>ABS((I432-J432)/J432)</f>
        <v>0.10986547085201791</v>
      </c>
      <c r="L432" s="11">
        <v>3.75</v>
      </c>
    </row>
    <row r="433" spans="1:16">
      <c r="A433">
        <v>5</v>
      </c>
      <c r="B433" t="s">
        <v>13</v>
      </c>
      <c r="C433" s="5">
        <v>2</v>
      </c>
      <c r="D433" s="5">
        <v>27</v>
      </c>
      <c r="E433" s="5" t="s">
        <v>21</v>
      </c>
      <c r="F433" s="5" t="s">
        <v>32</v>
      </c>
      <c r="G433" s="6">
        <v>0.12013888888888889</v>
      </c>
      <c r="H433" s="5">
        <f t="shared" si="15"/>
        <v>10380</v>
      </c>
      <c r="I433" s="9">
        <v>97</v>
      </c>
      <c r="J433" s="9">
        <v>90.1</v>
      </c>
      <c r="K433" s="10">
        <f>ABS((I433-J433)/J433)</f>
        <v>7.6581576026637135E-2</v>
      </c>
      <c r="L433" s="11">
        <v>2.46</v>
      </c>
    </row>
    <row r="434" spans="1:16">
      <c r="A434">
        <v>6</v>
      </c>
      <c r="B434" t="s">
        <v>13</v>
      </c>
      <c r="C434" s="5">
        <v>1</v>
      </c>
      <c r="D434" s="5">
        <v>1</v>
      </c>
      <c r="E434" s="5" t="s">
        <v>17</v>
      </c>
      <c r="F434" s="5" t="s">
        <v>29</v>
      </c>
      <c r="G434" s="6"/>
      <c r="H434" s="5">
        <v>0</v>
      </c>
      <c r="I434" s="9">
        <v>86</v>
      </c>
      <c r="J434" s="9">
        <v>83</v>
      </c>
      <c r="K434" s="10">
        <f>ABS((I434-J434)/J434)</f>
        <v>3.614457831325301E-2</v>
      </c>
      <c r="L434" s="11">
        <v>1.37</v>
      </c>
    </row>
    <row r="435" spans="1:16">
      <c r="A435">
        <v>6</v>
      </c>
      <c r="B435" t="s">
        <v>13</v>
      </c>
      <c r="C435" s="5">
        <v>1</v>
      </c>
      <c r="D435" s="5">
        <v>2</v>
      </c>
      <c r="E435" s="5" t="s">
        <v>18</v>
      </c>
      <c r="F435" s="5" t="s">
        <v>31</v>
      </c>
      <c r="G435" s="6">
        <v>0</v>
      </c>
      <c r="H435" s="5">
        <f>G435*86400</f>
        <v>0</v>
      </c>
      <c r="I435" s="9">
        <v>89</v>
      </c>
      <c r="J435" s="9">
        <v>83.5</v>
      </c>
      <c r="K435" s="10">
        <f>ABS((I435-J435)/J435)</f>
        <v>6.5868263473053898E-2</v>
      </c>
      <c r="L435" s="11">
        <v>1.1000000000000001</v>
      </c>
    </row>
    <row r="436" spans="1:16">
      <c r="A436">
        <v>6</v>
      </c>
      <c r="B436" t="s">
        <v>13</v>
      </c>
      <c r="C436" s="5">
        <v>1</v>
      </c>
      <c r="D436" s="5">
        <v>3</v>
      </c>
      <c r="E436" s="5" t="s">
        <v>18</v>
      </c>
      <c r="F436" s="5" t="s">
        <v>31</v>
      </c>
      <c r="G436" s="6">
        <v>6.9444444444444441E-3</v>
      </c>
      <c r="H436" s="5">
        <f t="shared" ref="H436:H460" si="16">G436*86400</f>
        <v>600</v>
      </c>
      <c r="I436" s="9">
        <v>83</v>
      </c>
      <c r="J436" s="9">
        <v>105.1</v>
      </c>
      <c r="K436" s="10">
        <f>ABS((I436-J436)/J436)</f>
        <v>0.21027592768791623</v>
      </c>
      <c r="L436" s="11">
        <v>1.68</v>
      </c>
    </row>
    <row r="437" spans="1:16">
      <c r="A437">
        <v>6</v>
      </c>
      <c r="B437" t="s">
        <v>13</v>
      </c>
      <c r="C437" s="5">
        <v>1</v>
      </c>
      <c r="D437" s="5">
        <v>4</v>
      </c>
      <c r="E437" s="5" t="s">
        <v>18</v>
      </c>
      <c r="F437" s="5" t="s">
        <v>31</v>
      </c>
      <c r="G437" s="6">
        <v>1.3888888888888888E-2</v>
      </c>
      <c r="H437" s="5">
        <f t="shared" si="16"/>
        <v>1200</v>
      </c>
      <c r="I437" s="9">
        <v>99</v>
      </c>
      <c r="J437" s="9">
        <v>118.6</v>
      </c>
      <c r="K437" s="10">
        <f>ABS((I437-J437)/J437)</f>
        <v>0.16526138279932542</v>
      </c>
      <c r="L437" s="11">
        <v>2.42</v>
      </c>
    </row>
    <row r="438" spans="1:16">
      <c r="A438">
        <v>6</v>
      </c>
      <c r="B438" t="s">
        <v>13</v>
      </c>
      <c r="C438" s="5">
        <v>1</v>
      </c>
      <c r="D438" s="5">
        <v>5</v>
      </c>
      <c r="E438" s="5" t="s">
        <v>18</v>
      </c>
      <c r="F438" s="5" t="s">
        <v>31</v>
      </c>
      <c r="G438" s="6">
        <v>2.0833333333333301E-2</v>
      </c>
      <c r="H438" s="5">
        <f t="shared" si="16"/>
        <v>1799.9999999999973</v>
      </c>
      <c r="I438" s="9">
        <v>113</v>
      </c>
      <c r="J438" s="9">
        <v>109.3</v>
      </c>
      <c r="K438" s="10">
        <f>ABS((I438-J438)/J438)</f>
        <v>3.3851784080512377E-2</v>
      </c>
      <c r="L438" s="11">
        <v>2.4300000000000002</v>
      </c>
    </row>
    <row r="439" spans="1:16">
      <c r="A439">
        <v>6</v>
      </c>
      <c r="B439" t="s">
        <v>13</v>
      </c>
      <c r="C439" s="5">
        <v>1</v>
      </c>
      <c r="D439" s="5">
        <v>6</v>
      </c>
      <c r="E439" s="5" t="s">
        <v>18</v>
      </c>
      <c r="F439" s="5" t="s">
        <v>31</v>
      </c>
      <c r="G439" s="6">
        <v>2.77777777777777E-2</v>
      </c>
      <c r="H439" s="5">
        <f t="shared" si="16"/>
        <v>2399.9999999999932</v>
      </c>
      <c r="I439" s="9">
        <v>100</v>
      </c>
      <c r="J439" s="9">
        <v>98.9</v>
      </c>
      <c r="K439" s="10">
        <f>ABS((I439-J439)/J439)</f>
        <v>1.1122345803842207E-2</v>
      </c>
      <c r="L439" s="11">
        <v>2.42</v>
      </c>
    </row>
    <row r="440" spans="1:16">
      <c r="A440">
        <v>6</v>
      </c>
      <c r="B440" t="s">
        <v>13</v>
      </c>
      <c r="C440" s="5">
        <v>1</v>
      </c>
      <c r="D440" s="5">
        <v>7</v>
      </c>
      <c r="E440" s="5" t="s">
        <v>18</v>
      </c>
      <c r="F440" s="5" t="s">
        <v>31</v>
      </c>
      <c r="G440" s="6">
        <v>3.4722222222222203E-2</v>
      </c>
      <c r="H440" s="5">
        <f t="shared" si="16"/>
        <v>2999.9999999999982</v>
      </c>
      <c r="I440" s="9">
        <v>93</v>
      </c>
      <c r="J440" s="9">
        <v>94.6</v>
      </c>
      <c r="K440" s="10">
        <f>ABS((I440-J440)/J440)</f>
        <v>1.6913319238900576E-2</v>
      </c>
      <c r="L440" s="11">
        <v>2.3199999999999998</v>
      </c>
    </row>
    <row r="441" spans="1:16">
      <c r="A441">
        <v>6</v>
      </c>
      <c r="B441" t="s">
        <v>13</v>
      </c>
      <c r="C441" s="5">
        <v>1</v>
      </c>
      <c r="D441" s="5">
        <v>8</v>
      </c>
      <c r="E441" s="5" t="s">
        <v>19</v>
      </c>
      <c r="F441" s="5" t="s">
        <v>33</v>
      </c>
      <c r="G441" s="6">
        <v>4.1666666666666602E-2</v>
      </c>
      <c r="H441" s="5">
        <f t="shared" si="16"/>
        <v>3599.9999999999945</v>
      </c>
      <c r="I441" s="9">
        <v>91</v>
      </c>
      <c r="J441" s="9">
        <v>100.8</v>
      </c>
      <c r="K441" s="10">
        <f>ABS((I441-J441)/J441)</f>
        <v>9.7222222222222196E-2</v>
      </c>
      <c r="L441" s="11">
        <v>2.21</v>
      </c>
    </row>
    <row r="442" spans="1:16">
      <c r="A442">
        <v>6</v>
      </c>
      <c r="B442" t="s">
        <v>13</v>
      </c>
      <c r="C442" s="5">
        <v>1</v>
      </c>
      <c r="D442" s="5">
        <v>9</v>
      </c>
      <c r="E442" s="5" t="s">
        <v>19</v>
      </c>
      <c r="F442" s="5" t="s">
        <v>33</v>
      </c>
      <c r="G442" s="6">
        <v>4.8611111111111098E-2</v>
      </c>
      <c r="H442" s="5">
        <f t="shared" si="16"/>
        <v>4199.9999999999991</v>
      </c>
      <c r="I442" s="9">
        <v>97</v>
      </c>
      <c r="J442" s="9">
        <v>105.6</v>
      </c>
      <c r="K442" s="10">
        <f>ABS((I442-J442)/J442)</f>
        <v>8.1439393939393895E-2</v>
      </c>
      <c r="L442" s="11">
        <v>2.2999999999999998</v>
      </c>
    </row>
    <row r="443" spans="1:16">
      <c r="A443">
        <v>6</v>
      </c>
      <c r="B443" t="s">
        <v>13</v>
      </c>
      <c r="C443" s="5">
        <v>1</v>
      </c>
      <c r="D443" s="5">
        <v>10</v>
      </c>
      <c r="E443" s="5" t="s">
        <v>19</v>
      </c>
      <c r="F443" s="5" t="s">
        <v>33</v>
      </c>
      <c r="G443" s="6">
        <v>5.5555555555555497E-2</v>
      </c>
      <c r="H443" s="5">
        <f t="shared" si="16"/>
        <v>4799.9999999999945</v>
      </c>
      <c r="I443" s="9">
        <v>74</v>
      </c>
      <c r="J443" s="9">
        <v>81.599999999999994</v>
      </c>
      <c r="K443" s="10">
        <f>ABS((I443-J443)/J443)</f>
        <v>9.3137254901960717E-2</v>
      </c>
      <c r="L443" s="11">
        <v>1.47</v>
      </c>
    </row>
    <row r="444" spans="1:16">
      <c r="A444">
        <v>6</v>
      </c>
      <c r="B444" t="s">
        <v>13</v>
      </c>
      <c r="C444" s="5">
        <v>1</v>
      </c>
      <c r="D444" s="5">
        <v>11</v>
      </c>
      <c r="E444" s="5" t="s">
        <v>19</v>
      </c>
      <c r="F444" s="5" t="s">
        <v>33</v>
      </c>
      <c r="G444" s="6">
        <v>6.25E-2</v>
      </c>
      <c r="H444" s="5">
        <f t="shared" si="16"/>
        <v>5400</v>
      </c>
      <c r="I444" s="9">
        <v>76</v>
      </c>
      <c r="J444" s="9">
        <v>85.6</v>
      </c>
      <c r="K444" s="10">
        <f>ABS((I444-J444)/J444)</f>
        <v>0.11214953271028032</v>
      </c>
      <c r="L444" s="11">
        <v>1.4</v>
      </c>
    </row>
    <row r="445" spans="1:16">
      <c r="A445">
        <v>6</v>
      </c>
      <c r="B445" t="s">
        <v>13</v>
      </c>
      <c r="C445" s="5">
        <v>1</v>
      </c>
      <c r="D445" s="5">
        <v>12</v>
      </c>
      <c r="E445" s="5" t="s">
        <v>19</v>
      </c>
      <c r="F445" s="5" t="s">
        <v>33</v>
      </c>
      <c r="G445" s="6">
        <v>6.9444444444444406E-2</v>
      </c>
      <c r="H445" s="5">
        <f t="shared" si="16"/>
        <v>5999.9999999999964</v>
      </c>
      <c r="I445" s="9">
        <v>78</v>
      </c>
      <c r="J445" s="9">
        <v>83.8</v>
      </c>
      <c r="K445" s="10">
        <f>ABS((I445-J445)/J445)</f>
        <v>6.9212410501193283E-2</v>
      </c>
      <c r="L445" s="11">
        <v>1.49</v>
      </c>
    </row>
    <row r="446" spans="1:16">
      <c r="A446">
        <v>6</v>
      </c>
      <c r="B446" t="s">
        <v>13</v>
      </c>
      <c r="C446" s="5">
        <v>1</v>
      </c>
      <c r="D446" s="5">
        <v>13</v>
      </c>
      <c r="E446" s="5" t="s">
        <v>19</v>
      </c>
      <c r="F446" s="5" t="s">
        <v>33</v>
      </c>
      <c r="G446" s="6">
        <v>7.6388888888888895E-2</v>
      </c>
      <c r="H446" s="5">
        <f t="shared" si="16"/>
        <v>6600.0000000000009</v>
      </c>
      <c r="I446" s="9">
        <v>91</v>
      </c>
      <c r="J446" s="9">
        <v>83</v>
      </c>
      <c r="K446" s="10">
        <f>ABS((I446-J446)/J446)</f>
        <v>9.6385542168674704E-2</v>
      </c>
      <c r="L446" s="11">
        <v>1.39</v>
      </c>
    </row>
    <row r="447" spans="1:16">
      <c r="A447">
        <v>6</v>
      </c>
      <c r="B447" t="s">
        <v>13</v>
      </c>
      <c r="C447" s="5">
        <v>1</v>
      </c>
      <c r="D447" s="5">
        <v>14</v>
      </c>
      <c r="E447" s="5" t="s">
        <v>22</v>
      </c>
      <c r="F447" s="5" t="s">
        <v>30</v>
      </c>
      <c r="G447" s="6">
        <v>8.3333333333333329E-2</v>
      </c>
      <c r="H447" s="5">
        <f t="shared" si="16"/>
        <v>7200</v>
      </c>
      <c r="I447" s="9">
        <v>101</v>
      </c>
      <c r="J447" s="9">
        <v>89.5</v>
      </c>
      <c r="K447" s="10">
        <f>ABS((I447-J447)/J447)</f>
        <v>0.12849162011173185</v>
      </c>
      <c r="L447" s="11">
        <v>2.73</v>
      </c>
      <c r="P447" s="5">
        <v>6</v>
      </c>
    </row>
    <row r="448" spans="1:16">
      <c r="A448">
        <v>6</v>
      </c>
      <c r="B448" t="s">
        <v>13</v>
      </c>
      <c r="C448" s="5">
        <v>1</v>
      </c>
      <c r="D448" s="5">
        <v>15</v>
      </c>
      <c r="E448" s="5" t="s">
        <v>20</v>
      </c>
      <c r="F448" s="5" t="s">
        <v>30</v>
      </c>
      <c r="G448" s="6">
        <v>8.6805555555555566E-2</v>
      </c>
      <c r="H448" s="5">
        <f t="shared" si="16"/>
        <v>7500.0000000000009</v>
      </c>
      <c r="I448" s="9">
        <v>97</v>
      </c>
      <c r="J448" s="9">
        <v>88.7</v>
      </c>
      <c r="K448" s="10">
        <f>ABS((I448-J448)/J448)</f>
        <v>9.3573844419391178E-2</v>
      </c>
      <c r="L448" s="11">
        <v>2.75</v>
      </c>
      <c r="M448" s="5">
        <v>64</v>
      </c>
      <c r="N448" s="5">
        <v>10</v>
      </c>
      <c r="O448" s="5">
        <v>5</v>
      </c>
      <c r="P448" s="5">
        <v>8</v>
      </c>
    </row>
    <row r="449" spans="1:20">
      <c r="A449">
        <v>6</v>
      </c>
      <c r="B449" t="s">
        <v>13</v>
      </c>
      <c r="C449" s="5">
        <v>1</v>
      </c>
      <c r="D449" s="5">
        <v>16</v>
      </c>
      <c r="E449" s="5" t="s">
        <v>20</v>
      </c>
      <c r="F449" s="5" t="s">
        <v>30</v>
      </c>
      <c r="G449" s="6">
        <v>8.819444444444445E-2</v>
      </c>
      <c r="H449" s="5">
        <f t="shared" si="16"/>
        <v>7620.0000000000009</v>
      </c>
      <c r="I449" s="9">
        <v>91</v>
      </c>
      <c r="J449" s="9">
        <v>86.2</v>
      </c>
      <c r="K449" s="10">
        <f>ABS((I449-J449)/J449)</f>
        <v>5.5684454756380473E-2</v>
      </c>
      <c r="L449" s="11">
        <v>2.76</v>
      </c>
      <c r="M449" s="5">
        <v>64</v>
      </c>
      <c r="N449" s="5">
        <v>10</v>
      </c>
      <c r="O449" s="5">
        <v>5</v>
      </c>
      <c r="P449" s="5">
        <v>10</v>
      </c>
    </row>
    <row r="450" spans="1:20">
      <c r="A450">
        <v>6</v>
      </c>
      <c r="B450" t="s">
        <v>13</v>
      </c>
      <c r="C450" s="5">
        <v>1</v>
      </c>
      <c r="D450" s="5">
        <v>17</v>
      </c>
      <c r="E450" s="5" t="s">
        <v>20</v>
      </c>
      <c r="F450" s="5" t="s">
        <v>30</v>
      </c>
      <c r="G450" s="6">
        <v>8.9583333333333334E-2</v>
      </c>
      <c r="H450" s="5">
        <f t="shared" si="16"/>
        <v>7740</v>
      </c>
      <c r="I450" s="9">
        <v>92</v>
      </c>
      <c r="J450" s="9">
        <v>77.5</v>
      </c>
      <c r="K450" s="10">
        <f>ABS((I450-J450)/J450)</f>
        <v>0.18709677419354839</v>
      </c>
      <c r="L450" s="11">
        <v>4.29</v>
      </c>
      <c r="M450" s="5">
        <v>64</v>
      </c>
      <c r="N450" s="5">
        <v>10</v>
      </c>
      <c r="O450" s="5">
        <v>4</v>
      </c>
      <c r="P450" s="5">
        <v>10</v>
      </c>
    </row>
    <row r="451" spans="1:20">
      <c r="A451">
        <v>6</v>
      </c>
      <c r="B451" t="s">
        <v>13</v>
      </c>
      <c r="C451" s="5">
        <v>1</v>
      </c>
      <c r="D451" s="5">
        <v>18</v>
      </c>
      <c r="E451" s="5" t="s">
        <v>20</v>
      </c>
      <c r="F451" s="5" t="s">
        <v>30</v>
      </c>
      <c r="G451" s="6">
        <v>9.0972222222222218E-2</v>
      </c>
      <c r="H451" s="5">
        <f t="shared" si="16"/>
        <v>7860</v>
      </c>
      <c r="I451" s="9">
        <v>93</v>
      </c>
      <c r="J451" s="9">
        <v>84.7</v>
      </c>
      <c r="K451" s="10">
        <f>ABS((I451-J451)/J451)</f>
        <v>9.7992916174734324E-2</v>
      </c>
      <c r="L451" s="11">
        <v>5.72</v>
      </c>
      <c r="M451" s="5">
        <v>64</v>
      </c>
      <c r="N451" s="5">
        <v>10</v>
      </c>
      <c r="O451" s="5">
        <v>3</v>
      </c>
      <c r="P451" s="5">
        <v>15</v>
      </c>
    </row>
    <row r="452" spans="1:20">
      <c r="A452">
        <v>6</v>
      </c>
      <c r="B452" t="s">
        <v>13</v>
      </c>
      <c r="C452" s="5">
        <v>1</v>
      </c>
      <c r="D452" s="5">
        <v>19</v>
      </c>
      <c r="E452" s="5" t="s">
        <v>20</v>
      </c>
      <c r="F452" s="5" t="s">
        <v>30</v>
      </c>
      <c r="G452" s="6">
        <v>9.2361111111111116E-2</v>
      </c>
      <c r="H452" s="5">
        <f t="shared" si="16"/>
        <v>7980</v>
      </c>
      <c r="I452" s="9">
        <v>94</v>
      </c>
      <c r="J452" s="9">
        <v>82.7</v>
      </c>
      <c r="K452" s="10">
        <f>ABS((I452-J452)/J452)</f>
        <v>0.13663845223700116</v>
      </c>
      <c r="L452" s="11">
        <v>6.98</v>
      </c>
      <c r="M452" s="5">
        <v>64</v>
      </c>
      <c r="N452" s="5">
        <v>10</v>
      </c>
      <c r="O452" s="5">
        <v>2</v>
      </c>
      <c r="P452" s="5">
        <v>17</v>
      </c>
    </row>
    <row r="453" spans="1:20">
      <c r="A453">
        <v>6</v>
      </c>
      <c r="B453" t="s">
        <v>13</v>
      </c>
      <c r="C453" s="5">
        <v>1</v>
      </c>
      <c r="D453" s="5">
        <v>20</v>
      </c>
      <c r="E453" s="5" t="s">
        <v>20</v>
      </c>
      <c r="F453" s="5" t="s">
        <v>30</v>
      </c>
      <c r="G453" s="6">
        <v>9.375E-2</v>
      </c>
      <c r="H453" s="5">
        <f t="shared" si="16"/>
        <v>8100</v>
      </c>
      <c r="I453" s="9">
        <v>90</v>
      </c>
      <c r="J453" s="9">
        <v>84.3</v>
      </c>
      <c r="K453" s="10">
        <f>ABS((I453-J453)/J453)</f>
        <v>6.7615658362989356E-2</v>
      </c>
      <c r="L453" s="11">
        <v>7.91</v>
      </c>
      <c r="M453" s="5">
        <v>64</v>
      </c>
      <c r="N453" s="5">
        <v>10</v>
      </c>
      <c r="O453" s="5">
        <v>2</v>
      </c>
      <c r="P453" s="5">
        <v>18</v>
      </c>
    </row>
    <row r="454" spans="1:20">
      <c r="A454">
        <v>6</v>
      </c>
      <c r="B454" t="s">
        <v>13</v>
      </c>
      <c r="C454" s="5">
        <v>1</v>
      </c>
      <c r="D454" s="5">
        <v>21</v>
      </c>
      <c r="E454" s="5" t="s">
        <v>20</v>
      </c>
      <c r="F454" s="5" t="s">
        <v>30</v>
      </c>
      <c r="G454" s="6">
        <v>9.5138888888888884E-2</v>
      </c>
      <c r="H454" s="5">
        <f t="shared" si="16"/>
        <v>8220</v>
      </c>
      <c r="I454" s="9">
        <v>87</v>
      </c>
      <c r="J454" s="9">
        <v>87</v>
      </c>
      <c r="K454" s="10">
        <f>ABS((I454-J454)/J454)</f>
        <v>0</v>
      </c>
      <c r="L454" s="11">
        <v>8.7799999999999994</v>
      </c>
      <c r="M454" s="5">
        <v>64</v>
      </c>
      <c r="N454" s="5">
        <v>10</v>
      </c>
      <c r="O454" s="5">
        <v>1</v>
      </c>
      <c r="P454" s="5">
        <v>18</v>
      </c>
    </row>
    <row r="455" spans="1:20">
      <c r="A455">
        <v>6</v>
      </c>
      <c r="B455" t="s">
        <v>13</v>
      </c>
      <c r="C455" s="5">
        <v>1</v>
      </c>
      <c r="D455" s="5">
        <v>22</v>
      </c>
      <c r="E455" s="5" t="s">
        <v>20</v>
      </c>
      <c r="F455" s="5" t="s">
        <v>30</v>
      </c>
      <c r="G455" s="6">
        <v>9.6527777777777782E-2</v>
      </c>
      <c r="H455" s="5">
        <f t="shared" si="16"/>
        <v>8340</v>
      </c>
      <c r="I455" s="9">
        <v>87</v>
      </c>
      <c r="J455" s="9">
        <v>86.4</v>
      </c>
      <c r="K455" s="10">
        <f>ABS((I455-J455)/J455)</f>
        <v>6.9444444444443781E-3</v>
      </c>
      <c r="L455" s="11">
        <v>9.6</v>
      </c>
      <c r="M455" s="5">
        <v>64</v>
      </c>
      <c r="N455" s="5">
        <v>10</v>
      </c>
      <c r="O455" s="5">
        <v>1</v>
      </c>
      <c r="P455" s="5">
        <v>19</v>
      </c>
    </row>
    <row r="456" spans="1:20">
      <c r="A456">
        <v>6</v>
      </c>
      <c r="B456" t="s">
        <v>13</v>
      </c>
      <c r="C456" s="5">
        <v>1</v>
      </c>
      <c r="D456" s="5">
        <v>23</v>
      </c>
      <c r="E456" s="5" t="s">
        <v>20</v>
      </c>
      <c r="F456" s="5" t="s">
        <v>30</v>
      </c>
      <c r="G456" s="6">
        <v>9.7916666666666666E-2</v>
      </c>
      <c r="H456" s="5">
        <f t="shared" si="16"/>
        <v>8460</v>
      </c>
      <c r="I456" s="9">
        <v>89</v>
      </c>
      <c r="J456" s="9">
        <v>86.3</v>
      </c>
      <c r="K456" s="10">
        <f>ABS((I456-J456)/J456)</f>
        <v>3.1286210892236418E-2</v>
      </c>
      <c r="L456" s="11">
        <v>10.32</v>
      </c>
      <c r="M456" s="5">
        <v>64</v>
      </c>
      <c r="N456" s="5">
        <v>10</v>
      </c>
      <c r="O456" s="5">
        <v>1</v>
      </c>
      <c r="P456" s="5">
        <v>19</v>
      </c>
    </row>
    <row r="457" spans="1:20">
      <c r="A457">
        <v>6</v>
      </c>
      <c r="B457" t="s">
        <v>13</v>
      </c>
      <c r="C457" s="5">
        <v>1</v>
      </c>
      <c r="D457" s="5">
        <v>24</v>
      </c>
      <c r="E457" s="5" t="s">
        <v>20</v>
      </c>
      <c r="F457" s="5" t="s">
        <v>30</v>
      </c>
      <c r="G457" s="6">
        <v>9.930555555555555E-2</v>
      </c>
      <c r="H457" s="5">
        <f t="shared" si="16"/>
        <v>8580</v>
      </c>
      <c r="I457" s="9">
        <v>90</v>
      </c>
      <c r="J457" s="9">
        <v>91.7</v>
      </c>
      <c r="K457" s="10">
        <f>ABS((I457-J457)/J457)</f>
        <v>1.8538713195201777E-2</v>
      </c>
      <c r="L457" s="11">
        <v>11.48</v>
      </c>
      <c r="M457" s="5">
        <v>64</v>
      </c>
      <c r="N457" s="5">
        <v>10</v>
      </c>
      <c r="O457" s="5">
        <v>1</v>
      </c>
      <c r="P457" s="5">
        <v>20</v>
      </c>
      <c r="Q457">
        <f>SUM(N448:N457)</f>
        <v>100</v>
      </c>
      <c r="R457">
        <f>(M448*N448)+(M449*N449)+(M450*N450)+(M451*N451)+(M452*N452)+(M453*N453)+(M454*N454)+(M455*N455)+(M456*N456)+(M457*N457)</f>
        <v>6400</v>
      </c>
      <c r="S457">
        <f>AVERAGE(O448:O457)</f>
        <v>2.5</v>
      </c>
      <c r="T457">
        <f>AVERAGE(P448:P457)</f>
        <v>15.4</v>
      </c>
    </row>
    <row r="458" spans="1:20">
      <c r="A458">
        <v>6</v>
      </c>
      <c r="B458" t="s">
        <v>13</v>
      </c>
      <c r="C458" s="5">
        <v>1</v>
      </c>
      <c r="D458" s="5">
        <v>25</v>
      </c>
      <c r="E458" s="5" t="s">
        <v>21</v>
      </c>
      <c r="F458" s="5" t="s">
        <v>32</v>
      </c>
      <c r="G458" s="6">
        <v>0.10625</v>
      </c>
      <c r="H458" s="5">
        <f t="shared" si="16"/>
        <v>9180</v>
      </c>
      <c r="I458" s="9">
        <v>96</v>
      </c>
      <c r="J458" s="9">
        <v>95.5</v>
      </c>
      <c r="K458" s="10">
        <f>ABS((I458-J458)/J458)</f>
        <v>5.235602094240838E-3</v>
      </c>
      <c r="L458" s="11">
        <v>10.494</v>
      </c>
    </row>
    <row r="459" spans="1:20">
      <c r="A459">
        <v>6</v>
      </c>
      <c r="B459" t="s">
        <v>13</v>
      </c>
      <c r="C459" s="5">
        <v>1</v>
      </c>
      <c r="D459" s="5">
        <v>26</v>
      </c>
      <c r="E459" s="5" t="s">
        <v>21</v>
      </c>
      <c r="F459" s="5" t="s">
        <v>32</v>
      </c>
      <c r="G459" s="6">
        <v>0.11319444444444444</v>
      </c>
      <c r="H459" s="5">
        <f t="shared" si="16"/>
        <v>9780</v>
      </c>
      <c r="I459" s="9">
        <v>98</v>
      </c>
      <c r="J459" s="9">
        <v>91.6</v>
      </c>
      <c r="K459" s="10">
        <f>ABS((I459-J459)/J459)</f>
        <v>6.9868995633187839E-2</v>
      </c>
      <c r="L459" s="11">
        <v>7.44</v>
      </c>
    </row>
    <row r="460" spans="1:20">
      <c r="A460">
        <v>6</v>
      </c>
      <c r="B460" t="s">
        <v>13</v>
      </c>
      <c r="C460" s="5">
        <v>1</v>
      </c>
      <c r="D460" s="5">
        <v>27</v>
      </c>
      <c r="E460" s="5" t="s">
        <v>21</v>
      </c>
      <c r="F460" s="5" t="s">
        <v>32</v>
      </c>
      <c r="G460" s="6">
        <v>0.12013888888888889</v>
      </c>
      <c r="H460" s="5">
        <f t="shared" si="16"/>
        <v>10380</v>
      </c>
      <c r="I460" s="9">
        <v>93</v>
      </c>
      <c r="J460" s="9">
        <v>81</v>
      </c>
      <c r="K460" s="10">
        <f>ABS((I460-J460)/J460)</f>
        <v>0.14814814814814814</v>
      </c>
      <c r="L460" s="11">
        <v>5.0199999999999996</v>
      </c>
    </row>
    <row r="461" spans="1:20">
      <c r="A461">
        <v>6</v>
      </c>
      <c r="B461" t="s">
        <v>14</v>
      </c>
      <c r="C461" s="5">
        <v>1</v>
      </c>
      <c r="D461" s="5">
        <v>1</v>
      </c>
      <c r="E461" s="5" t="s">
        <v>17</v>
      </c>
      <c r="F461" s="5" t="s">
        <v>29</v>
      </c>
      <c r="G461" s="6"/>
      <c r="H461" s="5">
        <v>0</v>
      </c>
      <c r="I461" s="9">
        <v>94</v>
      </c>
      <c r="J461" s="9">
        <v>71.5</v>
      </c>
      <c r="K461" s="10">
        <f>ABS((I461-J461)/J461)</f>
        <v>0.31468531468531469</v>
      </c>
      <c r="L461" s="11">
        <v>1.77</v>
      </c>
    </row>
    <row r="462" spans="1:20">
      <c r="A462">
        <v>6</v>
      </c>
      <c r="B462" t="s">
        <v>14</v>
      </c>
      <c r="C462" s="5">
        <v>1</v>
      </c>
      <c r="D462" s="5">
        <v>2</v>
      </c>
      <c r="E462" s="5" t="s">
        <v>18</v>
      </c>
      <c r="F462" s="5" t="s">
        <v>31</v>
      </c>
      <c r="G462" s="6">
        <v>0</v>
      </c>
      <c r="H462" s="5">
        <f>G462*86400</f>
        <v>0</v>
      </c>
      <c r="I462" s="9">
        <v>92</v>
      </c>
      <c r="J462" s="9">
        <v>82.9</v>
      </c>
      <c r="K462" s="10">
        <f>ABS((I462-J462)/J462)</f>
        <v>0.10977080820265372</v>
      </c>
      <c r="L462" s="11">
        <v>1.1000000000000001</v>
      </c>
    </row>
    <row r="463" spans="1:20">
      <c r="A463">
        <v>6</v>
      </c>
      <c r="B463" t="s">
        <v>14</v>
      </c>
      <c r="C463" s="5">
        <v>1</v>
      </c>
      <c r="D463" s="5">
        <v>3</v>
      </c>
      <c r="E463" s="5" t="s">
        <v>18</v>
      </c>
      <c r="F463" s="5" t="s">
        <v>31</v>
      </c>
      <c r="G463" s="6">
        <v>6.9444444444444441E-3</v>
      </c>
      <c r="H463" s="5">
        <f t="shared" ref="H463:H487" si="17">G463*86400</f>
        <v>600</v>
      </c>
      <c r="I463" s="9">
        <v>93</v>
      </c>
      <c r="J463" s="9">
        <v>79.2</v>
      </c>
      <c r="K463" s="10">
        <f>ABS((I463-J463)/J463)</f>
        <v>0.1742424242424242</v>
      </c>
      <c r="L463" s="11">
        <v>0.49</v>
      </c>
    </row>
    <row r="464" spans="1:20">
      <c r="A464">
        <v>6</v>
      </c>
      <c r="B464" t="s">
        <v>14</v>
      </c>
      <c r="C464" s="5">
        <v>1</v>
      </c>
      <c r="D464" s="5">
        <v>4</v>
      </c>
      <c r="E464" s="5" t="s">
        <v>18</v>
      </c>
      <c r="F464" s="5" t="s">
        <v>31</v>
      </c>
      <c r="G464" s="6">
        <v>1.3888888888888888E-2</v>
      </c>
      <c r="H464" s="5">
        <f t="shared" si="17"/>
        <v>1200</v>
      </c>
      <c r="I464" s="9">
        <v>95</v>
      </c>
      <c r="J464" s="9">
        <v>79.8</v>
      </c>
      <c r="K464" s="10">
        <f>ABS((I464-J464)/J464)</f>
        <v>0.19047619047619052</v>
      </c>
      <c r="L464" s="11">
        <v>0.49</v>
      </c>
    </row>
    <row r="465" spans="1:16">
      <c r="A465">
        <v>6</v>
      </c>
      <c r="B465" t="s">
        <v>14</v>
      </c>
      <c r="C465" s="5">
        <v>1</v>
      </c>
      <c r="D465" s="5">
        <v>5</v>
      </c>
      <c r="E465" s="5" t="s">
        <v>18</v>
      </c>
      <c r="F465" s="5" t="s">
        <v>31</v>
      </c>
      <c r="G465" s="6">
        <v>2.0833333333333301E-2</v>
      </c>
      <c r="H465" s="5">
        <f t="shared" si="17"/>
        <v>1799.9999999999973</v>
      </c>
      <c r="I465" s="9">
        <v>101</v>
      </c>
      <c r="J465" s="9">
        <v>85.4</v>
      </c>
      <c r="K465" s="10">
        <f>ABS((I465-J465)/J465)</f>
        <v>0.1826697892271662</v>
      </c>
      <c r="L465" s="11">
        <v>0.49</v>
      </c>
    </row>
    <row r="466" spans="1:16">
      <c r="A466">
        <v>6</v>
      </c>
      <c r="B466" t="s">
        <v>14</v>
      </c>
      <c r="C466" s="5">
        <v>1</v>
      </c>
      <c r="D466" s="5">
        <v>6</v>
      </c>
      <c r="E466" s="5" t="s">
        <v>18</v>
      </c>
      <c r="F466" s="5" t="s">
        <v>31</v>
      </c>
      <c r="G466" s="6">
        <v>2.77777777777777E-2</v>
      </c>
      <c r="H466" s="5">
        <f t="shared" si="17"/>
        <v>2399.9999999999932</v>
      </c>
      <c r="I466" s="9">
        <v>98</v>
      </c>
      <c r="J466" s="9">
        <v>72.2</v>
      </c>
      <c r="K466" s="10">
        <f>ABS((I466-J466)/J466)</f>
        <v>0.35734072022160662</v>
      </c>
      <c r="L466" s="11">
        <v>0.49</v>
      </c>
    </row>
    <row r="467" spans="1:16">
      <c r="A467">
        <v>6</v>
      </c>
      <c r="B467" t="s">
        <v>14</v>
      </c>
      <c r="C467" s="5">
        <v>1</v>
      </c>
      <c r="D467" s="5">
        <v>7</v>
      </c>
      <c r="E467" s="5" t="s">
        <v>18</v>
      </c>
      <c r="F467" s="5" t="s">
        <v>31</v>
      </c>
      <c r="G467" s="6">
        <v>3.4722222222222203E-2</v>
      </c>
      <c r="H467" s="5">
        <f t="shared" si="17"/>
        <v>2999.9999999999982</v>
      </c>
      <c r="I467" s="9">
        <v>91</v>
      </c>
      <c r="J467" s="9">
        <v>79.7</v>
      </c>
      <c r="K467" s="10">
        <f>ABS((I467-J467)/J467)</f>
        <v>0.1417816813048933</v>
      </c>
      <c r="L467" s="11">
        <v>1.1499999999999999</v>
      </c>
    </row>
    <row r="468" spans="1:16">
      <c r="A468">
        <v>6</v>
      </c>
      <c r="B468" t="s">
        <v>14</v>
      </c>
      <c r="C468" s="5">
        <v>1</v>
      </c>
      <c r="D468" s="5">
        <v>8</v>
      </c>
      <c r="E468" s="5" t="s">
        <v>19</v>
      </c>
      <c r="F468" s="5" t="s">
        <v>33</v>
      </c>
      <c r="G468" s="6">
        <v>4.1666666666666602E-2</v>
      </c>
      <c r="H468" s="5">
        <f t="shared" si="17"/>
        <v>3599.9999999999945</v>
      </c>
      <c r="I468" s="9">
        <v>89</v>
      </c>
      <c r="J468" s="9">
        <v>70.2</v>
      </c>
      <c r="K468" s="10">
        <f>ABS((I468-J468)/J468)</f>
        <v>0.26780626780626776</v>
      </c>
      <c r="L468" s="11">
        <v>1.0900000000000001</v>
      </c>
    </row>
    <row r="469" spans="1:16">
      <c r="A469">
        <v>6</v>
      </c>
      <c r="B469" t="s">
        <v>14</v>
      </c>
      <c r="C469" s="5">
        <v>1</v>
      </c>
      <c r="D469" s="5">
        <v>9</v>
      </c>
      <c r="E469" s="5" t="s">
        <v>19</v>
      </c>
      <c r="F469" s="5" t="s">
        <v>33</v>
      </c>
      <c r="G469" s="6">
        <v>4.8611111111111098E-2</v>
      </c>
      <c r="H469" s="5">
        <f t="shared" si="17"/>
        <v>4199.9999999999991</v>
      </c>
      <c r="I469" s="9">
        <v>85</v>
      </c>
      <c r="J469" s="9">
        <v>72.900000000000006</v>
      </c>
      <c r="K469" s="10">
        <f>ABS((I469-J469)/J469)</f>
        <v>0.16598079561042514</v>
      </c>
      <c r="L469" s="11">
        <v>1.01</v>
      </c>
    </row>
    <row r="470" spans="1:16">
      <c r="A470">
        <v>6</v>
      </c>
      <c r="B470" t="s">
        <v>14</v>
      </c>
      <c r="C470" s="5">
        <v>1</v>
      </c>
      <c r="D470" s="5">
        <v>10</v>
      </c>
      <c r="E470" s="5" t="s">
        <v>19</v>
      </c>
      <c r="F470" s="5" t="s">
        <v>33</v>
      </c>
      <c r="G470" s="6">
        <v>5.5555555555555497E-2</v>
      </c>
      <c r="H470" s="5">
        <f t="shared" si="17"/>
        <v>4799.9999999999945</v>
      </c>
      <c r="I470" s="9">
        <v>85</v>
      </c>
      <c r="J470" s="9">
        <v>76.3</v>
      </c>
      <c r="K470" s="10">
        <f>ABS((I470-J470)/J470)</f>
        <v>0.11402359108781131</v>
      </c>
      <c r="L470" s="11">
        <v>1.06</v>
      </c>
    </row>
    <row r="471" spans="1:16">
      <c r="A471">
        <v>6</v>
      </c>
      <c r="B471" t="s">
        <v>14</v>
      </c>
      <c r="C471" s="5">
        <v>1</v>
      </c>
      <c r="D471" s="5">
        <v>11</v>
      </c>
      <c r="E471" s="5" t="s">
        <v>19</v>
      </c>
      <c r="F471" s="5" t="s">
        <v>33</v>
      </c>
      <c r="G471" s="6">
        <v>6.25E-2</v>
      </c>
      <c r="H471" s="5">
        <f t="shared" si="17"/>
        <v>5400</v>
      </c>
      <c r="I471" s="9">
        <v>85</v>
      </c>
      <c r="J471" s="9">
        <v>77.900000000000006</v>
      </c>
      <c r="K471" s="10">
        <f>ABS((I471-J471)/J471)</f>
        <v>9.1142490372272067E-2</v>
      </c>
      <c r="L471" s="11">
        <v>0.49</v>
      </c>
    </row>
    <row r="472" spans="1:16">
      <c r="A472">
        <v>6</v>
      </c>
      <c r="B472" t="s">
        <v>14</v>
      </c>
      <c r="C472" s="5">
        <v>1</v>
      </c>
      <c r="D472" s="5">
        <v>12</v>
      </c>
      <c r="E472" s="5" t="s">
        <v>19</v>
      </c>
      <c r="F472" s="5" t="s">
        <v>33</v>
      </c>
      <c r="G472" s="6">
        <v>6.9444444444444406E-2</v>
      </c>
      <c r="H472" s="5">
        <f t="shared" si="17"/>
        <v>5999.9999999999964</v>
      </c>
      <c r="I472" s="9">
        <v>91</v>
      </c>
      <c r="J472" s="9">
        <v>70.599999999999994</v>
      </c>
      <c r="K472" s="10">
        <f>ABS((I472-J472)/J472)</f>
        <v>0.28895184135977348</v>
      </c>
      <c r="L472" s="11">
        <v>1.05</v>
      </c>
    </row>
    <row r="473" spans="1:16">
      <c r="A473">
        <v>6</v>
      </c>
      <c r="B473" t="s">
        <v>14</v>
      </c>
      <c r="C473" s="5">
        <v>1</v>
      </c>
      <c r="D473" s="5">
        <v>13</v>
      </c>
      <c r="E473" s="5" t="s">
        <v>19</v>
      </c>
      <c r="F473" s="5" t="s">
        <v>33</v>
      </c>
      <c r="G473" s="6">
        <v>7.6388888888888895E-2</v>
      </c>
      <c r="H473" s="5">
        <f t="shared" si="17"/>
        <v>6600.0000000000009</v>
      </c>
      <c r="I473" s="9">
        <v>96</v>
      </c>
      <c r="J473" s="9">
        <v>80.5</v>
      </c>
      <c r="K473" s="10">
        <f>ABS((I473-J473)/J473)</f>
        <v>0.19254658385093168</v>
      </c>
      <c r="L473" s="11">
        <v>1.23</v>
      </c>
    </row>
    <row r="474" spans="1:16">
      <c r="A474">
        <v>6</v>
      </c>
      <c r="B474" t="s">
        <v>14</v>
      </c>
      <c r="C474" s="5">
        <v>1</v>
      </c>
      <c r="D474" s="5">
        <v>14</v>
      </c>
      <c r="E474" s="5" t="s">
        <v>22</v>
      </c>
      <c r="F474" s="5" t="s">
        <v>30</v>
      </c>
      <c r="G474" s="6">
        <v>8.3333333333333329E-2</v>
      </c>
      <c r="H474" s="5">
        <f t="shared" si="17"/>
        <v>7200</v>
      </c>
      <c r="I474" s="9">
        <v>101</v>
      </c>
      <c r="J474" s="9">
        <v>78.3</v>
      </c>
      <c r="K474" s="10">
        <f>ABS((I474-J474)/J474)</f>
        <v>0.28991060025542786</v>
      </c>
      <c r="L474" s="11">
        <v>1.77</v>
      </c>
      <c r="P474" s="5">
        <v>6</v>
      </c>
    </row>
    <row r="475" spans="1:16">
      <c r="A475">
        <v>6</v>
      </c>
      <c r="B475" t="s">
        <v>14</v>
      </c>
      <c r="C475" s="5">
        <v>1</v>
      </c>
      <c r="D475" s="5">
        <v>15</v>
      </c>
      <c r="E475" s="5" t="s">
        <v>20</v>
      </c>
      <c r="F475" s="5" t="s">
        <v>30</v>
      </c>
      <c r="G475" s="6">
        <v>8.6805555555555566E-2</v>
      </c>
      <c r="H475" s="5">
        <f t="shared" si="17"/>
        <v>7500.0000000000009</v>
      </c>
      <c r="I475" s="9">
        <v>100</v>
      </c>
      <c r="J475" s="9">
        <v>79.2</v>
      </c>
      <c r="K475" s="10">
        <f>ABS((I475-J475)/J475)</f>
        <v>0.2626262626262626</v>
      </c>
      <c r="L475" s="11">
        <v>2.61</v>
      </c>
      <c r="M475" s="5">
        <v>64</v>
      </c>
      <c r="N475" s="5">
        <v>10</v>
      </c>
      <c r="O475" s="5">
        <v>6</v>
      </c>
      <c r="P475" s="5">
        <v>8</v>
      </c>
    </row>
    <row r="476" spans="1:16">
      <c r="A476">
        <v>6</v>
      </c>
      <c r="B476" t="s">
        <v>14</v>
      </c>
      <c r="C476" s="5">
        <v>1</v>
      </c>
      <c r="D476" s="5">
        <v>16</v>
      </c>
      <c r="E476" s="5" t="s">
        <v>20</v>
      </c>
      <c r="F476" s="5" t="s">
        <v>30</v>
      </c>
      <c r="G476" s="6">
        <v>8.819444444444445E-2</v>
      </c>
      <c r="H476" s="5">
        <f t="shared" si="17"/>
        <v>7620.0000000000009</v>
      </c>
      <c r="I476" s="9">
        <v>98</v>
      </c>
      <c r="J476" s="9">
        <v>83.1</v>
      </c>
      <c r="K476" s="10">
        <f>ABS((I476-J476)/J476)</f>
        <v>0.17930204572803859</v>
      </c>
      <c r="L476" s="11">
        <v>4.55</v>
      </c>
      <c r="M476" s="5">
        <v>64</v>
      </c>
      <c r="N476" s="5">
        <v>10</v>
      </c>
      <c r="O476" s="5">
        <v>5</v>
      </c>
      <c r="P476" s="5">
        <v>9</v>
      </c>
    </row>
    <row r="477" spans="1:16">
      <c r="A477">
        <v>6</v>
      </c>
      <c r="B477" t="s">
        <v>14</v>
      </c>
      <c r="C477" s="5">
        <v>1</v>
      </c>
      <c r="D477" s="5">
        <v>17</v>
      </c>
      <c r="E477" s="5" t="s">
        <v>20</v>
      </c>
      <c r="F477" s="5" t="s">
        <v>30</v>
      </c>
      <c r="G477" s="6">
        <v>8.9583333333333334E-2</v>
      </c>
      <c r="H477" s="5">
        <f t="shared" si="17"/>
        <v>7740</v>
      </c>
      <c r="I477" s="9">
        <v>97</v>
      </c>
      <c r="J477" s="9">
        <v>76.900000000000006</v>
      </c>
      <c r="K477" s="10">
        <f>ABS((I477-J477)/J477)</f>
        <v>0.26137841352405711</v>
      </c>
      <c r="L477" s="11">
        <v>6.04</v>
      </c>
      <c r="M477" s="5">
        <v>64</v>
      </c>
      <c r="N477" s="5">
        <v>10</v>
      </c>
      <c r="O477" s="5">
        <v>4</v>
      </c>
      <c r="P477" s="5">
        <v>9</v>
      </c>
    </row>
    <row r="478" spans="1:16">
      <c r="A478">
        <v>6</v>
      </c>
      <c r="B478" t="s">
        <v>14</v>
      </c>
      <c r="C478" s="5">
        <v>1</v>
      </c>
      <c r="D478" s="5">
        <v>18</v>
      </c>
      <c r="E478" s="5" t="s">
        <v>20</v>
      </c>
      <c r="F478" s="5" t="s">
        <v>30</v>
      </c>
      <c r="G478" s="6">
        <v>9.0972222222222218E-2</v>
      </c>
      <c r="H478" s="5">
        <f t="shared" si="17"/>
        <v>7860</v>
      </c>
      <c r="I478" s="9">
        <v>96</v>
      </c>
      <c r="J478" s="9">
        <v>89.8</v>
      </c>
      <c r="K478" s="10">
        <f>ABS((I478-J478)/J478)</f>
        <v>6.904231625835193E-2</v>
      </c>
      <c r="L478" s="11">
        <v>8.4</v>
      </c>
      <c r="M478" s="5">
        <v>64</v>
      </c>
      <c r="N478" s="5">
        <v>10</v>
      </c>
      <c r="O478" s="5">
        <v>3</v>
      </c>
      <c r="P478" s="5">
        <v>11</v>
      </c>
    </row>
    <row r="479" spans="1:16">
      <c r="A479">
        <v>6</v>
      </c>
      <c r="B479" t="s">
        <v>14</v>
      </c>
      <c r="C479" s="5">
        <v>1</v>
      </c>
      <c r="D479" s="5">
        <v>19</v>
      </c>
      <c r="E479" s="5" t="s">
        <v>20</v>
      </c>
      <c r="F479" s="5" t="s">
        <v>30</v>
      </c>
      <c r="G479" s="6">
        <v>9.2361111111111116E-2</v>
      </c>
      <c r="H479" s="5">
        <f t="shared" si="17"/>
        <v>7980</v>
      </c>
      <c r="I479" s="9">
        <v>95</v>
      </c>
      <c r="J479" s="9">
        <v>86.2</v>
      </c>
      <c r="K479" s="10">
        <f>ABS((I479-J479)/J479)</f>
        <v>0.10208816705336424</v>
      </c>
      <c r="L479" s="11">
        <v>9.1999999999999993</v>
      </c>
      <c r="M479" s="5">
        <v>64</v>
      </c>
      <c r="N479" s="5">
        <v>10</v>
      </c>
      <c r="O479" s="5">
        <v>3</v>
      </c>
      <c r="P479" s="5">
        <v>12</v>
      </c>
    </row>
    <row r="480" spans="1:16">
      <c r="A480">
        <v>6</v>
      </c>
      <c r="B480" t="s">
        <v>14</v>
      </c>
      <c r="C480" s="5">
        <v>1</v>
      </c>
      <c r="D480" s="5">
        <v>20</v>
      </c>
      <c r="E480" s="5" t="s">
        <v>20</v>
      </c>
      <c r="F480" s="5" t="s">
        <v>30</v>
      </c>
      <c r="G480" s="6">
        <v>9.375E-2</v>
      </c>
      <c r="H480" s="5">
        <f t="shared" si="17"/>
        <v>8100</v>
      </c>
      <c r="I480" s="9">
        <v>96</v>
      </c>
      <c r="J480" s="9">
        <v>99.2</v>
      </c>
      <c r="K480" s="10">
        <f>ABS((I480-J480)/J480)</f>
        <v>3.2258064516129059E-2</v>
      </c>
      <c r="L480" s="11">
        <v>11.43</v>
      </c>
      <c r="M480" s="5">
        <v>64</v>
      </c>
      <c r="N480" s="5">
        <v>10</v>
      </c>
      <c r="O480" s="5">
        <v>2</v>
      </c>
      <c r="P480" s="5">
        <v>14</v>
      </c>
    </row>
    <row r="481" spans="1:20">
      <c r="A481">
        <v>6</v>
      </c>
      <c r="B481" t="s">
        <v>14</v>
      </c>
      <c r="C481" s="5">
        <v>1</v>
      </c>
      <c r="D481" s="5">
        <v>21</v>
      </c>
      <c r="E481" s="5" t="s">
        <v>20</v>
      </c>
      <c r="F481" s="5" t="s">
        <v>30</v>
      </c>
      <c r="G481" s="6">
        <v>9.5138888888888884E-2</v>
      </c>
      <c r="H481" s="5">
        <f t="shared" si="17"/>
        <v>8220</v>
      </c>
      <c r="I481" s="9">
        <v>98</v>
      </c>
      <c r="J481" s="9">
        <v>94.1</v>
      </c>
      <c r="K481" s="10">
        <f>ABS((I481-J481)/J481)</f>
        <v>4.144527098831037E-2</v>
      </c>
      <c r="L481" s="11">
        <v>11.38</v>
      </c>
      <c r="M481" s="5">
        <v>64</v>
      </c>
      <c r="N481" s="5">
        <v>10</v>
      </c>
      <c r="O481" s="5">
        <v>2</v>
      </c>
      <c r="P481" s="5">
        <v>16</v>
      </c>
    </row>
    <row r="482" spans="1:20">
      <c r="A482">
        <v>6</v>
      </c>
      <c r="B482" t="s">
        <v>14</v>
      </c>
      <c r="C482" s="5">
        <v>1</v>
      </c>
      <c r="D482" s="5">
        <v>22</v>
      </c>
      <c r="E482" s="5" t="s">
        <v>20</v>
      </c>
      <c r="F482" s="5" t="s">
        <v>30</v>
      </c>
      <c r="G482" s="6">
        <v>9.6527777777777782E-2</v>
      </c>
      <c r="H482" s="5">
        <f t="shared" si="17"/>
        <v>8340</v>
      </c>
      <c r="I482" s="9">
        <v>100</v>
      </c>
      <c r="J482" s="9">
        <v>100.7</v>
      </c>
      <c r="K482" s="10">
        <f>ABS((I482-J482)/J482)</f>
        <v>6.951340615690197E-3</v>
      </c>
      <c r="L482" s="11">
        <v>12.11</v>
      </c>
      <c r="M482" s="5">
        <v>64</v>
      </c>
      <c r="N482" s="5">
        <v>10</v>
      </c>
      <c r="O482" s="5">
        <v>1</v>
      </c>
      <c r="P482" s="5">
        <v>18</v>
      </c>
    </row>
    <row r="483" spans="1:20">
      <c r="A483">
        <v>6</v>
      </c>
      <c r="B483" t="s">
        <v>14</v>
      </c>
      <c r="C483" s="5">
        <v>1</v>
      </c>
      <c r="D483" s="5">
        <v>23</v>
      </c>
      <c r="E483" s="5" t="s">
        <v>20</v>
      </c>
      <c r="F483" s="5" t="s">
        <v>30</v>
      </c>
      <c r="G483" s="6">
        <v>9.7916666666666666E-2</v>
      </c>
      <c r="H483" s="5">
        <f t="shared" si="17"/>
        <v>8460</v>
      </c>
      <c r="I483" s="9">
        <v>105</v>
      </c>
      <c r="J483" s="9">
        <v>108.7</v>
      </c>
      <c r="K483" s="10">
        <f>ABS((I483-J483)/J483)</f>
        <v>3.4038638454461846E-2</v>
      </c>
      <c r="L483" s="11">
        <v>14.55</v>
      </c>
      <c r="M483" s="5">
        <v>64</v>
      </c>
      <c r="N483" s="5">
        <v>10</v>
      </c>
      <c r="O483" s="5">
        <v>0</v>
      </c>
      <c r="P483" s="5">
        <v>20</v>
      </c>
    </row>
    <row r="484" spans="1:20">
      <c r="A484">
        <v>6</v>
      </c>
      <c r="B484" t="s">
        <v>14</v>
      </c>
      <c r="C484" s="5">
        <v>1</v>
      </c>
      <c r="D484" s="5">
        <v>24</v>
      </c>
      <c r="E484" s="5" t="s">
        <v>20</v>
      </c>
      <c r="F484" s="5" t="s">
        <v>30</v>
      </c>
      <c r="G484" s="6">
        <v>9.930555555555555E-2</v>
      </c>
      <c r="H484" s="5">
        <f t="shared" si="17"/>
        <v>8580</v>
      </c>
      <c r="I484" s="9">
        <v>113</v>
      </c>
      <c r="J484" s="9">
        <v>112.5</v>
      </c>
      <c r="K484" s="10">
        <f>ABS((I484-J484)/J484)</f>
        <v>4.4444444444444444E-3</v>
      </c>
      <c r="L484" s="11">
        <v>14.99</v>
      </c>
      <c r="M484" s="5">
        <v>64</v>
      </c>
      <c r="N484" s="5">
        <v>10</v>
      </c>
      <c r="O484" s="5">
        <v>0</v>
      </c>
      <c r="P484" s="5">
        <v>20</v>
      </c>
      <c r="Q484">
        <f>SUM(N475:N484)</f>
        <v>100</v>
      </c>
      <c r="R484">
        <f>(M475*N475)+(M476*N476)+(M477*N477)+(M478*N478)+(M479*N479)+(M480*N480)+(M481*N481)+(M482*N482)+(M483*N483)+(M484*N484)</f>
        <v>6400</v>
      </c>
      <c r="S484">
        <f>AVERAGE(O475:O484)</f>
        <v>2.6</v>
      </c>
      <c r="T484">
        <f>AVERAGE(P475:P484)</f>
        <v>13.7</v>
      </c>
    </row>
    <row r="485" spans="1:20">
      <c r="A485">
        <v>6</v>
      </c>
      <c r="B485" t="s">
        <v>14</v>
      </c>
      <c r="C485" s="5">
        <v>1</v>
      </c>
      <c r="D485" s="5">
        <v>25</v>
      </c>
      <c r="E485" s="5" t="s">
        <v>21</v>
      </c>
      <c r="F485" s="5" t="s">
        <v>32</v>
      </c>
      <c r="G485" s="6">
        <v>0.10625</v>
      </c>
      <c r="H485" s="5">
        <f t="shared" si="17"/>
        <v>9180</v>
      </c>
      <c r="I485" s="9">
        <v>122</v>
      </c>
      <c r="J485" s="9">
        <v>118.1</v>
      </c>
      <c r="K485" s="10">
        <f>ABS((I485-J485)/J485)</f>
        <v>3.3022861981371769E-2</v>
      </c>
      <c r="L485" s="11">
        <v>11.69</v>
      </c>
    </row>
    <row r="486" spans="1:20">
      <c r="A486">
        <v>6</v>
      </c>
      <c r="B486" t="s">
        <v>14</v>
      </c>
      <c r="C486" s="5">
        <v>1</v>
      </c>
      <c r="D486" s="5">
        <v>26</v>
      </c>
      <c r="E486" s="5" t="s">
        <v>21</v>
      </c>
      <c r="F486" s="5" t="s">
        <v>32</v>
      </c>
      <c r="G486" s="6">
        <v>0.11319444444444444</v>
      </c>
      <c r="H486" s="5">
        <f t="shared" si="17"/>
        <v>9780</v>
      </c>
      <c r="I486" s="9">
        <v>142</v>
      </c>
      <c r="J486" s="9">
        <v>126.5</v>
      </c>
      <c r="K486" s="10">
        <f>ABS((I486-J486)/J486)</f>
        <v>0.1225296442687747</v>
      </c>
      <c r="L486" s="11">
        <v>7.83</v>
      </c>
    </row>
    <row r="487" spans="1:20">
      <c r="A487">
        <v>6</v>
      </c>
      <c r="B487" t="s">
        <v>14</v>
      </c>
      <c r="C487" s="5">
        <v>1</v>
      </c>
      <c r="D487" s="5">
        <v>27</v>
      </c>
      <c r="E487" s="5" t="s">
        <v>21</v>
      </c>
      <c r="F487" s="5" t="s">
        <v>32</v>
      </c>
      <c r="G487" s="6">
        <v>0.12013888888888889</v>
      </c>
      <c r="H487" s="5">
        <f t="shared" si="17"/>
        <v>10380</v>
      </c>
      <c r="I487" s="9">
        <v>134</v>
      </c>
      <c r="J487" s="9">
        <v>120.3</v>
      </c>
      <c r="K487" s="10">
        <f>ABS((I487-J487)/J487)</f>
        <v>0.11388196176226104</v>
      </c>
      <c r="L487" s="11">
        <v>6.57</v>
      </c>
    </row>
    <row r="488" spans="1:20">
      <c r="A488">
        <v>6</v>
      </c>
      <c r="B488" t="s">
        <v>13</v>
      </c>
      <c r="C488" s="5">
        <v>2</v>
      </c>
      <c r="D488" s="5">
        <v>1</v>
      </c>
      <c r="E488" s="5" t="s">
        <v>17</v>
      </c>
      <c r="F488" s="5" t="s">
        <v>29</v>
      </c>
      <c r="G488" s="6"/>
      <c r="H488" s="5">
        <v>0</v>
      </c>
      <c r="I488" s="9">
        <v>93</v>
      </c>
      <c r="J488" s="9">
        <v>78</v>
      </c>
      <c r="K488" s="10">
        <f>ABS((I488-J488)/J488)</f>
        <v>0.19230769230769232</v>
      </c>
      <c r="L488" s="11">
        <v>2.06</v>
      </c>
    </row>
    <row r="489" spans="1:20">
      <c r="A489">
        <v>6</v>
      </c>
      <c r="B489" t="s">
        <v>13</v>
      </c>
      <c r="C489" s="5">
        <v>2</v>
      </c>
      <c r="D489" s="5">
        <v>2</v>
      </c>
      <c r="E489" s="5" t="s">
        <v>18</v>
      </c>
      <c r="F489" s="5" t="s">
        <v>31</v>
      </c>
      <c r="G489" s="6">
        <v>0</v>
      </c>
      <c r="H489" s="5">
        <f>G489*86400</f>
        <v>0</v>
      </c>
      <c r="I489" s="9">
        <v>94</v>
      </c>
      <c r="J489" s="9">
        <v>81</v>
      </c>
      <c r="K489" s="10">
        <f>ABS((I489-J489)/J489)</f>
        <v>0.16049382716049382</v>
      </c>
      <c r="L489" s="11">
        <v>1.54</v>
      </c>
    </row>
    <row r="490" spans="1:20">
      <c r="A490">
        <v>6</v>
      </c>
      <c r="B490" t="s">
        <v>13</v>
      </c>
      <c r="C490" s="5">
        <v>2</v>
      </c>
      <c r="D490" s="5">
        <v>3</v>
      </c>
      <c r="E490" s="5" t="s">
        <v>18</v>
      </c>
      <c r="F490" s="5" t="s">
        <v>31</v>
      </c>
      <c r="G490" s="6">
        <v>6.9444444444444441E-3</v>
      </c>
      <c r="H490" s="5">
        <f t="shared" ref="H490:H514" si="18">G490*86400</f>
        <v>600</v>
      </c>
      <c r="I490" s="9">
        <v>104</v>
      </c>
      <c r="J490" s="9">
        <v>115.9</v>
      </c>
      <c r="K490" s="10">
        <f>ABS((I490-J490)/J490)</f>
        <v>0.10267471958584991</v>
      </c>
      <c r="L490" s="11">
        <v>1.63</v>
      </c>
    </row>
    <row r="491" spans="1:20">
      <c r="A491">
        <v>6</v>
      </c>
      <c r="B491" t="s">
        <v>13</v>
      </c>
      <c r="C491" s="5">
        <v>2</v>
      </c>
      <c r="D491" s="5">
        <v>4</v>
      </c>
      <c r="E491" s="5" t="s">
        <v>18</v>
      </c>
      <c r="F491" s="5" t="s">
        <v>31</v>
      </c>
      <c r="G491" s="6">
        <v>1.3888888888888888E-2</v>
      </c>
      <c r="H491" s="5">
        <f t="shared" si="18"/>
        <v>1200</v>
      </c>
      <c r="I491" s="9">
        <v>150</v>
      </c>
      <c r="J491" s="9">
        <v>137.30000000000001</v>
      </c>
      <c r="K491" s="10">
        <f>ABS((I491-J491)/J491)</f>
        <v>9.2498179169701294E-2</v>
      </c>
      <c r="L491" s="11">
        <v>2.2599999999999998</v>
      </c>
    </row>
    <row r="492" spans="1:20">
      <c r="A492">
        <v>6</v>
      </c>
      <c r="B492" t="s">
        <v>13</v>
      </c>
      <c r="C492" s="5">
        <v>2</v>
      </c>
      <c r="D492" s="5">
        <v>5</v>
      </c>
      <c r="E492" s="5" t="s">
        <v>18</v>
      </c>
      <c r="F492" s="5" t="s">
        <v>31</v>
      </c>
      <c r="G492" s="6">
        <v>2.0833333333333301E-2</v>
      </c>
      <c r="H492" s="5">
        <f t="shared" si="18"/>
        <v>1799.9999999999973</v>
      </c>
      <c r="I492" s="9">
        <v>177</v>
      </c>
      <c r="J492" s="9">
        <v>128.6</v>
      </c>
      <c r="K492" s="10">
        <f>ABS((I492-J492)/J492)</f>
        <v>0.37636080870917582</v>
      </c>
      <c r="L492" s="11">
        <v>2.7</v>
      </c>
    </row>
    <row r="493" spans="1:20">
      <c r="A493">
        <v>6</v>
      </c>
      <c r="B493" t="s">
        <v>13</v>
      </c>
      <c r="C493" s="5">
        <v>2</v>
      </c>
      <c r="D493" s="5">
        <v>6</v>
      </c>
      <c r="E493" s="5" t="s">
        <v>18</v>
      </c>
      <c r="F493" s="5" t="s">
        <v>31</v>
      </c>
      <c r="G493" s="6">
        <v>2.77777777777777E-2</v>
      </c>
      <c r="H493" s="5">
        <f t="shared" si="18"/>
        <v>2399.9999999999932</v>
      </c>
      <c r="I493" s="9">
        <v>160</v>
      </c>
      <c r="J493" s="9">
        <v>119.3</v>
      </c>
      <c r="K493" s="10">
        <f>ABS((I493-J493)/J493)</f>
        <v>0.34115674769488685</v>
      </c>
      <c r="L493" s="11">
        <v>2.84</v>
      </c>
    </row>
    <row r="494" spans="1:20">
      <c r="A494">
        <v>6</v>
      </c>
      <c r="B494" t="s">
        <v>13</v>
      </c>
      <c r="C494" s="5">
        <v>2</v>
      </c>
      <c r="D494" s="5">
        <v>7</v>
      </c>
      <c r="E494" s="5" t="s">
        <v>18</v>
      </c>
      <c r="F494" s="5" t="s">
        <v>31</v>
      </c>
      <c r="G494" s="6">
        <v>3.4722222222222203E-2</v>
      </c>
      <c r="H494" s="5">
        <f t="shared" si="18"/>
        <v>2999.9999999999982</v>
      </c>
      <c r="I494" s="9">
        <v>133</v>
      </c>
      <c r="J494" s="9">
        <v>111.6</v>
      </c>
      <c r="K494" s="10">
        <f>ABS((I494-J494)/J494)</f>
        <v>0.19175627240143375</v>
      </c>
      <c r="L494" s="11">
        <v>2.67</v>
      </c>
    </row>
    <row r="495" spans="1:20">
      <c r="A495">
        <v>6</v>
      </c>
      <c r="B495" t="s">
        <v>13</v>
      </c>
      <c r="C495" s="5">
        <v>2</v>
      </c>
      <c r="D495" s="5">
        <v>8</v>
      </c>
      <c r="E495" s="5" t="s">
        <v>19</v>
      </c>
      <c r="F495" s="5" t="s">
        <v>33</v>
      </c>
      <c r="G495" s="6">
        <v>4.1666666666666602E-2</v>
      </c>
      <c r="H495" s="5">
        <f t="shared" si="18"/>
        <v>3599.9999999999945</v>
      </c>
      <c r="I495" s="9">
        <v>114</v>
      </c>
      <c r="J495" s="9">
        <v>101.3</v>
      </c>
      <c r="K495" s="10">
        <f>ABS((I495-J495)/J495)</f>
        <v>0.12537018756169796</v>
      </c>
      <c r="L495" s="11">
        <v>2.52</v>
      </c>
    </row>
    <row r="496" spans="1:20">
      <c r="A496">
        <v>6</v>
      </c>
      <c r="B496" t="s">
        <v>13</v>
      </c>
      <c r="C496" s="5">
        <v>2</v>
      </c>
      <c r="D496" s="5">
        <v>9</v>
      </c>
      <c r="E496" s="5" t="s">
        <v>19</v>
      </c>
      <c r="F496" s="5" t="s">
        <v>33</v>
      </c>
      <c r="G496" s="6">
        <v>4.8611111111111098E-2</v>
      </c>
      <c r="H496" s="5">
        <f t="shared" si="18"/>
        <v>4199.9999999999991</v>
      </c>
      <c r="I496" s="9">
        <v>105</v>
      </c>
      <c r="J496" s="9">
        <v>91.8</v>
      </c>
      <c r="K496" s="10">
        <f>ABS((I496-J496)/J496)</f>
        <v>0.14379084967320266</v>
      </c>
      <c r="L496" s="11">
        <v>2.36</v>
      </c>
    </row>
    <row r="497" spans="1:20">
      <c r="A497">
        <v>6</v>
      </c>
      <c r="B497" t="s">
        <v>13</v>
      </c>
      <c r="C497" s="5">
        <v>2</v>
      </c>
      <c r="D497" s="5">
        <v>10</v>
      </c>
      <c r="E497" s="5" t="s">
        <v>19</v>
      </c>
      <c r="F497" s="5" t="s">
        <v>33</v>
      </c>
      <c r="G497" s="6">
        <v>5.5555555555555497E-2</v>
      </c>
      <c r="H497" s="5">
        <f t="shared" si="18"/>
        <v>4799.9999999999945</v>
      </c>
      <c r="I497" s="9">
        <v>99</v>
      </c>
      <c r="J497" s="9">
        <v>82.2</v>
      </c>
      <c r="K497" s="10">
        <f>ABS((I497-J497)/J497)</f>
        <v>0.20437956204379557</v>
      </c>
      <c r="L497" s="11">
        <v>1.79</v>
      </c>
    </row>
    <row r="498" spans="1:20">
      <c r="A498">
        <v>6</v>
      </c>
      <c r="B498" t="s">
        <v>13</v>
      </c>
      <c r="C498" s="5">
        <v>2</v>
      </c>
      <c r="D498" s="5">
        <v>11</v>
      </c>
      <c r="E498" s="5" t="s">
        <v>19</v>
      </c>
      <c r="F498" s="5" t="s">
        <v>33</v>
      </c>
      <c r="G498" s="6">
        <v>6.25E-2</v>
      </c>
      <c r="H498" s="5">
        <f t="shared" si="18"/>
        <v>5400</v>
      </c>
      <c r="I498" s="9">
        <v>87</v>
      </c>
      <c r="J498" s="9">
        <v>89.3</v>
      </c>
      <c r="K498" s="10">
        <f>ABS((I498-J498)/J498)</f>
        <v>2.5755879059350471E-2</v>
      </c>
      <c r="L498" s="11">
        <v>1.56</v>
      </c>
    </row>
    <row r="499" spans="1:20">
      <c r="A499">
        <v>6</v>
      </c>
      <c r="B499" t="s">
        <v>13</v>
      </c>
      <c r="C499" s="5">
        <v>2</v>
      </c>
      <c r="D499" s="5">
        <v>12</v>
      </c>
      <c r="E499" s="5" t="s">
        <v>19</v>
      </c>
      <c r="F499" s="5" t="s">
        <v>33</v>
      </c>
      <c r="G499" s="6">
        <v>6.9444444444444406E-2</v>
      </c>
      <c r="H499" s="5">
        <f t="shared" si="18"/>
        <v>5999.9999999999964</v>
      </c>
      <c r="I499" s="9">
        <v>99</v>
      </c>
      <c r="J499" s="9">
        <v>91.2</v>
      </c>
      <c r="K499" s="10">
        <f>ABS((I499-J499)/J499)</f>
        <v>8.5526315789473645E-2</v>
      </c>
      <c r="L499" s="11">
        <v>1.62</v>
      </c>
    </row>
    <row r="500" spans="1:20">
      <c r="A500">
        <v>6</v>
      </c>
      <c r="B500" t="s">
        <v>13</v>
      </c>
      <c r="C500" s="5">
        <v>2</v>
      </c>
      <c r="D500" s="5">
        <v>13</v>
      </c>
      <c r="E500" s="5" t="s">
        <v>19</v>
      </c>
      <c r="F500" s="5" t="s">
        <v>33</v>
      </c>
      <c r="G500" s="6">
        <v>7.6388888888888895E-2</v>
      </c>
      <c r="H500" s="5">
        <f t="shared" si="18"/>
        <v>6600.0000000000009</v>
      </c>
      <c r="I500" s="9">
        <v>111</v>
      </c>
      <c r="J500" s="9">
        <v>92.1</v>
      </c>
      <c r="K500" s="10">
        <f>ABS((I500-J500)/J500)</f>
        <v>0.20521172638436488</v>
      </c>
      <c r="L500" s="11">
        <v>1.31</v>
      </c>
    </row>
    <row r="501" spans="1:20">
      <c r="A501">
        <v>6</v>
      </c>
      <c r="B501" t="s">
        <v>13</v>
      </c>
      <c r="C501" s="5">
        <v>2</v>
      </c>
      <c r="D501" s="5">
        <v>14</v>
      </c>
      <c r="E501" s="5" t="s">
        <v>22</v>
      </c>
      <c r="F501" s="5" t="s">
        <v>30</v>
      </c>
      <c r="G501" s="6">
        <v>8.3333333333333329E-2</v>
      </c>
      <c r="H501" s="5">
        <f t="shared" si="18"/>
        <v>7200</v>
      </c>
      <c r="I501" s="9">
        <v>111</v>
      </c>
      <c r="J501" s="9">
        <v>93</v>
      </c>
      <c r="K501" s="10">
        <f>ABS((I501-J501)/J501)</f>
        <v>0.19354838709677419</v>
      </c>
      <c r="L501" s="11">
        <v>2.38</v>
      </c>
      <c r="P501" s="5">
        <v>6</v>
      </c>
    </row>
    <row r="502" spans="1:20">
      <c r="A502">
        <v>6</v>
      </c>
      <c r="B502" t="s">
        <v>13</v>
      </c>
      <c r="C502" s="5">
        <v>2</v>
      </c>
      <c r="D502" s="5">
        <v>15</v>
      </c>
      <c r="E502" s="5" t="s">
        <v>20</v>
      </c>
      <c r="F502" s="5" t="s">
        <v>30</v>
      </c>
      <c r="G502" s="6">
        <v>8.6805555555555566E-2</v>
      </c>
      <c r="H502" s="5">
        <f t="shared" si="18"/>
        <v>7500.0000000000009</v>
      </c>
      <c r="I502" s="9">
        <v>109</v>
      </c>
      <c r="J502" s="9">
        <v>91.9</v>
      </c>
      <c r="K502" s="10">
        <f>ABS((I502-J502)/J502)</f>
        <v>0.18607181719260057</v>
      </c>
      <c r="L502" s="11">
        <v>2.89</v>
      </c>
      <c r="M502" s="5">
        <v>64</v>
      </c>
      <c r="N502" s="5">
        <v>10</v>
      </c>
      <c r="O502" s="5">
        <v>6</v>
      </c>
      <c r="P502" s="5">
        <v>6</v>
      </c>
    </row>
    <row r="503" spans="1:20">
      <c r="A503">
        <v>6</v>
      </c>
      <c r="B503" t="s">
        <v>13</v>
      </c>
      <c r="C503" s="5">
        <v>2</v>
      </c>
      <c r="D503" s="5">
        <v>16</v>
      </c>
      <c r="E503" s="5" t="s">
        <v>20</v>
      </c>
      <c r="F503" s="5" t="s">
        <v>30</v>
      </c>
      <c r="G503" s="6">
        <v>8.819444444444445E-2</v>
      </c>
      <c r="H503" s="5">
        <f t="shared" si="18"/>
        <v>7620.0000000000009</v>
      </c>
      <c r="I503" s="9">
        <v>108</v>
      </c>
      <c r="J503" s="9">
        <v>87.9</v>
      </c>
      <c r="K503" s="10">
        <f>ABS((I503-J503)/J503)</f>
        <v>0.22866894197952212</v>
      </c>
      <c r="L503" s="11">
        <v>5</v>
      </c>
      <c r="M503" s="5">
        <v>64</v>
      </c>
      <c r="N503" s="5">
        <v>10</v>
      </c>
      <c r="O503" s="5">
        <v>6</v>
      </c>
      <c r="P503" s="5">
        <v>7</v>
      </c>
    </row>
    <row r="504" spans="1:20">
      <c r="A504">
        <v>6</v>
      </c>
      <c r="B504" t="s">
        <v>13</v>
      </c>
      <c r="C504" s="5">
        <v>2</v>
      </c>
      <c r="D504" s="5">
        <v>17</v>
      </c>
      <c r="E504" s="5" t="s">
        <v>20</v>
      </c>
      <c r="F504" s="5" t="s">
        <v>30</v>
      </c>
      <c r="G504" s="6">
        <v>8.9583333333333334E-2</v>
      </c>
      <c r="H504" s="5">
        <f t="shared" si="18"/>
        <v>7740</v>
      </c>
      <c r="I504" s="9">
        <v>107</v>
      </c>
      <c r="J504" s="9">
        <v>86.7</v>
      </c>
      <c r="K504" s="10">
        <f>ABS((I504-J504)/J504)</f>
        <v>0.23414071510957321</v>
      </c>
      <c r="L504" s="11">
        <v>6.6</v>
      </c>
      <c r="M504" s="5">
        <v>64</v>
      </c>
      <c r="N504" s="5">
        <v>10</v>
      </c>
      <c r="O504" s="5">
        <v>6</v>
      </c>
      <c r="P504" s="5">
        <v>7</v>
      </c>
    </row>
    <row r="505" spans="1:20">
      <c r="A505">
        <v>6</v>
      </c>
      <c r="B505" t="s">
        <v>13</v>
      </c>
      <c r="C505" s="5">
        <v>2</v>
      </c>
      <c r="D505" s="5">
        <v>18</v>
      </c>
      <c r="E505" s="5" t="s">
        <v>20</v>
      </c>
      <c r="F505" s="5" t="s">
        <v>30</v>
      </c>
      <c r="G505" s="6">
        <v>9.0972222222222218E-2</v>
      </c>
      <c r="H505" s="5">
        <f t="shared" si="18"/>
        <v>7860</v>
      </c>
      <c r="I505" s="9">
        <v>108</v>
      </c>
      <c r="J505" s="9">
        <v>83.9</v>
      </c>
      <c r="K505" s="10">
        <f>ABS((I505-J505)/J505)</f>
        <v>0.28724672228843851</v>
      </c>
      <c r="L505" s="11">
        <v>7.34</v>
      </c>
      <c r="M505" s="5">
        <v>64</v>
      </c>
      <c r="N505" s="5">
        <v>10</v>
      </c>
      <c r="O505" s="5">
        <v>6</v>
      </c>
      <c r="P505" s="5">
        <v>8</v>
      </c>
    </row>
    <row r="506" spans="1:20">
      <c r="A506">
        <v>6</v>
      </c>
      <c r="B506" t="s">
        <v>13</v>
      </c>
      <c r="C506" s="5">
        <v>2</v>
      </c>
      <c r="D506" s="5">
        <v>19</v>
      </c>
      <c r="E506" s="5" t="s">
        <v>20</v>
      </c>
      <c r="F506" s="5" t="s">
        <v>30</v>
      </c>
      <c r="G506" s="6">
        <v>9.2361111111111116E-2</v>
      </c>
      <c r="H506" s="5">
        <f t="shared" si="18"/>
        <v>7980</v>
      </c>
      <c r="I506" s="9">
        <v>101</v>
      </c>
      <c r="J506" s="9">
        <v>90.8</v>
      </c>
      <c r="K506" s="10">
        <f>ABS((I506-J506)/J506)</f>
        <v>0.11233480176211458</v>
      </c>
      <c r="L506" s="11">
        <v>9.1199999999999992</v>
      </c>
      <c r="M506" s="5">
        <v>64</v>
      </c>
      <c r="N506" s="5">
        <v>10</v>
      </c>
      <c r="O506" s="5">
        <v>6</v>
      </c>
      <c r="P506" s="5">
        <v>9</v>
      </c>
    </row>
    <row r="507" spans="1:20">
      <c r="A507">
        <v>6</v>
      </c>
      <c r="B507" t="s">
        <v>13</v>
      </c>
      <c r="C507" s="5">
        <v>2</v>
      </c>
      <c r="D507" s="5">
        <v>20</v>
      </c>
      <c r="E507" s="5" t="s">
        <v>20</v>
      </c>
      <c r="F507" s="5" t="s">
        <v>30</v>
      </c>
      <c r="G507" s="6">
        <v>9.375E-2</v>
      </c>
      <c r="H507" s="5">
        <f t="shared" si="18"/>
        <v>8100</v>
      </c>
      <c r="I507" s="9">
        <v>97</v>
      </c>
      <c r="J507" s="9">
        <v>89</v>
      </c>
      <c r="K507" s="10">
        <f>ABS((I507-J507)/J507)</f>
        <v>8.98876404494382E-2</v>
      </c>
      <c r="L507" s="11">
        <v>9.89</v>
      </c>
      <c r="M507" s="5">
        <v>64</v>
      </c>
      <c r="N507" s="5">
        <v>10</v>
      </c>
      <c r="O507" s="5">
        <v>5</v>
      </c>
      <c r="P507" s="5">
        <v>10</v>
      </c>
    </row>
    <row r="508" spans="1:20">
      <c r="A508">
        <v>6</v>
      </c>
      <c r="B508" t="s">
        <v>13</v>
      </c>
      <c r="C508" s="5">
        <v>2</v>
      </c>
      <c r="D508" s="5">
        <v>21</v>
      </c>
      <c r="E508" s="5" t="s">
        <v>20</v>
      </c>
      <c r="F508" s="5" t="s">
        <v>30</v>
      </c>
      <c r="G508" s="6">
        <v>9.5138888888888884E-2</v>
      </c>
      <c r="H508" s="5">
        <f t="shared" si="18"/>
        <v>8220</v>
      </c>
      <c r="I508" s="9">
        <v>96</v>
      </c>
      <c r="J508" s="9">
        <v>88.6</v>
      </c>
      <c r="K508" s="10">
        <f>ABS((I508-J508)/J508)</f>
        <v>8.352144469525967E-2</v>
      </c>
      <c r="L508" s="11">
        <v>9.9</v>
      </c>
      <c r="M508" s="5">
        <v>64</v>
      </c>
      <c r="N508" s="5">
        <v>10</v>
      </c>
      <c r="O508" s="5">
        <v>4</v>
      </c>
      <c r="P508" s="5">
        <v>11</v>
      </c>
    </row>
    <row r="509" spans="1:20">
      <c r="A509">
        <v>6</v>
      </c>
      <c r="B509" t="s">
        <v>13</v>
      </c>
      <c r="C509" s="5">
        <v>2</v>
      </c>
      <c r="D509" s="5">
        <v>22</v>
      </c>
      <c r="E509" s="5" t="s">
        <v>20</v>
      </c>
      <c r="F509" s="5" t="s">
        <v>30</v>
      </c>
      <c r="G509" s="6">
        <v>9.6527777777777782E-2</v>
      </c>
      <c r="H509" s="5">
        <f t="shared" si="18"/>
        <v>8340</v>
      </c>
      <c r="I509" s="9">
        <v>96</v>
      </c>
      <c r="J509" s="9">
        <v>92.6</v>
      </c>
      <c r="K509" s="10">
        <f>ABS((I509-J509)/J509)</f>
        <v>3.6717062634989264E-2</v>
      </c>
      <c r="L509" s="11">
        <v>11.87</v>
      </c>
      <c r="M509" s="5">
        <v>64</v>
      </c>
      <c r="N509" s="5">
        <v>10</v>
      </c>
      <c r="O509" s="5">
        <v>4</v>
      </c>
      <c r="P509" s="5">
        <v>11</v>
      </c>
    </row>
    <row r="510" spans="1:20">
      <c r="A510">
        <v>6</v>
      </c>
      <c r="B510" t="s">
        <v>13</v>
      </c>
      <c r="C510" s="5">
        <v>2</v>
      </c>
      <c r="D510" s="5">
        <v>23</v>
      </c>
      <c r="E510" s="5" t="s">
        <v>20</v>
      </c>
      <c r="F510" s="5" t="s">
        <v>30</v>
      </c>
      <c r="G510" s="6">
        <v>9.7916666666666666E-2</v>
      </c>
      <c r="H510" s="5">
        <f t="shared" si="18"/>
        <v>8460</v>
      </c>
      <c r="I510" s="9">
        <v>98</v>
      </c>
      <c r="J510" s="9">
        <v>89.4</v>
      </c>
      <c r="K510" s="10">
        <f>ABS((I510-J510)/J510)</f>
        <v>9.6196868008948472E-2</v>
      </c>
      <c r="L510" s="11">
        <v>11.85</v>
      </c>
      <c r="M510" s="5">
        <v>64</v>
      </c>
      <c r="N510" s="5">
        <v>10</v>
      </c>
      <c r="O510" s="5">
        <v>3</v>
      </c>
      <c r="P510" s="5">
        <v>13</v>
      </c>
    </row>
    <row r="511" spans="1:20">
      <c r="A511">
        <v>6</v>
      </c>
      <c r="B511" t="s">
        <v>13</v>
      </c>
      <c r="C511" s="5">
        <v>2</v>
      </c>
      <c r="D511" s="5">
        <v>24</v>
      </c>
      <c r="E511" s="5" t="s">
        <v>20</v>
      </c>
      <c r="F511" s="5" t="s">
        <v>30</v>
      </c>
      <c r="G511" s="6">
        <v>9.930555555555555E-2</v>
      </c>
      <c r="H511" s="5">
        <f t="shared" si="18"/>
        <v>8580</v>
      </c>
      <c r="I511" s="9">
        <v>100</v>
      </c>
      <c r="J511" s="9">
        <v>99</v>
      </c>
      <c r="K511" s="10">
        <f>ABS((I511-J511)/J511)</f>
        <v>1.0101010101010102E-2</v>
      </c>
      <c r="L511" s="11">
        <v>13.72</v>
      </c>
      <c r="M511" s="5">
        <v>64</v>
      </c>
      <c r="N511" s="5">
        <v>10</v>
      </c>
      <c r="O511" s="5">
        <v>3</v>
      </c>
      <c r="P511" s="5">
        <v>14</v>
      </c>
      <c r="Q511">
        <f>SUM(N502:N511)</f>
        <v>100</v>
      </c>
      <c r="R511">
        <f>(M502*N502)+(M503*N503)+(M504*N504)+(M505*N505)+(M506*N506)+(M507*N507)+(M508*N508)+(M509*N509)+(M510*N510)+(M511*N511)</f>
        <v>6400</v>
      </c>
      <c r="S511">
        <f>AVERAGE(O502:O511)</f>
        <v>4.9000000000000004</v>
      </c>
      <c r="T511">
        <f>AVERAGE(P502:P511)</f>
        <v>9.6</v>
      </c>
    </row>
    <row r="512" spans="1:20">
      <c r="A512">
        <v>6</v>
      </c>
      <c r="B512" t="s">
        <v>13</v>
      </c>
      <c r="C512" s="5">
        <v>2</v>
      </c>
      <c r="D512" s="5">
        <v>25</v>
      </c>
      <c r="E512" s="5" t="s">
        <v>21</v>
      </c>
      <c r="F512" s="5" t="s">
        <v>32</v>
      </c>
      <c r="G512" s="6">
        <v>0.10625</v>
      </c>
      <c r="H512" s="5">
        <f t="shared" si="18"/>
        <v>9180</v>
      </c>
      <c r="I512" s="9">
        <v>101</v>
      </c>
      <c r="J512" s="9">
        <v>95.5</v>
      </c>
      <c r="K512" s="10">
        <f>ABS((I512-J512)/J512)</f>
        <v>5.7591623036649213E-2</v>
      </c>
      <c r="L512" s="11">
        <v>11.73</v>
      </c>
    </row>
    <row r="513" spans="1:16">
      <c r="A513">
        <v>6</v>
      </c>
      <c r="B513" t="s">
        <v>13</v>
      </c>
      <c r="C513" s="5">
        <v>2</v>
      </c>
      <c r="D513" s="5">
        <v>26</v>
      </c>
      <c r="E513" s="5" t="s">
        <v>21</v>
      </c>
      <c r="F513" s="5" t="s">
        <v>32</v>
      </c>
      <c r="G513" s="6">
        <v>0.11319444444444444</v>
      </c>
      <c r="H513" s="5">
        <f t="shared" si="18"/>
        <v>9780</v>
      </c>
      <c r="I513" s="9">
        <v>114</v>
      </c>
      <c r="J513" s="9">
        <v>91.7</v>
      </c>
      <c r="K513" s="10">
        <f>ABS((I513-J513)/J513)</f>
        <v>0.24318429661941107</v>
      </c>
      <c r="L513" s="11">
        <v>8.3699999999999992</v>
      </c>
    </row>
    <row r="514" spans="1:16">
      <c r="A514">
        <v>6</v>
      </c>
      <c r="B514" t="s">
        <v>13</v>
      </c>
      <c r="C514" s="5">
        <v>2</v>
      </c>
      <c r="D514" s="5">
        <v>27</v>
      </c>
      <c r="E514" s="5" t="s">
        <v>21</v>
      </c>
      <c r="F514" s="5" t="s">
        <v>32</v>
      </c>
      <c r="G514" s="6">
        <v>0.12013888888888889</v>
      </c>
      <c r="H514" s="5">
        <f t="shared" si="18"/>
        <v>10380</v>
      </c>
      <c r="I514" s="9">
        <v>105</v>
      </c>
      <c r="J514" s="9">
        <v>77</v>
      </c>
      <c r="K514" s="10">
        <f>ABS((I514-J514)/J514)</f>
        <v>0.36363636363636365</v>
      </c>
      <c r="L514" s="11">
        <v>5.65</v>
      </c>
    </row>
    <row r="515" spans="1:16">
      <c r="A515">
        <v>6</v>
      </c>
      <c r="B515" t="s">
        <v>14</v>
      </c>
      <c r="C515" s="5">
        <v>2</v>
      </c>
      <c r="D515" s="5">
        <v>1</v>
      </c>
      <c r="E515" s="5" t="s">
        <v>17</v>
      </c>
      <c r="F515" s="5" t="s">
        <v>29</v>
      </c>
      <c r="G515" s="6"/>
      <c r="H515" s="5">
        <v>0</v>
      </c>
      <c r="I515" s="9">
        <v>93</v>
      </c>
      <c r="J515" s="9">
        <v>77.5</v>
      </c>
      <c r="K515" s="10">
        <f>ABS((I515-J515)/J515)</f>
        <v>0.2</v>
      </c>
      <c r="L515" s="11">
        <v>1.53</v>
      </c>
    </row>
    <row r="516" spans="1:16">
      <c r="A516">
        <v>6</v>
      </c>
      <c r="B516" t="s">
        <v>14</v>
      </c>
      <c r="C516" s="5">
        <v>2</v>
      </c>
      <c r="D516" s="5">
        <v>2</v>
      </c>
      <c r="E516" s="5" t="s">
        <v>18</v>
      </c>
      <c r="F516" s="5" t="s">
        <v>31</v>
      </c>
      <c r="G516" s="6">
        <v>0</v>
      </c>
      <c r="H516" s="5">
        <f>G516*86400</f>
        <v>0</v>
      </c>
      <c r="I516" s="9">
        <v>102</v>
      </c>
      <c r="J516" s="9">
        <v>94.7</v>
      </c>
      <c r="K516" s="10">
        <f>ABS((I516-J516)/J516)</f>
        <v>7.708553326293556E-2</v>
      </c>
      <c r="L516" s="11">
        <v>3.15</v>
      </c>
    </row>
    <row r="517" spans="1:16">
      <c r="A517">
        <v>6</v>
      </c>
      <c r="B517" t="s">
        <v>14</v>
      </c>
      <c r="C517" s="5">
        <v>2</v>
      </c>
      <c r="D517" s="5">
        <v>3</v>
      </c>
      <c r="E517" s="5" t="s">
        <v>18</v>
      </c>
      <c r="F517" s="5" t="s">
        <v>31</v>
      </c>
      <c r="G517" s="6">
        <v>6.9444444444444441E-3</v>
      </c>
      <c r="H517" s="5">
        <f t="shared" ref="H517:H541" si="19">G517*86400</f>
        <v>600</v>
      </c>
      <c r="I517" s="9">
        <v>101</v>
      </c>
      <c r="J517" s="9">
        <v>73.3</v>
      </c>
      <c r="K517" s="10">
        <f>ABS((I517-J517)/J517)</f>
        <v>0.3778990450204639</v>
      </c>
      <c r="L517" s="11">
        <v>0.49</v>
      </c>
    </row>
    <row r="518" spans="1:16">
      <c r="A518">
        <v>6</v>
      </c>
      <c r="B518" t="s">
        <v>14</v>
      </c>
      <c r="C518" s="5">
        <v>2</v>
      </c>
      <c r="D518" s="5">
        <v>4</v>
      </c>
      <c r="E518" s="5" t="s">
        <v>18</v>
      </c>
      <c r="F518" s="5" t="s">
        <v>31</v>
      </c>
      <c r="G518" s="6">
        <v>1.3888888888888888E-2</v>
      </c>
      <c r="H518" s="5">
        <f t="shared" si="19"/>
        <v>1200</v>
      </c>
      <c r="I518" s="9">
        <v>102</v>
      </c>
      <c r="J518" s="9">
        <v>77.400000000000006</v>
      </c>
      <c r="K518" s="10">
        <f>ABS((I518-J518)/J518)</f>
        <v>0.31782945736434098</v>
      </c>
      <c r="L518" s="11">
        <v>1.31</v>
      </c>
    </row>
    <row r="519" spans="1:16">
      <c r="A519">
        <v>6</v>
      </c>
      <c r="B519" t="s">
        <v>14</v>
      </c>
      <c r="C519" s="5">
        <v>2</v>
      </c>
      <c r="D519" s="5">
        <v>5</v>
      </c>
      <c r="E519" s="5" t="s">
        <v>18</v>
      </c>
      <c r="F519" s="5" t="s">
        <v>31</v>
      </c>
      <c r="G519" s="6">
        <v>2.0833333333333301E-2</v>
      </c>
      <c r="H519" s="5">
        <f t="shared" si="19"/>
        <v>1799.9999999999973</v>
      </c>
      <c r="I519" s="9">
        <v>100</v>
      </c>
      <c r="J519" s="9">
        <v>77.8</v>
      </c>
      <c r="K519" s="10">
        <f>ABS((I519-J519)/J519)</f>
        <v>0.28534704370179953</v>
      </c>
      <c r="L519" s="11">
        <v>1.44</v>
      </c>
    </row>
    <row r="520" spans="1:16">
      <c r="A520">
        <v>6</v>
      </c>
      <c r="B520" t="s">
        <v>14</v>
      </c>
      <c r="C520" s="5">
        <v>2</v>
      </c>
      <c r="D520" s="5">
        <v>6</v>
      </c>
      <c r="E520" s="5" t="s">
        <v>18</v>
      </c>
      <c r="F520" s="5" t="s">
        <v>31</v>
      </c>
      <c r="G520" s="6">
        <v>2.77777777777777E-2</v>
      </c>
      <c r="H520" s="5">
        <f t="shared" si="19"/>
        <v>2399.9999999999932</v>
      </c>
      <c r="I520" s="9">
        <v>100</v>
      </c>
      <c r="J520" s="9">
        <v>76.400000000000006</v>
      </c>
      <c r="K520" s="10">
        <f>ABS((I520-J520)/J520)</f>
        <v>0.30890052356020931</v>
      </c>
      <c r="L520" s="11">
        <v>1.06</v>
      </c>
    </row>
    <row r="521" spans="1:16">
      <c r="A521">
        <v>6</v>
      </c>
      <c r="B521" t="s">
        <v>14</v>
      </c>
      <c r="C521" s="5">
        <v>2</v>
      </c>
      <c r="D521" s="5">
        <v>7</v>
      </c>
      <c r="E521" s="5" t="s">
        <v>18</v>
      </c>
      <c r="F521" s="5" t="s">
        <v>31</v>
      </c>
      <c r="G521" s="6">
        <v>3.4722222222222203E-2</v>
      </c>
      <c r="H521" s="5">
        <f t="shared" si="19"/>
        <v>2999.9999999999982</v>
      </c>
      <c r="I521" s="9">
        <v>99</v>
      </c>
      <c r="J521" s="9">
        <v>75.5</v>
      </c>
      <c r="K521" s="10">
        <f>ABS((I521-J521)/J521)</f>
        <v>0.31125827814569534</v>
      </c>
      <c r="L521" s="11">
        <v>1.3</v>
      </c>
    </row>
    <row r="522" spans="1:16">
      <c r="A522">
        <v>6</v>
      </c>
      <c r="B522" t="s">
        <v>14</v>
      </c>
      <c r="C522" s="5">
        <v>2</v>
      </c>
      <c r="D522" s="5">
        <v>8</v>
      </c>
      <c r="E522" s="5" t="s">
        <v>19</v>
      </c>
      <c r="F522" s="5" t="s">
        <v>33</v>
      </c>
      <c r="G522" s="6">
        <v>4.1666666666666602E-2</v>
      </c>
      <c r="H522" s="5">
        <f t="shared" si="19"/>
        <v>3599.9999999999945</v>
      </c>
      <c r="I522" s="9">
        <v>99</v>
      </c>
      <c r="J522" s="9">
        <v>80.599999999999994</v>
      </c>
      <c r="K522" s="10">
        <f>ABS((I522-J522)/J522)</f>
        <v>0.2282878411910671</v>
      </c>
      <c r="L522" s="11">
        <v>1.52</v>
      </c>
    </row>
    <row r="523" spans="1:16">
      <c r="A523">
        <v>6</v>
      </c>
      <c r="B523" t="s">
        <v>14</v>
      </c>
      <c r="C523" s="5">
        <v>2</v>
      </c>
      <c r="D523" s="5">
        <v>9</v>
      </c>
      <c r="E523" s="5" t="s">
        <v>19</v>
      </c>
      <c r="F523" s="5" t="s">
        <v>33</v>
      </c>
      <c r="G523" s="6">
        <v>4.8611111111111098E-2</v>
      </c>
      <c r="H523" s="5">
        <f t="shared" si="19"/>
        <v>4199.9999999999991</v>
      </c>
      <c r="I523" s="9">
        <v>96</v>
      </c>
      <c r="J523" s="9">
        <v>85.6</v>
      </c>
      <c r="K523" s="10">
        <f>ABS((I523-J523)/J523)</f>
        <v>0.12149532710280381</v>
      </c>
      <c r="L523" s="11">
        <v>1.36</v>
      </c>
    </row>
    <row r="524" spans="1:16">
      <c r="A524">
        <v>6</v>
      </c>
      <c r="B524" t="s">
        <v>14</v>
      </c>
      <c r="C524" s="5">
        <v>2</v>
      </c>
      <c r="D524" s="5">
        <v>10</v>
      </c>
      <c r="E524" s="5" t="s">
        <v>19</v>
      </c>
      <c r="F524" s="5" t="s">
        <v>33</v>
      </c>
      <c r="G524" s="6">
        <v>5.5555555555555497E-2</v>
      </c>
      <c r="H524" s="5">
        <f t="shared" si="19"/>
        <v>4799.9999999999945</v>
      </c>
      <c r="I524" s="9">
        <v>101</v>
      </c>
      <c r="J524" s="9">
        <v>82.1</v>
      </c>
      <c r="K524" s="10">
        <f>ABS((I524-J524)/J524)</f>
        <v>0.23020706455542031</v>
      </c>
      <c r="L524" s="11">
        <v>1.42</v>
      </c>
    </row>
    <row r="525" spans="1:16">
      <c r="A525">
        <v>6</v>
      </c>
      <c r="B525" t="s">
        <v>14</v>
      </c>
      <c r="C525" s="5">
        <v>2</v>
      </c>
      <c r="D525" s="5">
        <v>11</v>
      </c>
      <c r="E525" s="5" t="s">
        <v>19</v>
      </c>
      <c r="F525" s="5" t="s">
        <v>33</v>
      </c>
      <c r="G525" s="6">
        <v>6.25E-2</v>
      </c>
      <c r="H525" s="5">
        <f t="shared" si="19"/>
        <v>5400</v>
      </c>
      <c r="I525" s="9">
        <v>96</v>
      </c>
      <c r="J525" s="9">
        <v>73</v>
      </c>
      <c r="K525" s="10">
        <f>ABS((I525-J525)/J525)</f>
        <v>0.31506849315068491</v>
      </c>
      <c r="L525" s="11">
        <v>1.25</v>
      </c>
    </row>
    <row r="526" spans="1:16">
      <c r="A526">
        <v>6</v>
      </c>
      <c r="B526" t="s">
        <v>14</v>
      </c>
      <c r="C526" s="5">
        <v>2</v>
      </c>
      <c r="D526" s="5">
        <v>12</v>
      </c>
      <c r="E526" s="5" t="s">
        <v>19</v>
      </c>
      <c r="F526" s="5" t="s">
        <v>33</v>
      </c>
      <c r="G526" s="6">
        <v>6.9444444444444406E-2</v>
      </c>
      <c r="H526" s="5">
        <f t="shared" si="19"/>
        <v>5999.9999999999964</v>
      </c>
      <c r="I526" s="9">
        <v>98</v>
      </c>
      <c r="J526" s="9">
        <v>78.2</v>
      </c>
      <c r="K526" s="10">
        <f>ABS((I526-J526)/J526)</f>
        <v>0.25319693094629153</v>
      </c>
      <c r="L526" s="11">
        <v>0.49</v>
      </c>
    </row>
    <row r="527" spans="1:16">
      <c r="A527">
        <v>6</v>
      </c>
      <c r="B527" t="s">
        <v>14</v>
      </c>
      <c r="C527" s="5">
        <v>2</v>
      </c>
      <c r="D527" s="5">
        <v>13</v>
      </c>
      <c r="E527" s="5" t="s">
        <v>19</v>
      </c>
      <c r="F527" s="5" t="s">
        <v>33</v>
      </c>
      <c r="G527" s="6">
        <v>7.6388888888888895E-2</v>
      </c>
      <c r="H527" s="5">
        <f t="shared" si="19"/>
        <v>6600.0000000000009</v>
      </c>
      <c r="I527" s="9">
        <v>100</v>
      </c>
      <c r="J527" s="9">
        <v>77.400000000000006</v>
      </c>
      <c r="K527" s="10">
        <f>ABS((I527-J527)/J527)</f>
        <v>0.29198966408268723</v>
      </c>
      <c r="L527" s="11">
        <v>0.49</v>
      </c>
    </row>
    <row r="528" spans="1:16">
      <c r="A528">
        <v>6</v>
      </c>
      <c r="B528" t="s">
        <v>14</v>
      </c>
      <c r="C528" s="5">
        <v>2</v>
      </c>
      <c r="D528" s="5">
        <v>14</v>
      </c>
      <c r="E528" s="5" t="s">
        <v>22</v>
      </c>
      <c r="F528" s="5" t="s">
        <v>30</v>
      </c>
      <c r="G528" s="6">
        <v>8.3333333333333329E-2</v>
      </c>
      <c r="H528" s="5">
        <f t="shared" si="19"/>
        <v>7200</v>
      </c>
      <c r="I528" s="9">
        <v>99</v>
      </c>
      <c r="J528" s="9">
        <v>78.599999999999994</v>
      </c>
      <c r="K528" s="10">
        <f>ABS((I528-J528)/J528)</f>
        <v>0.25954198473282453</v>
      </c>
      <c r="L528" s="11">
        <v>1.71</v>
      </c>
      <c r="P528" s="5">
        <v>6</v>
      </c>
    </row>
    <row r="529" spans="1:20">
      <c r="A529">
        <v>6</v>
      </c>
      <c r="B529" t="s">
        <v>14</v>
      </c>
      <c r="C529" s="5">
        <v>2</v>
      </c>
      <c r="D529" s="5">
        <v>15</v>
      </c>
      <c r="E529" s="5" t="s">
        <v>20</v>
      </c>
      <c r="F529" s="5" t="s">
        <v>30</v>
      </c>
      <c r="G529" s="6">
        <v>8.6805555555555566E-2</v>
      </c>
      <c r="H529" s="5">
        <f t="shared" si="19"/>
        <v>7500.0000000000009</v>
      </c>
      <c r="I529" s="9">
        <v>98</v>
      </c>
      <c r="J529" s="9">
        <v>82.6</v>
      </c>
      <c r="K529" s="10">
        <f>ABS((I529-J529)/J529)</f>
        <v>0.18644067796610178</v>
      </c>
      <c r="L529" s="11">
        <v>2.79</v>
      </c>
      <c r="M529" s="5">
        <v>64</v>
      </c>
      <c r="N529" s="5">
        <v>10</v>
      </c>
      <c r="O529" s="5">
        <v>6</v>
      </c>
      <c r="P529" s="5">
        <v>6</v>
      </c>
    </row>
    <row r="530" spans="1:20">
      <c r="A530">
        <v>6</v>
      </c>
      <c r="B530" t="s">
        <v>14</v>
      </c>
      <c r="C530" s="5">
        <v>2</v>
      </c>
      <c r="D530" s="5">
        <v>16</v>
      </c>
      <c r="E530" s="5" t="s">
        <v>20</v>
      </c>
      <c r="F530" s="5" t="s">
        <v>30</v>
      </c>
      <c r="G530" s="6">
        <v>8.819444444444445E-2</v>
      </c>
      <c r="H530" s="5">
        <f t="shared" si="19"/>
        <v>7620.0000000000009</v>
      </c>
      <c r="I530" s="9">
        <v>99</v>
      </c>
      <c r="J530" s="9">
        <v>74.599999999999994</v>
      </c>
      <c r="K530" s="10">
        <f>ABS((I530-J530)/J530)</f>
        <v>0.32707774798927625</v>
      </c>
      <c r="L530" s="11">
        <v>3.38</v>
      </c>
      <c r="M530" s="5">
        <v>64</v>
      </c>
      <c r="N530" s="5">
        <v>10</v>
      </c>
      <c r="O530" s="5">
        <v>6</v>
      </c>
      <c r="P530" s="5">
        <v>6</v>
      </c>
    </row>
    <row r="531" spans="1:20">
      <c r="A531">
        <v>6</v>
      </c>
      <c r="B531" t="s">
        <v>14</v>
      </c>
      <c r="C531" s="5">
        <v>2</v>
      </c>
      <c r="D531" s="5">
        <v>17</v>
      </c>
      <c r="E531" s="5" t="s">
        <v>20</v>
      </c>
      <c r="F531" s="5" t="s">
        <v>30</v>
      </c>
      <c r="G531" s="6">
        <v>8.9583333333333334E-2</v>
      </c>
      <c r="H531" s="5">
        <f t="shared" si="19"/>
        <v>7740</v>
      </c>
      <c r="I531" s="9">
        <v>101</v>
      </c>
      <c r="J531" s="9">
        <v>70.5</v>
      </c>
      <c r="K531" s="10">
        <f>ABS((I531-J531)/J531)</f>
        <v>0.43262411347517732</v>
      </c>
      <c r="L531" s="11">
        <v>4.3</v>
      </c>
      <c r="M531" s="5">
        <v>64</v>
      </c>
      <c r="N531" s="5">
        <v>10</v>
      </c>
      <c r="O531" s="5">
        <v>6</v>
      </c>
      <c r="P531" s="5">
        <v>7</v>
      </c>
    </row>
    <row r="532" spans="1:20">
      <c r="A532">
        <v>6</v>
      </c>
      <c r="B532" t="s">
        <v>14</v>
      </c>
      <c r="C532" s="5">
        <v>2</v>
      </c>
      <c r="D532" s="5">
        <v>18</v>
      </c>
      <c r="E532" s="5" t="s">
        <v>20</v>
      </c>
      <c r="F532" s="5" t="s">
        <v>30</v>
      </c>
      <c r="G532" s="6">
        <v>9.0972222222222218E-2</v>
      </c>
      <c r="H532" s="5">
        <f t="shared" si="19"/>
        <v>7860</v>
      </c>
      <c r="I532" s="9">
        <v>100</v>
      </c>
      <c r="J532" s="9">
        <v>69.599999999999994</v>
      </c>
      <c r="K532" s="10">
        <f>ABS((I532-J532)/J532)</f>
        <v>0.43678160919540243</v>
      </c>
      <c r="L532" s="11">
        <v>4.6399999999999997</v>
      </c>
      <c r="M532" s="5">
        <v>64</v>
      </c>
      <c r="N532" s="5">
        <v>10</v>
      </c>
      <c r="O532" s="5">
        <v>6</v>
      </c>
      <c r="P532" s="5">
        <v>8</v>
      </c>
    </row>
    <row r="533" spans="1:20">
      <c r="A533">
        <v>6</v>
      </c>
      <c r="B533" t="s">
        <v>14</v>
      </c>
      <c r="C533" s="5">
        <v>2</v>
      </c>
      <c r="D533" s="5">
        <v>19</v>
      </c>
      <c r="E533" s="5" t="s">
        <v>20</v>
      </c>
      <c r="F533" s="5" t="s">
        <v>30</v>
      </c>
      <c r="G533" s="6">
        <v>9.2361111111111116E-2</v>
      </c>
      <c r="H533" s="5">
        <f t="shared" si="19"/>
        <v>7980</v>
      </c>
      <c r="I533" s="9">
        <v>99</v>
      </c>
      <c r="J533" s="9">
        <v>75.7</v>
      </c>
      <c r="K533" s="10">
        <f>ABS((I533-J533)/J533)</f>
        <v>0.30779392338177008</v>
      </c>
      <c r="L533" s="11">
        <v>5.62</v>
      </c>
      <c r="M533" s="5">
        <v>64</v>
      </c>
      <c r="N533" s="5">
        <v>10</v>
      </c>
      <c r="O533" s="5">
        <v>6</v>
      </c>
      <c r="P533" s="5">
        <v>8</v>
      </c>
    </row>
    <row r="534" spans="1:20">
      <c r="A534">
        <v>6</v>
      </c>
      <c r="B534" t="s">
        <v>14</v>
      </c>
      <c r="C534" s="5">
        <v>2</v>
      </c>
      <c r="D534" s="5">
        <v>20</v>
      </c>
      <c r="E534" s="5" t="s">
        <v>20</v>
      </c>
      <c r="F534" s="5" t="s">
        <v>30</v>
      </c>
      <c r="G534" s="6">
        <v>9.375E-2</v>
      </c>
      <c r="H534" s="5">
        <f t="shared" si="19"/>
        <v>8100</v>
      </c>
      <c r="I534" s="9">
        <v>97</v>
      </c>
      <c r="J534" s="9">
        <v>78.099999999999994</v>
      </c>
      <c r="K534" s="10">
        <f>ABS((I534-J534)/J534)</f>
        <v>0.24199743918053787</v>
      </c>
      <c r="L534" s="11">
        <v>5.99</v>
      </c>
      <c r="M534" s="5">
        <v>64</v>
      </c>
      <c r="N534" s="5">
        <v>10</v>
      </c>
      <c r="O534" s="5">
        <v>6</v>
      </c>
      <c r="P534" s="5">
        <v>9</v>
      </c>
    </row>
    <row r="535" spans="1:20">
      <c r="A535">
        <v>6</v>
      </c>
      <c r="B535" t="s">
        <v>14</v>
      </c>
      <c r="C535" s="5">
        <v>2</v>
      </c>
      <c r="D535" s="5">
        <v>21</v>
      </c>
      <c r="E535" s="5" t="s">
        <v>20</v>
      </c>
      <c r="F535" s="5" t="s">
        <v>30</v>
      </c>
      <c r="G535" s="6">
        <v>9.5138888888888884E-2</v>
      </c>
      <c r="H535" s="5">
        <f t="shared" si="19"/>
        <v>8220</v>
      </c>
      <c r="I535" s="9">
        <v>97</v>
      </c>
      <c r="J535" s="9">
        <v>80.599999999999994</v>
      </c>
      <c r="K535" s="10">
        <f>ABS((I535-J535)/J535)</f>
        <v>0.20347394540942937</v>
      </c>
      <c r="L535" s="11">
        <v>7.2</v>
      </c>
      <c r="M535" s="5">
        <v>64</v>
      </c>
      <c r="N535" s="5">
        <v>10</v>
      </c>
      <c r="O535" s="5">
        <v>6</v>
      </c>
      <c r="P535" s="5">
        <v>9</v>
      </c>
    </row>
    <row r="536" spans="1:20">
      <c r="A536">
        <v>6</v>
      </c>
      <c r="B536" t="s">
        <v>14</v>
      </c>
      <c r="C536" s="5">
        <v>2</v>
      </c>
      <c r="D536" s="5">
        <v>22</v>
      </c>
      <c r="E536" s="5" t="s">
        <v>20</v>
      </c>
      <c r="F536" s="5" t="s">
        <v>30</v>
      </c>
      <c r="G536" s="6">
        <v>9.6527777777777782E-2</v>
      </c>
      <c r="H536" s="5">
        <f t="shared" si="19"/>
        <v>8340</v>
      </c>
      <c r="I536" s="9">
        <v>98</v>
      </c>
      <c r="J536" s="9">
        <v>82.7</v>
      </c>
      <c r="K536" s="10">
        <f>ABS((I536-J536)/J536)</f>
        <v>0.18500604594921399</v>
      </c>
      <c r="L536" s="11">
        <v>6.69</v>
      </c>
      <c r="M536" s="5">
        <v>64</v>
      </c>
      <c r="N536" s="5">
        <v>10</v>
      </c>
      <c r="O536" s="5">
        <v>5</v>
      </c>
      <c r="P536" s="5">
        <v>10</v>
      </c>
    </row>
    <row r="537" spans="1:20">
      <c r="A537">
        <v>6</v>
      </c>
      <c r="B537" t="s">
        <v>14</v>
      </c>
      <c r="C537" s="5">
        <v>2</v>
      </c>
      <c r="D537" s="5">
        <v>23</v>
      </c>
      <c r="E537" s="5" t="s">
        <v>20</v>
      </c>
      <c r="F537" s="5" t="s">
        <v>30</v>
      </c>
      <c r="G537" s="6">
        <v>9.7916666666666666E-2</v>
      </c>
      <c r="H537" s="5">
        <f t="shared" si="19"/>
        <v>8460</v>
      </c>
      <c r="I537" s="9">
        <v>96</v>
      </c>
      <c r="J537" s="9">
        <v>80.400000000000006</v>
      </c>
      <c r="K537" s="10">
        <f>ABS((I537-J537)/J537)</f>
        <v>0.19402985074626858</v>
      </c>
      <c r="L537" s="11">
        <v>8.5500000000000007</v>
      </c>
      <c r="M537" s="5">
        <v>64</v>
      </c>
      <c r="N537" s="5">
        <v>10</v>
      </c>
      <c r="O537" s="5">
        <v>4</v>
      </c>
      <c r="P537" s="5">
        <v>11</v>
      </c>
    </row>
    <row r="538" spans="1:20">
      <c r="A538">
        <v>6</v>
      </c>
      <c r="B538" t="s">
        <v>14</v>
      </c>
      <c r="C538" s="5">
        <v>2</v>
      </c>
      <c r="D538" s="5">
        <v>24</v>
      </c>
      <c r="E538" s="5" t="s">
        <v>20</v>
      </c>
      <c r="F538" s="5" t="s">
        <v>30</v>
      </c>
      <c r="G538" s="6">
        <v>9.930555555555555E-2</v>
      </c>
      <c r="H538" s="5">
        <f t="shared" si="19"/>
        <v>8580</v>
      </c>
      <c r="I538" s="9">
        <v>99</v>
      </c>
      <c r="J538" s="9">
        <v>83.3</v>
      </c>
      <c r="K538" s="10">
        <f>ABS((I538-J538)/J538)</f>
        <v>0.18847539015606246</v>
      </c>
      <c r="L538" s="11">
        <v>9.4</v>
      </c>
      <c r="M538" s="5">
        <v>64</v>
      </c>
      <c r="N538" s="5">
        <v>10</v>
      </c>
      <c r="O538" s="5">
        <v>4</v>
      </c>
      <c r="P538" s="5">
        <v>13</v>
      </c>
      <c r="Q538">
        <f>SUM(N529:N538)</f>
        <v>100</v>
      </c>
      <c r="R538">
        <f>(M529*N529)+(M530*N530)+(M531*N531)+(M532*N532)+(M533*N533)+(M534*N534)+(M535*N535)+(M536*N536)+(M537*N537)+(M538*N538)</f>
        <v>6400</v>
      </c>
      <c r="S538">
        <f>AVERAGE(O529:O538)</f>
        <v>5.5</v>
      </c>
      <c r="T538">
        <f>AVERAGE(P529:P538)</f>
        <v>8.6999999999999993</v>
      </c>
    </row>
    <row r="539" spans="1:20">
      <c r="A539">
        <v>6</v>
      </c>
      <c r="B539" t="s">
        <v>14</v>
      </c>
      <c r="C539" s="5">
        <v>2</v>
      </c>
      <c r="D539" s="5">
        <v>25</v>
      </c>
      <c r="E539" s="5" t="s">
        <v>21</v>
      </c>
      <c r="F539" s="5" t="s">
        <v>32</v>
      </c>
      <c r="G539" s="6">
        <v>0.10625</v>
      </c>
      <c r="H539" s="5">
        <f t="shared" si="19"/>
        <v>9180</v>
      </c>
      <c r="I539" s="9">
        <v>107</v>
      </c>
      <c r="J539" s="9">
        <v>81.2</v>
      </c>
      <c r="K539" s="10">
        <f>ABS((I539-J539)/J539)</f>
        <v>0.3177339901477832</v>
      </c>
      <c r="L539" s="11">
        <v>4.67</v>
      </c>
    </row>
    <row r="540" spans="1:20">
      <c r="A540">
        <v>6</v>
      </c>
      <c r="B540" t="s">
        <v>14</v>
      </c>
      <c r="C540" s="5">
        <v>2</v>
      </c>
      <c r="D540" s="5">
        <v>26</v>
      </c>
      <c r="E540" s="5" t="s">
        <v>21</v>
      </c>
      <c r="F540" s="5" t="s">
        <v>32</v>
      </c>
      <c r="G540" s="6">
        <v>0.11319444444444444</v>
      </c>
      <c r="H540" s="5">
        <f t="shared" si="19"/>
        <v>9780</v>
      </c>
      <c r="I540" s="9">
        <v>106</v>
      </c>
      <c r="J540" s="9">
        <v>77.3</v>
      </c>
      <c r="K540" s="10">
        <f>ABS((I540-J540)/J540)</f>
        <v>0.37128072445019411</v>
      </c>
      <c r="L540" s="11">
        <v>4.41</v>
      </c>
    </row>
    <row r="541" spans="1:20">
      <c r="A541">
        <v>6</v>
      </c>
      <c r="B541" t="s">
        <v>14</v>
      </c>
      <c r="C541" s="5">
        <v>2</v>
      </c>
      <c r="D541" s="5">
        <v>27</v>
      </c>
      <c r="E541" s="5" t="s">
        <v>21</v>
      </c>
      <c r="F541" s="5" t="s">
        <v>32</v>
      </c>
      <c r="G541" s="6">
        <v>0.12013888888888889</v>
      </c>
      <c r="H541" s="5">
        <f t="shared" si="19"/>
        <v>10380</v>
      </c>
      <c r="I541" s="9">
        <v>107</v>
      </c>
      <c r="J541" s="9">
        <v>73</v>
      </c>
      <c r="K541" s="10">
        <f>ABS((I541-J541)/J541)</f>
        <v>0.46575342465753422</v>
      </c>
      <c r="L541" s="11">
        <v>3.22</v>
      </c>
    </row>
    <row r="542" spans="1:20">
      <c r="A542">
        <v>7</v>
      </c>
      <c r="B542" t="s">
        <v>14</v>
      </c>
      <c r="C542" s="5">
        <v>1</v>
      </c>
      <c r="D542" s="5">
        <v>1</v>
      </c>
      <c r="E542" s="5" t="s">
        <v>17</v>
      </c>
      <c r="F542" s="5" t="s">
        <v>29</v>
      </c>
      <c r="G542" s="6"/>
      <c r="H542" s="5">
        <v>0</v>
      </c>
      <c r="I542" s="9">
        <v>104</v>
      </c>
      <c r="J542" s="9">
        <v>72</v>
      </c>
      <c r="K542" s="10">
        <f>ABS((I542-J542)/J542)</f>
        <v>0.44444444444444442</v>
      </c>
      <c r="L542" s="11">
        <v>1.17</v>
      </c>
    </row>
    <row r="543" spans="1:20">
      <c r="A543">
        <v>7</v>
      </c>
      <c r="B543" t="s">
        <v>14</v>
      </c>
      <c r="C543" s="5">
        <v>1</v>
      </c>
      <c r="D543" s="5">
        <v>2</v>
      </c>
      <c r="E543" s="5" t="s">
        <v>18</v>
      </c>
      <c r="F543" s="5" t="s">
        <v>31</v>
      </c>
      <c r="G543" s="6">
        <v>0</v>
      </c>
      <c r="H543" s="5">
        <f>G543*86400</f>
        <v>0</v>
      </c>
      <c r="I543" s="9">
        <v>100</v>
      </c>
      <c r="J543" s="9">
        <v>71.2</v>
      </c>
      <c r="K543" s="10">
        <f>ABS((I543-J543)/J543)</f>
        <v>0.40449438202247184</v>
      </c>
      <c r="L543" s="11">
        <v>1.06</v>
      </c>
    </row>
    <row r="544" spans="1:20">
      <c r="A544">
        <v>7</v>
      </c>
      <c r="B544" t="s">
        <v>14</v>
      </c>
      <c r="C544" s="5">
        <v>1</v>
      </c>
      <c r="D544" s="5">
        <v>3</v>
      </c>
      <c r="E544" s="5" t="s">
        <v>18</v>
      </c>
      <c r="F544" s="5" t="s">
        <v>31</v>
      </c>
      <c r="G544" s="6">
        <v>6.9444444444444441E-3</v>
      </c>
      <c r="H544" s="5">
        <f t="shared" ref="H544:H568" si="20">G544*86400</f>
        <v>600</v>
      </c>
      <c r="I544" s="9">
        <v>102</v>
      </c>
      <c r="J544" s="9">
        <v>76.099999999999994</v>
      </c>
      <c r="K544" s="10">
        <f>ABS((I544-J544)/J544)</f>
        <v>0.34034165571616304</v>
      </c>
      <c r="L544" s="11">
        <v>1.01</v>
      </c>
    </row>
    <row r="545" spans="1:16">
      <c r="A545">
        <v>7</v>
      </c>
      <c r="B545" t="s">
        <v>14</v>
      </c>
      <c r="C545" s="5">
        <v>1</v>
      </c>
      <c r="D545" s="5">
        <v>4</v>
      </c>
      <c r="E545" s="5" t="s">
        <v>18</v>
      </c>
      <c r="F545" s="5" t="s">
        <v>31</v>
      </c>
      <c r="G545" s="6">
        <v>1.3888888888888888E-2</v>
      </c>
      <c r="H545" s="5">
        <f t="shared" si="20"/>
        <v>1200</v>
      </c>
      <c r="I545" s="9">
        <v>111</v>
      </c>
      <c r="J545" s="9">
        <v>74.599999999999994</v>
      </c>
      <c r="K545" s="10">
        <f>ABS((I545-J545)/J545)</f>
        <v>0.48793565683646123</v>
      </c>
      <c r="L545" s="11">
        <v>0.49</v>
      </c>
    </row>
    <row r="546" spans="1:16">
      <c r="A546">
        <v>7</v>
      </c>
      <c r="B546" t="s">
        <v>14</v>
      </c>
      <c r="C546" s="5">
        <v>1</v>
      </c>
      <c r="D546" s="5">
        <v>5</v>
      </c>
      <c r="E546" s="5" t="s">
        <v>18</v>
      </c>
      <c r="F546" s="5" t="s">
        <v>31</v>
      </c>
      <c r="G546" s="6">
        <v>2.0833333333333301E-2</v>
      </c>
      <c r="H546" s="5">
        <f t="shared" si="20"/>
        <v>1799.9999999999973</v>
      </c>
      <c r="I546" s="9">
        <v>102</v>
      </c>
      <c r="J546" s="9">
        <v>59.6</v>
      </c>
      <c r="K546" s="10">
        <f>ABS((I546-J546)/J546)</f>
        <v>0.71140939597315433</v>
      </c>
      <c r="L546" s="11">
        <v>1.03</v>
      </c>
    </row>
    <row r="547" spans="1:16">
      <c r="A547">
        <v>7</v>
      </c>
      <c r="B547" t="s">
        <v>14</v>
      </c>
      <c r="C547" s="5">
        <v>1</v>
      </c>
      <c r="D547" s="5">
        <v>6</v>
      </c>
      <c r="E547" s="5" t="s">
        <v>18</v>
      </c>
      <c r="F547" s="5" t="s">
        <v>31</v>
      </c>
      <c r="G547" s="6">
        <v>2.77777777777777E-2</v>
      </c>
      <c r="H547" s="5">
        <f t="shared" si="20"/>
        <v>2399.9999999999932</v>
      </c>
      <c r="I547" s="9">
        <v>100</v>
      </c>
      <c r="J547" s="9">
        <v>67.3</v>
      </c>
      <c r="K547" s="10">
        <f>ABS((I547-J547)/J547)</f>
        <v>0.48588410104011892</v>
      </c>
      <c r="L547" s="11">
        <v>0.49</v>
      </c>
    </row>
    <row r="548" spans="1:16">
      <c r="A548">
        <v>7</v>
      </c>
      <c r="B548" t="s">
        <v>14</v>
      </c>
      <c r="C548" s="5">
        <v>1</v>
      </c>
      <c r="D548" s="5">
        <v>7</v>
      </c>
      <c r="E548" s="5" t="s">
        <v>18</v>
      </c>
      <c r="F548" s="5" t="s">
        <v>31</v>
      </c>
      <c r="G548" s="6">
        <v>3.4722222222222203E-2</v>
      </c>
      <c r="H548" s="5">
        <f t="shared" si="20"/>
        <v>2999.9999999999982</v>
      </c>
      <c r="I548" s="9">
        <v>104</v>
      </c>
      <c r="J548" s="9">
        <v>73.5</v>
      </c>
      <c r="K548" s="10">
        <f>ABS((I548-J548)/J548)</f>
        <v>0.41496598639455784</v>
      </c>
      <c r="L548" s="11">
        <v>0.49</v>
      </c>
    </row>
    <row r="549" spans="1:16">
      <c r="A549">
        <v>7</v>
      </c>
      <c r="B549" t="s">
        <v>14</v>
      </c>
      <c r="C549" s="5">
        <v>1</v>
      </c>
      <c r="D549" s="5">
        <v>8</v>
      </c>
      <c r="E549" s="5" t="s">
        <v>19</v>
      </c>
      <c r="F549" s="5" t="s">
        <v>33</v>
      </c>
      <c r="G549" s="6">
        <v>4.1666666666666602E-2</v>
      </c>
      <c r="H549" s="5">
        <f t="shared" si="20"/>
        <v>3599.9999999999945</v>
      </c>
      <c r="I549" s="9">
        <v>107</v>
      </c>
      <c r="J549" s="9">
        <v>64.7</v>
      </c>
      <c r="K549" s="10">
        <f>ABS((I549-J549)/J549)</f>
        <v>0.65378670788253468</v>
      </c>
      <c r="L549" s="11">
        <v>0.49</v>
      </c>
    </row>
    <row r="550" spans="1:16">
      <c r="A550">
        <v>7</v>
      </c>
      <c r="B550" t="s">
        <v>14</v>
      </c>
      <c r="C550" s="5">
        <v>1</v>
      </c>
      <c r="D550" s="5">
        <v>9</v>
      </c>
      <c r="E550" s="5" t="s">
        <v>19</v>
      </c>
      <c r="F550" s="5" t="s">
        <v>33</v>
      </c>
      <c r="G550" s="6">
        <v>4.8611111111111098E-2</v>
      </c>
      <c r="H550" s="5">
        <f t="shared" si="20"/>
        <v>4199.9999999999991</v>
      </c>
      <c r="I550" s="9">
        <v>105</v>
      </c>
      <c r="J550" s="9">
        <v>71.099999999999994</v>
      </c>
      <c r="K550" s="10">
        <f>ABS((I550-J550)/J550)</f>
        <v>0.4767932489451478</v>
      </c>
      <c r="L550" s="11">
        <v>0.49</v>
      </c>
    </row>
    <row r="551" spans="1:16">
      <c r="A551">
        <v>7</v>
      </c>
      <c r="B551" t="s">
        <v>14</v>
      </c>
      <c r="C551" s="5">
        <v>1</v>
      </c>
      <c r="D551" s="5">
        <v>10</v>
      </c>
      <c r="E551" s="5" t="s">
        <v>19</v>
      </c>
      <c r="F551" s="5" t="s">
        <v>33</v>
      </c>
      <c r="G551" s="6">
        <v>5.5555555555555497E-2</v>
      </c>
      <c r="H551" s="5">
        <f t="shared" si="20"/>
        <v>4799.9999999999945</v>
      </c>
      <c r="I551" s="9">
        <v>114</v>
      </c>
      <c r="J551" s="9">
        <v>71.7</v>
      </c>
      <c r="K551" s="10">
        <f>ABS((I551-J551)/J551)</f>
        <v>0.58995815899581583</v>
      </c>
      <c r="L551" s="11">
        <v>0.49</v>
      </c>
    </row>
    <row r="552" spans="1:16">
      <c r="A552">
        <v>7</v>
      </c>
      <c r="B552" t="s">
        <v>14</v>
      </c>
      <c r="C552" s="5">
        <v>1</v>
      </c>
      <c r="D552" s="5">
        <v>11</v>
      </c>
      <c r="E552" s="5" t="s">
        <v>19</v>
      </c>
      <c r="F552" s="5" t="s">
        <v>33</v>
      </c>
      <c r="G552" s="6">
        <v>6.25E-2</v>
      </c>
      <c r="H552" s="5">
        <f t="shared" si="20"/>
        <v>5400</v>
      </c>
      <c r="I552" s="9">
        <v>102</v>
      </c>
      <c r="J552" s="9">
        <v>78.2</v>
      </c>
      <c r="K552" s="10">
        <f>ABS((I552-J552)/J552)</f>
        <v>0.30434782608695649</v>
      </c>
      <c r="L552" s="11">
        <v>0.49</v>
      </c>
    </row>
    <row r="553" spans="1:16">
      <c r="A553">
        <v>7</v>
      </c>
      <c r="B553" t="s">
        <v>14</v>
      </c>
      <c r="C553" s="5">
        <v>1</v>
      </c>
      <c r="D553" s="5">
        <v>12</v>
      </c>
      <c r="E553" s="5" t="s">
        <v>19</v>
      </c>
      <c r="F553" s="5" t="s">
        <v>33</v>
      </c>
      <c r="G553" s="6">
        <v>6.9444444444444406E-2</v>
      </c>
      <c r="H553" s="5">
        <f t="shared" si="20"/>
        <v>5999.9999999999964</v>
      </c>
      <c r="I553" s="9">
        <v>108</v>
      </c>
      <c r="J553" s="9">
        <v>81.8</v>
      </c>
      <c r="K553" s="10">
        <f>ABS((I553-J553)/J553)</f>
        <v>0.32029339853300737</v>
      </c>
      <c r="L553" s="11">
        <v>0.49</v>
      </c>
    </row>
    <row r="554" spans="1:16">
      <c r="A554">
        <v>7</v>
      </c>
      <c r="B554" t="s">
        <v>14</v>
      </c>
      <c r="C554" s="5">
        <v>1</v>
      </c>
      <c r="D554" s="5">
        <v>13</v>
      </c>
      <c r="E554" s="5" t="s">
        <v>19</v>
      </c>
      <c r="F554" s="5" t="s">
        <v>33</v>
      </c>
      <c r="G554" s="6">
        <v>7.6388888888888895E-2</v>
      </c>
      <c r="H554" s="5">
        <f t="shared" si="20"/>
        <v>6600.0000000000009</v>
      </c>
      <c r="I554" s="9">
        <v>111</v>
      </c>
      <c r="J554" s="9">
        <v>78.2</v>
      </c>
      <c r="K554" s="10">
        <f>ABS((I554-J554)/J554)</f>
        <v>0.41943734015345263</v>
      </c>
      <c r="L554" s="11">
        <v>0.49</v>
      </c>
    </row>
    <row r="555" spans="1:16">
      <c r="A555">
        <v>7</v>
      </c>
      <c r="B555" t="s">
        <v>14</v>
      </c>
      <c r="C555" s="5">
        <v>1</v>
      </c>
      <c r="D555" s="5">
        <v>14</v>
      </c>
      <c r="E555" s="5" t="s">
        <v>22</v>
      </c>
      <c r="F555" s="5" t="s">
        <v>30</v>
      </c>
      <c r="G555" s="6">
        <v>8.3333333333333329E-2</v>
      </c>
      <c r="H555" s="5">
        <f t="shared" si="20"/>
        <v>7200</v>
      </c>
      <c r="I555" s="9">
        <v>107</v>
      </c>
      <c r="J555" s="9">
        <v>70.2</v>
      </c>
      <c r="K555" s="10">
        <f>ABS((I555-J555)/J555)</f>
        <v>0.5242165242165242</v>
      </c>
      <c r="L555" s="11">
        <v>0.49</v>
      </c>
      <c r="P555" s="5">
        <v>8</v>
      </c>
    </row>
    <row r="556" spans="1:16">
      <c r="A556">
        <v>7</v>
      </c>
      <c r="B556" t="s">
        <v>14</v>
      </c>
      <c r="C556" s="5">
        <v>1</v>
      </c>
      <c r="D556" s="5">
        <v>15</v>
      </c>
      <c r="E556" s="5" t="s">
        <v>20</v>
      </c>
      <c r="F556" s="5" t="s">
        <v>30</v>
      </c>
      <c r="G556" s="6">
        <v>8.6805555555555566E-2</v>
      </c>
      <c r="H556" s="5">
        <f t="shared" si="20"/>
        <v>7500.0000000000009</v>
      </c>
      <c r="I556" s="9">
        <v>103</v>
      </c>
      <c r="J556" s="9">
        <v>69.3</v>
      </c>
      <c r="K556" s="10">
        <f>ABS((I556-J556)/J556)</f>
        <v>0.48629148629148633</v>
      </c>
      <c r="L556" s="11">
        <v>1.19</v>
      </c>
      <c r="M556" s="5">
        <v>36.5</v>
      </c>
      <c r="N556" s="5">
        <v>10</v>
      </c>
      <c r="O556" s="5">
        <v>6</v>
      </c>
      <c r="P556" s="5">
        <v>12</v>
      </c>
    </row>
    <row r="557" spans="1:16">
      <c r="A557">
        <v>7</v>
      </c>
      <c r="B557" t="s">
        <v>14</v>
      </c>
      <c r="C557" s="5">
        <v>1</v>
      </c>
      <c r="D557" s="5">
        <v>16</v>
      </c>
      <c r="E557" s="5" t="s">
        <v>20</v>
      </c>
      <c r="F557" s="5" t="s">
        <v>30</v>
      </c>
      <c r="G557" s="6">
        <v>8.819444444444445E-2</v>
      </c>
      <c r="H557" s="5">
        <f t="shared" si="20"/>
        <v>7620.0000000000009</v>
      </c>
      <c r="I557" s="9">
        <v>101</v>
      </c>
      <c r="J557" s="9">
        <v>79</v>
      </c>
      <c r="K557" s="10">
        <f>ABS((I557-J557)/J557)</f>
        <v>0.27848101265822783</v>
      </c>
      <c r="L557" s="11">
        <v>1.58</v>
      </c>
      <c r="M557" s="5">
        <v>36.5</v>
      </c>
      <c r="N557" s="5">
        <v>10</v>
      </c>
      <c r="O557" s="5">
        <v>6</v>
      </c>
      <c r="P557" s="5">
        <v>12</v>
      </c>
    </row>
    <row r="558" spans="1:16">
      <c r="A558">
        <v>7</v>
      </c>
      <c r="B558" t="s">
        <v>14</v>
      </c>
      <c r="C558" s="5">
        <v>1</v>
      </c>
      <c r="D558" s="5">
        <v>17</v>
      </c>
      <c r="E558" s="5" t="s">
        <v>20</v>
      </c>
      <c r="F558" s="5" t="s">
        <v>30</v>
      </c>
      <c r="G558" s="6">
        <v>8.9583333333333334E-2</v>
      </c>
      <c r="H558" s="5">
        <f t="shared" si="20"/>
        <v>7740</v>
      </c>
      <c r="I558" s="9">
        <v>101</v>
      </c>
      <c r="J558" s="9">
        <v>80.900000000000006</v>
      </c>
      <c r="K558" s="10">
        <f>ABS((I558-J558)/J558)</f>
        <v>0.24845488257107531</v>
      </c>
      <c r="L558" s="11">
        <v>1.76</v>
      </c>
      <c r="M558" s="5">
        <v>36.5</v>
      </c>
      <c r="N558" s="5">
        <v>10</v>
      </c>
      <c r="O558" s="5">
        <v>5</v>
      </c>
      <c r="P558" s="5">
        <v>13</v>
      </c>
    </row>
    <row r="559" spans="1:16">
      <c r="A559">
        <v>7</v>
      </c>
      <c r="B559" t="s">
        <v>14</v>
      </c>
      <c r="C559" s="5">
        <v>1</v>
      </c>
      <c r="D559" s="5">
        <v>18</v>
      </c>
      <c r="E559" s="5" t="s">
        <v>20</v>
      </c>
      <c r="F559" s="5" t="s">
        <v>30</v>
      </c>
      <c r="G559" s="6">
        <v>9.0972222222222218E-2</v>
      </c>
      <c r="H559" s="5">
        <f t="shared" si="20"/>
        <v>7860</v>
      </c>
      <c r="I559" s="9">
        <v>104</v>
      </c>
      <c r="J559" s="9">
        <v>75.099999999999994</v>
      </c>
      <c r="K559" s="10">
        <f>ABS((I559-J559)/J559)</f>
        <v>0.38482023968042622</v>
      </c>
      <c r="L559" s="11">
        <v>2.0299999999999998</v>
      </c>
      <c r="M559" s="5">
        <v>36.5</v>
      </c>
      <c r="N559" s="5">
        <v>10</v>
      </c>
      <c r="O559" s="5">
        <v>5</v>
      </c>
      <c r="P559" s="5">
        <v>13</v>
      </c>
    </row>
    <row r="560" spans="1:16">
      <c r="A560">
        <v>7</v>
      </c>
      <c r="B560" t="s">
        <v>14</v>
      </c>
      <c r="C560" s="5">
        <v>1</v>
      </c>
      <c r="D560" s="5">
        <v>19</v>
      </c>
      <c r="E560" s="5" t="s">
        <v>20</v>
      </c>
      <c r="F560" s="5" t="s">
        <v>30</v>
      </c>
      <c r="G560" s="6">
        <v>9.2361111111111116E-2</v>
      </c>
      <c r="H560" s="5">
        <f t="shared" si="20"/>
        <v>7980</v>
      </c>
      <c r="I560" s="9">
        <v>106</v>
      </c>
      <c r="J560" s="9">
        <v>83.4</v>
      </c>
      <c r="K560" s="10">
        <f>ABS((I560-J560)/J560)</f>
        <v>0.27098321342925652</v>
      </c>
      <c r="L560" s="11">
        <v>2.59</v>
      </c>
      <c r="M560" s="5">
        <v>36.5</v>
      </c>
      <c r="N560" s="5">
        <v>10</v>
      </c>
      <c r="O560" s="5">
        <v>4</v>
      </c>
      <c r="P560" s="5">
        <v>14</v>
      </c>
    </row>
    <row r="561" spans="1:20">
      <c r="A561">
        <v>7</v>
      </c>
      <c r="B561" t="s">
        <v>14</v>
      </c>
      <c r="C561" s="5">
        <v>1</v>
      </c>
      <c r="D561" s="5">
        <v>20</v>
      </c>
      <c r="E561" s="5" t="s">
        <v>20</v>
      </c>
      <c r="F561" s="5" t="s">
        <v>30</v>
      </c>
      <c r="G561" s="6">
        <v>9.375E-2</v>
      </c>
      <c r="H561" s="5">
        <f t="shared" si="20"/>
        <v>8100</v>
      </c>
      <c r="I561" s="9">
        <v>112</v>
      </c>
      <c r="J561" s="9">
        <v>82.1</v>
      </c>
      <c r="K561" s="10">
        <f>ABS((I561-J561)/J561)</f>
        <v>0.36419001218026809</v>
      </c>
      <c r="L561" s="11">
        <v>2.95</v>
      </c>
      <c r="M561" s="5">
        <v>36.5</v>
      </c>
      <c r="N561" s="5">
        <v>10</v>
      </c>
      <c r="O561" s="5">
        <v>3</v>
      </c>
      <c r="P561" s="5">
        <v>15</v>
      </c>
    </row>
    <row r="562" spans="1:20">
      <c r="A562">
        <v>7</v>
      </c>
      <c r="B562" t="s">
        <v>14</v>
      </c>
      <c r="C562" s="5">
        <v>1</v>
      </c>
      <c r="D562" s="5">
        <v>21</v>
      </c>
      <c r="E562" s="5" t="s">
        <v>20</v>
      </c>
      <c r="F562" s="5" t="s">
        <v>30</v>
      </c>
      <c r="G562" s="6">
        <v>9.5138888888888884E-2</v>
      </c>
      <c r="H562" s="5">
        <f t="shared" si="20"/>
        <v>8220</v>
      </c>
      <c r="I562" s="9">
        <v>116</v>
      </c>
      <c r="J562" s="9">
        <v>82.6</v>
      </c>
      <c r="K562" s="10">
        <f>ABS((I562-J562)/J562)</f>
        <v>0.404358353510896</v>
      </c>
      <c r="L562" s="11">
        <v>3.1</v>
      </c>
      <c r="M562" s="5">
        <v>36.5</v>
      </c>
      <c r="N562" s="5">
        <v>10</v>
      </c>
      <c r="O562" s="5">
        <v>3</v>
      </c>
      <c r="P562" s="5">
        <v>16</v>
      </c>
    </row>
    <row r="563" spans="1:20">
      <c r="A563">
        <v>7</v>
      </c>
      <c r="B563" t="s">
        <v>14</v>
      </c>
      <c r="C563" s="5">
        <v>1</v>
      </c>
      <c r="D563" s="5">
        <v>22</v>
      </c>
      <c r="E563" s="5" t="s">
        <v>20</v>
      </c>
      <c r="F563" s="5" t="s">
        <v>30</v>
      </c>
      <c r="G563" s="6">
        <v>9.6527777777777782E-2</v>
      </c>
      <c r="H563" s="5">
        <f t="shared" si="20"/>
        <v>8340</v>
      </c>
      <c r="I563" s="9">
        <v>117</v>
      </c>
      <c r="J563" s="9">
        <v>74.599999999999994</v>
      </c>
      <c r="K563" s="10">
        <f>ABS((I563-J563)/J563)</f>
        <v>0.56836461126005378</v>
      </c>
      <c r="L563" s="11">
        <v>2.93</v>
      </c>
      <c r="M563" s="5">
        <v>36.5</v>
      </c>
      <c r="N563" s="5">
        <v>10</v>
      </c>
      <c r="O563" s="5">
        <v>2</v>
      </c>
      <c r="P563" s="5">
        <v>16</v>
      </c>
    </row>
    <row r="564" spans="1:20">
      <c r="A564">
        <v>7</v>
      </c>
      <c r="B564" t="s">
        <v>14</v>
      </c>
      <c r="C564" s="5">
        <v>1</v>
      </c>
      <c r="D564" s="5">
        <v>23</v>
      </c>
      <c r="E564" s="5" t="s">
        <v>20</v>
      </c>
      <c r="F564" s="5" t="s">
        <v>30</v>
      </c>
      <c r="G564" s="6">
        <v>9.7916666666666666E-2</v>
      </c>
      <c r="H564" s="5">
        <f t="shared" si="20"/>
        <v>8460</v>
      </c>
      <c r="I564" s="9">
        <v>118</v>
      </c>
      <c r="J564" s="9">
        <v>80.5</v>
      </c>
      <c r="K564" s="10">
        <f>ABS((I564-J564)/J564)</f>
        <v>0.46583850931677018</v>
      </c>
      <c r="L564" s="11">
        <v>3.31</v>
      </c>
      <c r="M564" s="5">
        <v>36.5</v>
      </c>
      <c r="N564" s="5">
        <v>10</v>
      </c>
      <c r="O564" s="5">
        <v>1</v>
      </c>
      <c r="P564" s="5">
        <v>18</v>
      </c>
    </row>
    <row r="565" spans="1:20">
      <c r="A565">
        <v>7</v>
      </c>
      <c r="B565" t="s">
        <v>14</v>
      </c>
      <c r="C565" s="5">
        <v>1</v>
      </c>
      <c r="D565" s="5">
        <v>24</v>
      </c>
      <c r="E565" s="5" t="s">
        <v>20</v>
      </c>
      <c r="F565" s="5" t="s">
        <v>30</v>
      </c>
      <c r="G565" s="6">
        <v>9.930555555555555E-2</v>
      </c>
      <c r="H565" s="5">
        <f t="shared" si="20"/>
        <v>8580</v>
      </c>
      <c r="I565" s="9"/>
      <c r="J565" s="9"/>
      <c r="K565" s="10"/>
      <c r="L565" s="11"/>
      <c r="M565" s="5">
        <v>36.5</v>
      </c>
      <c r="N565" s="5">
        <v>10</v>
      </c>
      <c r="O565" s="5">
        <v>1</v>
      </c>
      <c r="P565" s="5">
        <v>19</v>
      </c>
      <c r="Q565">
        <f>SUM(N556:N565)</f>
        <v>100</v>
      </c>
      <c r="R565">
        <f>(M556*N556)+(M557*N557)+(M558*N558)+(M559*N559)+(M560*N560)+(M561*N561)+(M562*N562)+(M563*N563)+(M564*N564)+(M565*N565)</f>
        <v>3650</v>
      </c>
      <c r="S565">
        <f>AVERAGE(O556:O565)</f>
        <v>3.6</v>
      </c>
      <c r="T565">
        <f>AVERAGE(P556:P565)</f>
        <v>14.8</v>
      </c>
    </row>
    <row r="566" spans="1:20">
      <c r="A566">
        <v>7</v>
      </c>
      <c r="B566" t="s">
        <v>14</v>
      </c>
      <c r="C566" s="5">
        <v>1</v>
      </c>
      <c r="D566" s="5">
        <v>25</v>
      </c>
      <c r="E566" s="5" t="s">
        <v>21</v>
      </c>
      <c r="F566" s="5" t="s">
        <v>32</v>
      </c>
      <c r="G566" s="6">
        <v>0.10625</v>
      </c>
      <c r="H566" s="5">
        <f t="shared" si="20"/>
        <v>9180</v>
      </c>
      <c r="I566" s="9">
        <v>122</v>
      </c>
      <c r="J566" s="9">
        <v>79</v>
      </c>
      <c r="K566" s="10">
        <f>ABS((I566-J566)/J566)</f>
        <v>0.54430379746835444</v>
      </c>
      <c r="L566" s="11">
        <v>1.95</v>
      </c>
    </row>
    <row r="567" spans="1:20">
      <c r="A567">
        <v>7</v>
      </c>
      <c r="B567" t="s">
        <v>14</v>
      </c>
      <c r="C567" s="5">
        <v>1</v>
      </c>
      <c r="D567" s="5">
        <v>26</v>
      </c>
      <c r="E567" s="5" t="s">
        <v>21</v>
      </c>
      <c r="F567" s="5" t="s">
        <v>32</v>
      </c>
      <c r="G567" s="6">
        <v>0.11319444444444444</v>
      </c>
      <c r="H567" s="5">
        <f t="shared" si="20"/>
        <v>9780</v>
      </c>
      <c r="I567" s="9">
        <v>124</v>
      </c>
      <c r="J567" s="9">
        <v>72.2</v>
      </c>
      <c r="K567" s="10">
        <f>ABS((I567-J567)/J567)</f>
        <v>0.71745152354570629</v>
      </c>
      <c r="L567" s="11">
        <v>1.33</v>
      </c>
    </row>
    <row r="568" spans="1:20">
      <c r="A568">
        <v>7</v>
      </c>
      <c r="B568" t="s">
        <v>14</v>
      </c>
      <c r="C568" s="5">
        <v>1</v>
      </c>
      <c r="D568" s="5">
        <v>27</v>
      </c>
      <c r="E568" s="5" t="s">
        <v>21</v>
      </c>
      <c r="F568" s="5" t="s">
        <v>32</v>
      </c>
      <c r="G568" s="6">
        <v>0.12013888888888889</v>
      </c>
      <c r="H568" s="5">
        <f t="shared" si="20"/>
        <v>10380</v>
      </c>
      <c r="I568" s="9">
        <v>113</v>
      </c>
      <c r="J568" s="9">
        <v>79.2</v>
      </c>
      <c r="K568" s="10">
        <f>ABS((I568-J568)/J568)</f>
        <v>0.42676767676767674</v>
      </c>
      <c r="L568" s="11">
        <v>1.3</v>
      </c>
    </row>
    <row r="569" spans="1:20">
      <c r="A569">
        <v>7</v>
      </c>
      <c r="B569" t="s">
        <v>13</v>
      </c>
      <c r="C569" s="5">
        <v>1</v>
      </c>
      <c r="D569" s="5">
        <v>1</v>
      </c>
      <c r="E569" s="5" t="s">
        <v>17</v>
      </c>
      <c r="F569" s="5" t="s">
        <v>29</v>
      </c>
      <c r="G569" s="6"/>
      <c r="H569" s="5">
        <v>0</v>
      </c>
      <c r="I569" s="9">
        <v>106</v>
      </c>
      <c r="J569" s="9">
        <v>87.7</v>
      </c>
      <c r="K569" s="10">
        <f>ABS((I569-J569)/J569)</f>
        <v>0.20866590649942984</v>
      </c>
      <c r="L569" s="11">
        <v>1.45</v>
      </c>
    </row>
    <row r="570" spans="1:20">
      <c r="A570">
        <v>7</v>
      </c>
      <c r="B570" t="s">
        <v>13</v>
      </c>
      <c r="C570" s="5">
        <v>1</v>
      </c>
      <c r="D570" s="5">
        <v>2</v>
      </c>
      <c r="E570" s="5" t="s">
        <v>18</v>
      </c>
      <c r="F570" s="5" t="s">
        <v>31</v>
      </c>
      <c r="G570" s="6">
        <v>0</v>
      </c>
      <c r="H570" s="5">
        <f>G570*86400</f>
        <v>0</v>
      </c>
      <c r="I570" s="9">
        <v>109</v>
      </c>
      <c r="J570" s="9">
        <v>86.5</v>
      </c>
      <c r="K570" s="10">
        <f>ABS((I570-J570)/J570)</f>
        <v>0.26011560693641617</v>
      </c>
      <c r="L570" s="11">
        <v>0.49</v>
      </c>
    </row>
    <row r="571" spans="1:20">
      <c r="A571">
        <v>7</v>
      </c>
      <c r="B571" t="s">
        <v>13</v>
      </c>
      <c r="C571" s="5">
        <v>1</v>
      </c>
      <c r="D571" s="5">
        <v>3</v>
      </c>
      <c r="E571" s="5" t="s">
        <v>18</v>
      </c>
      <c r="F571" s="5" t="s">
        <v>31</v>
      </c>
      <c r="G571" s="6">
        <v>6.9444444444444441E-3</v>
      </c>
      <c r="H571" s="5">
        <f t="shared" ref="H571:H595" si="21">G571*86400</f>
        <v>600</v>
      </c>
      <c r="I571" s="9">
        <v>115</v>
      </c>
      <c r="J571" s="9">
        <v>108.1</v>
      </c>
      <c r="K571" s="10">
        <f>ABS((I571-J571)/J571)</f>
        <v>6.3829787234042604E-2</v>
      </c>
      <c r="L571" s="11">
        <v>1.6</v>
      </c>
    </row>
    <row r="572" spans="1:20">
      <c r="A572">
        <v>7</v>
      </c>
      <c r="B572" t="s">
        <v>13</v>
      </c>
      <c r="C572" s="5">
        <v>1</v>
      </c>
      <c r="D572" s="5">
        <v>4</v>
      </c>
      <c r="E572" s="5" t="s">
        <v>18</v>
      </c>
      <c r="F572" s="5" t="s">
        <v>31</v>
      </c>
      <c r="G572" s="6">
        <v>1.3888888888888888E-2</v>
      </c>
      <c r="H572" s="5">
        <f t="shared" si="21"/>
        <v>1200</v>
      </c>
      <c r="I572" s="9">
        <v>168</v>
      </c>
      <c r="J572" s="9">
        <v>113.8</v>
      </c>
      <c r="K572" s="10">
        <f>ABS((I572-J572)/J572)</f>
        <v>0.47627416520210902</v>
      </c>
      <c r="L572" s="11">
        <v>2.11</v>
      </c>
    </row>
    <row r="573" spans="1:20">
      <c r="A573">
        <v>7</v>
      </c>
      <c r="B573" t="s">
        <v>13</v>
      </c>
      <c r="C573" s="5">
        <v>1</v>
      </c>
      <c r="D573" s="5">
        <v>5</v>
      </c>
      <c r="E573" s="5" t="s">
        <v>18</v>
      </c>
      <c r="F573" s="5" t="s">
        <v>31</v>
      </c>
      <c r="G573" s="6">
        <v>2.0833333333333301E-2</v>
      </c>
      <c r="H573" s="5">
        <f t="shared" si="21"/>
        <v>1799.9999999999973</v>
      </c>
      <c r="I573" s="9">
        <v>173</v>
      </c>
      <c r="J573" s="9">
        <v>109.7</v>
      </c>
      <c r="K573" s="10">
        <f>ABS((I573-J573)/J573)</f>
        <v>0.57702825888787601</v>
      </c>
      <c r="L573" s="11">
        <v>2.58</v>
      </c>
    </row>
    <row r="574" spans="1:20">
      <c r="A574">
        <v>7</v>
      </c>
      <c r="B574" t="s">
        <v>13</v>
      </c>
      <c r="C574" s="5">
        <v>1</v>
      </c>
      <c r="D574" s="5">
        <v>6</v>
      </c>
      <c r="E574" s="5" t="s">
        <v>18</v>
      </c>
      <c r="F574" s="5" t="s">
        <v>31</v>
      </c>
      <c r="G574" s="6">
        <v>2.77777777777777E-2</v>
      </c>
      <c r="H574" s="5">
        <f t="shared" si="21"/>
        <v>2399.9999999999932</v>
      </c>
      <c r="I574" s="9">
        <v>143</v>
      </c>
      <c r="J574" s="9">
        <v>99.4</v>
      </c>
      <c r="K574" s="10">
        <f>ABS((I574-J574)/J574)</f>
        <v>0.43863179074446673</v>
      </c>
      <c r="L574" s="11">
        <v>2.84</v>
      </c>
    </row>
    <row r="575" spans="1:20">
      <c r="A575">
        <v>7</v>
      </c>
      <c r="B575" t="s">
        <v>13</v>
      </c>
      <c r="C575" s="5">
        <v>1</v>
      </c>
      <c r="D575" s="5">
        <v>7</v>
      </c>
      <c r="E575" s="5" t="s">
        <v>18</v>
      </c>
      <c r="F575" s="5" t="s">
        <v>31</v>
      </c>
      <c r="G575" s="6">
        <v>3.4722222222222203E-2</v>
      </c>
      <c r="H575" s="5">
        <f t="shared" si="21"/>
        <v>2999.9999999999982</v>
      </c>
      <c r="I575" s="9">
        <v>121</v>
      </c>
      <c r="J575" s="9">
        <v>74.099999999999994</v>
      </c>
      <c r="K575" s="10">
        <f>ABS((I575-J575)/J575)</f>
        <v>0.63292847503373828</v>
      </c>
      <c r="L575" s="11">
        <v>2.5</v>
      </c>
    </row>
    <row r="576" spans="1:20">
      <c r="A576">
        <v>7</v>
      </c>
      <c r="B576" t="s">
        <v>13</v>
      </c>
      <c r="C576" s="5">
        <v>1</v>
      </c>
      <c r="D576" s="5">
        <v>8</v>
      </c>
      <c r="E576" s="5" t="s">
        <v>19</v>
      </c>
      <c r="F576" s="5" t="s">
        <v>33</v>
      </c>
      <c r="G576" s="6">
        <v>4.1666666666666602E-2</v>
      </c>
      <c r="H576" s="5">
        <f t="shared" si="21"/>
        <v>3599.9999999999945</v>
      </c>
      <c r="I576" s="9">
        <v>106</v>
      </c>
      <c r="J576" s="9">
        <v>84.7</v>
      </c>
      <c r="K576" s="10">
        <f>ABS((I576-J576)/J576)</f>
        <v>0.25147579693034233</v>
      </c>
      <c r="L576" s="11">
        <v>2.81</v>
      </c>
    </row>
    <row r="577" spans="1:20">
      <c r="A577">
        <v>7</v>
      </c>
      <c r="B577" t="s">
        <v>13</v>
      </c>
      <c r="C577" s="5">
        <v>1</v>
      </c>
      <c r="D577" s="5">
        <v>9</v>
      </c>
      <c r="E577" s="5" t="s">
        <v>19</v>
      </c>
      <c r="F577" s="5" t="s">
        <v>33</v>
      </c>
      <c r="G577" s="6">
        <v>4.8611111111111098E-2</v>
      </c>
      <c r="H577" s="5">
        <f t="shared" si="21"/>
        <v>4199.9999999999991</v>
      </c>
      <c r="I577" s="9">
        <v>110</v>
      </c>
      <c r="J577" s="9">
        <v>84.8</v>
      </c>
      <c r="K577" s="10">
        <f>ABS((I577-J577)/J577)</f>
        <v>0.29716981132075476</v>
      </c>
      <c r="L577" s="11">
        <v>2.84</v>
      </c>
    </row>
    <row r="578" spans="1:20">
      <c r="A578">
        <v>7</v>
      </c>
      <c r="B578" t="s">
        <v>13</v>
      </c>
      <c r="C578" s="5">
        <v>1</v>
      </c>
      <c r="D578" s="5">
        <v>10</v>
      </c>
      <c r="E578" s="5" t="s">
        <v>19</v>
      </c>
      <c r="F578" s="5" t="s">
        <v>33</v>
      </c>
      <c r="G578" s="6">
        <v>5.5555555555555497E-2</v>
      </c>
      <c r="H578" s="5">
        <f t="shared" si="21"/>
        <v>4799.9999999999945</v>
      </c>
      <c r="I578" s="9">
        <v>103</v>
      </c>
      <c r="J578" s="9">
        <v>83.3</v>
      </c>
      <c r="K578" s="10">
        <f>ABS((I578-J578)/J578)</f>
        <v>0.23649459783913571</v>
      </c>
      <c r="L578" s="11">
        <v>2.06</v>
      </c>
    </row>
    <row r="579" spans="1:20">
      <c r="A579">
        <v>7</v>
      </c>
      <c r="B579" t="s">
        <v>13</v>
      </c>
      <c r="C579" s="5">
        <v>1</v>
      </c>
      <c r="D579" s="5">
        <v>11</v>
      </c>
      <c r="E579" s="5" t="s">
        <v>19</v>
      </c>
      <c r="F579" s="5" t="s">
        <v>33</v>
      </c>
      <c r="G579" s="6">
        <v>6.25E-2</v>
      </c>
      <c r="H579" s="5">
        <f t="shared" si="21"/>
        <v>5400</v>
      </c>
      <c r="I579" s="9">
        <v>102</v>
      </c>
      <c r="J579" s="9">
        <v>88.5</v>
      </c>
      <c r="K579" s="10">
        <f>ABS((I579-J579)/J579)</f>
        <v>0.15254237288135594</v>
      </c>
      <c r="L579" s="11">
        <v>1.44</v>
      </c>
    </row>
    <row r="580" spans="1:20">
      <c r="A580">
        <v>7</v>
      </c>
      <c r="B580" t="s">
        <v>13</v>
      </c>
      <c r="C580" s="5">
        <v>1</v>
      </c>
      <c r="D580" s="5">
        <v>12</v>
      </c>
      <c r="E580" s="5" t="s">
        <v>19</v>
      </c>
      <c r="F580" s="5" t="s">
        <v>33</v>
      </c>
      <c r="G580" s="6">
        <v>6.9444444444444406E-2</v>
      </c>
      <c r="H580" s="5">
        <f t="shared" si="21"/>
        <v>5999.9999999999964</v>
      </c>
      <c r="I580" s="9">
        <v>107</v>
      </c>
      <c r="J580" s="9">
        <v>86.4</v>
      </c>
      <c r="K580" s="10">
        <f>ABS((I580-J580)/J580)</f>
        <v>0.23842592592592585</v>
      </c>
      <c r="L580" s="11">
        <v>0.49</v>
      </c>
    </row>
    <row r="581" spans="1:20">
      <c r="A581">
        <v>7</v>
      </c>
      <c r="B581" t="s">
        <v>13</v>
      </c>
      <c r="C581" s="5">
        <v>1</v>
      </c>
      <c r="D581" s="5">
        <v>13</v>
      </c>
      <c r="E581" s="5" t="s">
        <v>19</v>
      </c>
      <c r="F581" s="5" t="s">
        <v>33</v>
      </c>
      <c r="G581" s="6">
        <v>7.6388888888888895E-2</v>
      </c>
      <c r="H581" s="5">
        <f t="shared" si="21"/>
        <v>6600.0000000000009</v>
      </c>
      <c r="I581" s="9">
        <v>110</v>
      </c>
      <c r="J581" s="9">
        <v>85.4</v>
      </c>
      <c r="K581" s="10">
        <f>ABS((I581-J581)/J581)</f>
        <v>0.28805620608899291</v>
      </c>
      <c r="L581" s="11">
        <v>0.49</v>
      </c>
    </row>
    <row r="582" spans="1:20">
      <c r="A582">
        <v>7</v>
      </c>
      <c r="B582" t="s">
        <v>13</v>
      </c>
      <c r="C582" s="5">
        <v>1</v>
      </c>
      <c r="D582" s="5">
        <v>14</v>
      </c>
      <c r="E582" s="5" t="s">
        <v>22</v>
      </c>
      <c r="F582" s="5" t="s">
        <v>30</v>
      </c>
      <c r="G582" s="6">
        <v>8.3333333333333329E-2</v>
      </c>
      <c r="H582" s="5">
        <f t="shared" si="21"/>
        <v>7200</v>
      </c>
      <c r="I582" s="9">
        <v>111</v>
      </c>
      <c r="J582" s="9">
        <v>80.8</v>
      </c>
      <c r="K582" s="10">
        <f>ABS((I582-J582)/J582)</f>
        <v>0.37376237623762382</v>
      </c>
      <c r="L582" s="11">
        <v>1.39</v>
      </c>
      <c r="P582" s="5">
        <v>9</v>
      </c>
    </row>
    <row r="583" spans="1:20">
      <c r="A583">
        <v>7</v>
      </c>
      <c r="B583" t="s">
        <v>13</v>
      </c>
      <c r="C583" s="5">
        <v>1</v>
      </c>
      <c r="D583" s="5">
        <v>15</v>
      </c>
      <c r="E583" s="5" t="s">
        <v>20</v>
      </c>
      <c r="F583" s="5" t="s">
        <v>30</v>
      </c>
      <c r="G583" s="6">
        <v>8.6805555555555566E-2</v>
      </c>
      <c r="H583" s="5">
        <f t="shared" si="21"/>
        <v>7500.0000000000009</v>
      </c>
      <c r="I583" s="9">
        <v>110</v>
      </c>
      <c r="J583" s="9">
        <v>81.2</v>
      </c>
      <c r="K583" s="10">
        <f>ABS((I583-J583)/J583)</f>
        <v>0.35467980295566498</v>
      </c>
      <c r="L583" s="11">
        <v>1.92</v>
      </c>
      <c r="M583" s="5">
        <v>36.5</v>
      </c>
      <c r="N583" s="5">
        <v>10</v>
      </c>
      <c r="O583" s="5">
        <v>4</v>
      </c>
      <c r="P583" s="5">
        <v>12</v>
      </c>
    </row>
    <row r="584" spans="1:20">
      <c r="A584">
        <v>7</v>
      </c>
      <c r="B584" t="s">
        <v>13</v>
      </c>
      <c r="C584" s="5">
        <v>1</v>
      </c>
      <c r="D584" s="5">
        <v>16</v>
      </c>
      <c r="E584" s="5" t="s">
        <v>20</v>
      </c>
      <c r="F584" s="5" t="s">
        <v>30</v>
      </c>
      <c r="G584" s="6">
        <v>8.819444444444445E-2</v>
      </c>
      <c r="H584" s="5">
        <f t="shared" si="21"/>
        <v>7620.0000000000009</v>
      </c>
      <c r="I584" s="9">
        <v>107</v>
      </c>
      <c r="J584" s="9">
        <v>88.9</v>
      </c>
      <c r="K584" s="10">
        <f>ABS((I584-J584)/J584)</f>
        <v>0.20359955005624289</v>
      </c>
      <c r="L584" s="11">
        <v>2.71</v>
      </c>
      <c r="M584" s="5">
        <v>36.5</v>
      </c>
      <c r="N584" s="5">
        <v>10</v>
      </c>
      <c r="O584" s="5">
        <v>4</v>
      </c>
      <c r="P584" s="5">
        <v>12</v>
      </c>
    </row>
    <row r="585" spans="1:20">
      <c r="A585">
        <v>7</v>
      </c>
      <c r="B585" t="s">
        <v>13</v>
      </c>
      <c r="C585" s="5">
        <v>1</v>
      </c>
      <c r="D585" s="5">
        <v>17</v>
      </c>
      <c r="E585" s="5" t="s">
        <v>20</v>
      </c>
      <c r="F585" s="5" t="s">
        <v>30</v>
      </c>
      <c r="G585" s="6">
        <v>8.9583333333333334E-2</v>
      </c>
      <c r="H585" s="5">
        <f t="shared" si="21"/>
        <v>7740</v>
      </c>
      <c r="I585" s="9">
        <v>104</v>
      </c>
      <c r="J585" s="9">
        <v>81.400000000000006</v>
      </c>
      <c r="K585" s="10">
        <f>ABS((I585-J585)/J585)</f>
        <v>0.27764127764127755</v>
      </c>
      <c r="L585" s="11">
        <v>2.87</v>
      </c>
      <c r="M585" s="5">
        <v>36.5</v>
      </c>
      <c r="N585" s="5">
        <v>10</v>
      </c>
      <c r="O585" s="5">
        <v>4</v>
      </c>
      <c r="P585" s="5">
        <v>13</v>
      </c>
    </row>
    <row r="586" spans="1:20">
      <c r="A586">
        <v>7</v>
      </c>
      <c r="B586" t="s">
        <v>13</v>
      </c>
      <c r="C586" s="5">
        <v>1</v>
      </c>
      <c r="D586" s="5">
        <v>18</v>
      </c>
      <c r="E586" s="5" t="s">
        <v>20</v>
      </c>
      <c r="F586" s="5" t="s">
        <v>30</v>
      </c>
      <c r="G586" s="6">
        <v>9.0972222222222218E-2</v>
      </c>
      <c r="H586" s="5">
        <f t="shared" si="21"/>
        <v>7860</v>
      </c>
      <c r="I586" s="9">
        <v>102</v>
      </c>
      <c r="J586" s="9">
        <v>83.8</v>
      </c>
      <c r="K586" s="10">
        <f>ABS((I586-J586)/J586)</f>
        <v>0.21718377088305493</v>
      </c>
      <c r="L586" s="11">
        <v>3.42</v>
      </c>
      <c r="M586" s="5">
        <v>36.5</v>
      </c>
      <c r="N586" s="5">
        <v>10</v>
      </c>
      <c r="O586" s="5">
        <v>4</v>
      </c>
      <c r="P586" s="5">
        <v>14</v>
      </c>
    </row>
    <row r="587" spans="1:20">
      <c r="A587">
        <v>7</v>
      </c>
      <c r="B587" t="s">
        <v>13</v>
      </c>
      <c r="C587" s="5">
        <v>1</v>
      </c>
      <c r="D587" s="5">
        <v>19</v>
      </c>
      <c r="E587" s="5" t="s">
        <v>20</v>
      </c>
      <c r="F587" s="5" t="s">
        <v>30</v>
      </c>
      <c r="G587" s="6">
        <v>9.2361111111111116E-2</v>
      </c>
      <c r="H587" s="5">
        <f t="shared" si="21"/>
        <v>7980</v>
      </c>
      <c r="I587" s="9">
        <v>101</v>
      </c>
      <c r="J587" s="9">
        <v>80.099999999999994</v>
      </c>
      <c r="K587" s="10">
        <f>ABS((I587-J587)/J587)</f>
        <v>0.2609238451935082</v>
      </c>
      <c r="L587" s="11">
        <v>3.41</v>
      </c>
      <c r="M587" s="5">
        <v>36.5</v>
      </c>
      <c r="N587" s="5">
        <v>10</v>
      </c>
      <c r="O587" s="5">
        <v>3</v>
      </c>
      <c r="P587" s="5">
        <v>15</v>
      </c>
    </row>
    <row r="588" spans="1:20">
      <c r="A588">
        <v>7</v>
      </c>
      <c r="B588" t="s">
        <v>13</v>
      </c>
      <c r="C588" s="5">
        <v>1</v>
      </c>
      <c r="D588" s="5">
        <v>20</v>
      </c>
      <c r="E588" s="5" t="s">
        <v>20</v>
      </c>
      <c r="F588" s="5" t="s">
        <v>30</v>
      </c>
      <c r="G588" s="6">
        <v>9.375E-2</v>
      </c>
      <c r="H588" s="5">
        <f t="shared" si="21"/>
        <v>8100</v>
      </c>
      <c r="I588" s="9">
        <v>103</v>
      </c>
      <c r="J588" s="9">
        <v>77.2</v>
      </c>
      <c r="K588" s="10">
        <f>ABS((I588-J588)/J588)</f>
        <v>0.33419689119170981</v>
      </c>
      <c r="L588" s="11">
        <v>3.39</v>
      </c>
      <c r="M588" s="5">
        <v>36.5</v>
      </c>
      <c r="N588" s="5">
        <v>10</v>
      </c>
      <c r="O588" s="5">
        <v>2</v>
      </c>
      <c r="P588" s="5">
        <v>16</v>
      </c>
    </row>
    <row r="589" spans="1:20">
      <c r="A589">
        <v>7</v>
      </c>
      <c r="B589" t="s">
        <v>13</v>
      </c>
      <c r="C589" s="5">
        <v>1</v>
      </c>
      <c r="D589" s="5">
        <v>21</v>
      </c>
      <c r="E589" s="5" t="s">
        <v>20</v>
      </c>
      <c r="F589" s="5" t="s">
        <v>30</v>
      </c>
      <c r="G589" s="6">
        <v>9.5138888888888884E-2</v>
      </c>
      <c r="H589" s="5">
        <f t="shared" si="21"/>
        <v>8220</v>
      </c>
      <c r="I589" s="9">
        <v>106</v>
      </c>
      <c r="J589" s="9">
        <v>89</v>
      </c>
      <c r="K589" s="10">
        <f>ABS((I589-J589)/J589)</f>
        <v>0.19101123595505617</v>
      </c>
      <c r="L589" s="11">
        <v>4.12</v>
      </c>
      <c r="M589" s="5">
        <v>36.5</v>
      </c>
      <c r="N589" s="5">
        <v>10</v>
      </c>
      <c r="O589" s="5">
        <v>2</v>
      </c>
      <c r="P589" s="5">
        <v>16</v>
      </c>
    </row>
    <row r="590" spans="1:20">
      <c r="A590">
        <v>7</v>
      </c>
      <c r="B590" t="s">
        <v>13</v>
      </c>
      <c r="C590" s="5">
        <v>1</v>
      </c>
      <c r="D590" s="5">
        <v>22</v>
      </c>
      <c r="E590" s="5" t="s">
        <v>20</v>
      </c>
      <c r="F590" s="5" t="s">
        <v>30</v>
      </c>
      <c r="G590" s="6">
        <v>9.6527777777777782E-2</v>
      </c>
      <c r="H590" s="5">
        <f t="shared" si="21"/>
        <v>8340</v>
      </c>
      <c r="I590" s="9">
        <v>108</v>
      </c>
      <c r="J590" s="9">
        <v>87.9</v>
      </c>
      <c r="K590" s="10">
        <f>ABS((I590-J590)/J590)</f>
        <v>0.22866894197952212</v>
      </c>
      <c r="L590" s="11">
        <v>4.33</v>
      </c>
      <c r="M590" s="5">
        <v>36.5</v>
      </c>
      <c r="N590" s="5">
        <v>10</v>
      </c>
      <c r="O590" s="5">
        <v>2</v>
      </c>
      <c r="P590" s="5">
        <v>18</v>
      </c>
    </row>
    <row r="591" spans="1:20">
      <c r="A591">
        <v>7</v>
      </c>
      <c r="B591" t="s">
        <v>13</v>
      </c>
      <c r="C591" s="5">
        <v>1</v>
      </c>
      <c r="D591" s="5">
        <v>23</v>
      </c>
      <c r="E591" s="5" t="s">
        <v>20</v>
      </c>
      <c r="F591" s="5" t="s">
        <v>30</v>
      </c>
      <c r="G591" s="6">
        <v>9.7916666666666666E-2</v>
      </c>
      <c r="H591" s="5">
        <f t="shared" si="21"/>
        <v>8460</v>
      </c>
      <c r="I591" s="9">
        <v>110</v>
      </c>
      <c r="J591" s="9">
        <v>89.8</v>
      </c>
      <c r="K591" s="10">
        <f>ABS((I591-J591)/J591)</f>
        <v>0.22494432071269491</v>
      </c>
      <c r="L591" s="11">
        <v>4.67</v>
      </c>
      <c r="M591" s="5">
        <v>36.5</v>
      </c>
      <c r="N591" s="5">
        <v>10</v>
      </c>
      <c r="O591" s="5">
        <v>1</v>
      </c>
      <c r="P591" s="5">
        <v>19</v>
      </c>
    </row>
    <row r="592" spans="1:20">
      <c r="A592">
        <v>7</v>
      </c>
      <c r="B592" t="s">
        <v>13</v>
      </c>
      <c r="C592" s="5">
        <v>1</v>
      </c>
      <c r="D592" s="5">
        <v>24</v>
      </c>
      <c r="E592" s="5" t="s">
        <v>20</v>
      </c>
      <c r="F592" s="5" t="s">
        <v>30</v>
      </c>
      <c r="G592" s="6">
        <v>9.930555555555555E-2</v>
      </c>
      <c r="H592" s="5">
        <f t="shared" si="21"/>
        <v>8580</v>
      </c>
      <c r="I592" s="9"/>
      <c r="J592" s="9"/>
      <c r="K592" s="10"/>
      <c r="L592" s="11"/>
      <c r="M592" s="5">
        <v>36.5</v>
      </c>
      <c r="N592" s="5">
        <v>10</v>
      </c>
      <c r="O592" s="5">
        <v>0</v>
      </c>
      <c r="P592" s="5">
        <v>19</v>
      </c>
      <c r="Q592">
        <f>SUM(N583:N592)</f>
        <v>100</v>
      </c>
      <c r="R592">
        <f>(M583*N583)+(M584*N584)+(M585*N585)+(M586*N586)+(M587*N587)+(M588*N588)+(M589*N589)+(M590*N590)+(M591*N591)+(M592*N592)</f>
        <v>3650</v>
      </c>
      <c r="S592">
        <f>AVERAGE(O583:O592)</f>
        <v>2.6</v>
      </c>
      <c r="T592">
        <f>AVERAGE(P583:P592)</f>
        <v>15.4</v>
      </c>
    </row>
    <row r="593" spans="1:12">
      <c r="A593">
        <v>7</v>
      </c>
      <c r="B593" t="s">
        <v>13</v>
      </c>
      <c r="C593" s="5">
        <v>1</v>
      </c>
      <c r="D593" s="5">
        <v>25</v>
      </c>
      <c r="E593" s="5" t="s">
        <v>21</v>
      </c>
      <c r="F593" s="5" t="s">
        <v>32</v>
      </c>
      <c r="G593" s="6">
        <v>0.10625</v>
      </c>
      <c r="H593" s="5">
        <f t="shared" si="21"/>
        <v>9180</v>
      </c>
      <c r="I593" s="9">
        <v>114</v>
      </c>
      <c r="J593" s="9">
        <v>85.5</v>
      </c>
      <c r="K593" s="10">
        <f>ABS((I593-J593)/J593)</f>
        <v>0.33333333333333331</v>
      </c>
      <c r="L593" s="11">
        <v>2.7</v>
      </c>
    </row>
    <row r="594" spans="1:12">
      <c r="A594">
        <v>7</v>
      </c>
      <c r="B594" t="s">
        <v>13</v>
      </c>
      <c r="C594" s="5">
        <v>1</v>
      </c>
      <c r="D594" s="5">
        <v>26</v>
      </c>
      <c r="E594" s="5" t="s">
        <v>21</v>
      </c>
      <c r="F594" s="5" t="s">
        <v>32</v>
      </c>
      <c r="G594" s="6">
        <v>0.11319444444444444</v>
      </c>
      <c r="H594" s="5">
        <f t="shared" si="21"/>
        <v>9780</v>
      </c>
      <c r="I594" s="9">
        <v>115</v>
      </c>
      <c r="J594" s="9">
        <v>73.400000000000006</v>
      </c>
      <c r="K594" s="10">
        <f>ABS((I594-J594)/J594)</f>
        <v>0.56675749318801083</v>
      </c>
      <c r="L594" s="11">
        <v>1.64</v>
      </c>
    </row>
    <row r="595" spans="1:12">
      <c r="A595">
        <v>7</v>
      </c>
      <c r="B595" t="s">
        <v>13</v>
      </c>
      <c r="C595" s="5">
        <v>1</v>
      </c>
      <c r="D595" s="5">
        <v>27</v>
      </c>
      <c r="E595" s="5" t="s">
        <v>21</v>
      </c>
      <c r="F595" s="5" t="s">
        <v>32</v>
      </c>
      <c r="G595" s="6">
        <v>0.12013888888888889</v>
      </c>
      <c r="H595" s="5">
        <f t="shared" si="21"/>
        <v>10380</v>
      </c>
      <c r="I595" s="9">
        <v>112</v>
      </c>
      <c r="J595" s="9">
        <v>80.900000000000006</v>
      </c>
      <c r="K595" s="10">
        <f>ABS((I595-J595)/J595)</f>
        <v>0.38442521631643994</v>
      </c>
      <c r="L595" s="11">
        <v>1.45</v>
      </c>
    </row>
    <row r="596" spans="1:12">
      <c r="A596">
        <v>7</v>
      </c>
      <c r="B596" t="s">
        <v>14</v>
      </c>
      <c r="C596" s="5">
        <v>2</v>
      </c>
      <c r="D596" s="5">
        <v>1</v>
      </c>
      <c r="E596" s="5" t="s">
        <v>17</v>
      </c>
      <c r="F596" s="5" t="s">
        <v>29</v>
      </c>
      <c r="G596" s="6"/>
      <c r="H596" s="5">
        <v>0</v>
      </c>
      <c r="I596" s="9">
        <v>96</v>
      </c>
      <c r="J596" s="9">
        <v>76.400000000000006</v>
      </c>
      <c r="K596" s="10">
        <f>ABS((I596-J596)/J596)</f>
        <v>0.25654450261780093</v>
      </c>
      <c r="L596" s="11">
        <v>1.8</v>
      </c>
    </row>
    <row r="597" spans="1:12">
      <c r="A597">
        <v>7</v>
      </c>
      <c r="B597" t="s">
        <v>14</v>
      </c>
      <c r="C597" s="5">
        <v>2</v>
      </c>
      <c r="D597" s="5">
        <v>2</v>
      </c>
      <c r="E597" s="5" t="s">
        <v>18</v>
      </c>
      <c r="F597" s="5" t="s">
        <v>31</v>
      </c>
      <c r="G597" s="6">
        <v>0</v>
      </c>
      <c r="H597" s="5">
        <f>G597*86400</f>
        <v>0</v>
      </c>
      <c r="I597" s="9">
        <v>97</v>
      </c>
      <c r="J597" s="9">
        <v>71.599999999999994</v>
      </c>
      <c r="K597" s="10">
        <f>ABS((I597-J597)/J597)</f>
        <v>0.3547486033519554</v>
      </c>
      <c r="L597" s="11">
        <v>0.49</v>
      </c>
    </row>
    <row r="598" spans="1:12">
      <c r="A598">
        <v>7</v>
      </c>
      <c r="B598" t="s">
        <v>14</v>
      </c>
      <c r="C598" s="5">
        <v>2</v>
      </c>
      <c r="D598" s="5">
        <v>3</v>
      </c>
      <c r="E598" s="5" t="s">
        <v>18</v>
      </c>
      <c r="F598" s="5" t="s">
        <v>31</v>
      </c>
      <c r="G598" s="6">
        <v>6.9444444444444441E-3</v>
      </c>
      <c r="H598" s="5">
        <f t="shared" ref="H598:H622" si="22">G598*86400</f>
        <v>600</v>
      </c>
      <c r="I598" s="9">
        <v>102</v>
      </c>
      <c r="J598" s="9">
        <v>78.400000000000006</v>
      </c>
      <c r="K598" s="10">
        <f>ABS((I598-J598)/J598)</f>
        <v>0.3010204081632652</v>
      </c>
      <c r="L598" s="11">
        <v>0.49</v>
      </c>
    </row>
    <row r="599" spans="1:12">
      <c r="A599">
        <v>7</v>
      </c>
      <c r="B599" t="s">
        <v>14</v>
      </c>
      <c r="C599" s="5">
        <v>2</v>
      </c>
      <c r="D599" s="5">
        <v>4</v>
      </c>
      <c r="E599" s="5" t="s">
        <v>18</v>
      </c>
      <c r="F599" s="5" t="s">
        <v>31</v>
      </c>
      <c r="G599" s="6">
        <v>1.3888888888888888E-2</v>
      </c>
      <c r="H599" s="5">
        <f t="shared" si="22"/>
        <v>1200</v>
      </c>
      <c r="I599" s="9">
        <v>104</v>
      </c>
      <c r="J599" s="9">
        <v>79</v>
      </c>
      <c r="K599" s="10">
        <f>ABS((I599-J599)/J599)</f>
        <v>0.31645569620253167</v>
      </c>
      <c r="L599" s="11">
        <v>0.49</v>
      </c>
    </row>
    <row r="600" spans="1:12">
      <c r="A600">
        <v>7</v>
      </c>
      <c r="B600" t="s">
        <v>14</v>
      </c>
      <c r="C600" s="5">
        <v>2</v>
      </c>
      <c r="D600" s="5">
        <v>5</v>
      </c>
      <c r="E600" s="5" t="s">
        <v>18</v>
      </c>
      <c r="F600" s="5" t="s">
        <v>31</v>
      </c>
      <c r="G600" s="6">
        <v>2.0833333333333301E-2</v>
      </c>
      <c r="H600" s="5">
        <f t="shared" si="22"/>
        <v>1799.9999999999973</v>
      </c>
      <c r="I600" s="9">
        <v>107</v>
      </c>
      <c r="J600" s="9">
        <v>83</v>
      </c>
      <c r="K600" s="10">
        <f>ABS((I600-J600)/J600)</f>
        <v>0.28915662650602408</v>
      </c>
      <c r="L600" s="11">
        <v>0.49</v>
      </c>
    </row>
    <row r="601" spans="1:12">
      <c r="A601">
        <v>7</v>
      </c>
      <c r="B601" t="s">
        <v>14</v>
      </c>
      <c r="C601" s="5">
        <v>2</v>
      </c>
      <c r="D601" s="5">
        <v>6</v>
      </c>
      <c r="E601" s="5" t="s">
        <v>18</v>
      </c>
      <c r="F601" s="5" t="s">
        <v>31</v>
      </c>
      <c r="G601" s="6">
        <v>2.77777777777777E-2</v>
      </c>
      <c r="H601" s="5">
        <f t="shared" si="22"/>
        <v>2399.9999999999932</v>
      </c>
      <c r="I601" s="9">
        <v>103</v>
      </c>
      <c r="J601" s="9">
        <v>77.7</v>
      </c>
      <c r="K601" s="10">
        <f>ABS((I601-J601)/J601)</f>
        <v>0.32561132561132555</v>
      </c>
      <c r="L601" s="11">
        <v>1.27</v>
      </c>
    </row>
    <row r="602" spans="1:12">
      <c r="A602">
        <v>7</v>
      </c>
      <c r="B602" t="s">
        <v>14</v>
      </c>
      <c r="C602" s="5">
        <v>2</v>
      </c>
      <c r="D602" s="5">
        <v>7</v>
      </c>
      <c r="E602" s="5" t="s">
        <v>18</v>
      </c>
      <c r="F602" s="5" t="s">
        <v>31</v>
      </c>
      <c r="G602" s="6">
        <v>3.4722222222222203E-2</v>
      </c>
      <c r="H602" s="5">
        <f t="shared" si="22"/>
        <v>2999.9999999999982</v>
      </c>
      <c r="I602" s="9">
        <v>95</v>
      </c>
      <c r="J602" s="9">
        <v>74.2</v>
      </c>
      <c r="K602" s="10">
        <f>ABS((I602-J602)/J602)</f>
        <v>0.28032345013477084</v>
      </c>
      <c r="L602" s="11">
        <v>1.26</v>
      </c>
    </row>
    <row r="603" spans="1:12">
      <c r="A603">
        <v>7</v>
      </c>
      <c r="B603" t="s">
        <v>14</v>
      </c>
      <c r="C603" s="5">
        <v>2</v>
      </c>
      <c r="D603" s="5">
        <v>8</v>
      </c>
      <c r="E603" s="5" t="s">
        <v>19</v>
      </c>
      <c r="F603" s="5" t="s">
        <v>33</v>
      </c>
      <c r="G603" s="6">
        <v>4.1666666666666602E-2</v>
      </c>
      <c r="H603" s="5">
        <f t="shared" si="22"/>
        <v>3599.9999999999945</v>
      </c>
      <c r="I603" s="9">
        <v>95</v>
      </c>
      <c r="J603" s="9">
        <v>75.099999999999994</v>
      </c>
      <c r="K603" s="10">
        <f>ABS((I603-J603)/J603)</f>
        <v>0.26498002663115855</v>
      </c>
      <c r="L603" s="11">
        <v>1.53</v>
      </c>
    </row>
    <row r="604" spans="1:12">
      <c r="A604">
        <v>7</v>
      </c>
      <c r="B604" t="s">
        <v>14</v>
      </c>
      <c r="C604" s="5">
        <v>2</v>
      </c>
      <c r="D604" s="5">
        <v>9</v>
      </c>
      <c r="E604" s="5" t="s">
        <v>19</v>
      </c>
      <c r="F604" s="5" t="s">
        <v>33</v>
      </c>
      <c r="G604" s="6">
        <v>4.8611111111111098E-2</v>
      </c>
      <c r="H604" s="5">
        <f t="shared" si="22"/>
        <v>4199.9999999999991</v>
      </c>
      <c r="I604" s="9">
        <v>92</v>
      </c>
      <c r="J604" s="9">
        <v>74.400000000000006</v>
      </c>
      <c r="K604" s="10">
        <f>ABS((I604-J604)/J604)</f>
        <v>0.23655913978494614</v>
      </c>
      <c r="L604" s="11">
        <v>1.26</v>
      </c>
    </row>
    <row r="605" spans="1:12">
      <c r="A605">
        <v>7</v>
      </c>
      <c r="B605" t="s">
        <v>14</v>
      </c>
      <c r="C605" s="5">
        <v>2</v>
      </c>
      <c r="D605" s="5">
        <v>10</v>
      </c>
      <c r="E605" s="5" t="s">
        <v>19</v>
      </c>
      <c r="F605" s="5" t="s">
        <v>33</v>
      </c>
      <c r="G605" s="6">
        <v>5.5555555555555497E-2</v>
      </c>
      <c r="H605" s="5">
        <f t="shared" si="22"/>
        <v>4799.9999999999945</v>
      </c>
      <c r="I605" s="9">
        <v>92</v>
      </c>
      <c r="J605" s="9">
        <v>72.3</v>
      </c>
      <c r="K605" s="10">
        <f>ABS((I605-J605)/J605)</f>
        <v>0.27247579529737209</v>
      </c>
      <c r="L605" s="11">
        <v>1.19</v>
      </c>
    </row>
    <row r="606" spans="1:12">
      <c r="A606">
        <v>7</v>
      </c>
      <c r="B606" t="s">
        <v>14</v>
      </c>
      <c r="C606" s="5">
        <v>2</v>
      </c>
      <c r="D606" s="5">
        <v>11</v>
      </c>
      <c r="E606" s="5" t="s">
        <v>19</v>
      </c>
      <c r="F606" s="5" t="s">
        <v>33</v>
      </c>
      <c r="G606" s="6">
        <v>6.25E-2</v>
      </c>
      <c r="H606" s="5">
        <f t="shared" si="22"/>
        <v>5400</v>
      </c>
      <c r="I606" s="9">
        <v>95</v>
      </c>
      <c r="J606" s="9">
        <v>78.3</v>
      </c>
      <c r="K606" s="10">
        <f>ABS((I606-J606)/J606)</f>
        <v>0.21328224776500643</v>
      </c>
      <c r="L606" s="11">
        <v>0.49</v>
      </c>
    </row>
    <row r="607" spans="1:12">
      <c r="A607">
        <v>7</v>
      </c>
      <c r="B607" t="s">
        <v>14</v>
      </c>
      <c r="C607" s="5">
        <v>2</v>
      </c>
      <c r="D607" s="5">
        <v>12</v>
      </c>
      <c r="E607" s="5" t="s">
        <v>19</v>
      </c>
      <c r="F607" s="5" t="s">
        <v>33</v>
      </c>
      <c r="G607" s="6">
        <v>6.9444444444444406E-2</v>
      </c>
      <c r="H607" s="5">
        <f t="shared" si="22"/>
        <v>5999.9999999999964</v>
      </c>
      <c r="I607" s="9">
        <v>104</v>
      </c>
      <c r="J607" s="9">
        <v>80</v>
      </c>
      <c r="K607" s="10">
        <f>ABS((I607-J607)/J607)</f>
        <v>0.3</v>
      </c>
      <c r="L607" s="11">
        <v>0.49</v>
      </c>
    </row>
    <row r="608" spans="1:12">
      <c r="A608">
        <v>7</v>
      </c>
      <c r="B608" t="s">
        <v>14</v>
      </c>
      <c r="C608" s="5">
        <v>2</v>
      </c>
      <c r="D608" s="5">
        <v>13</v>
      </c>
      <c r="E608" s="5" t="s">
        <v>19</v>
      </c>
      <c r="F608" s="5" t="s">
        <v>33</v>
      </c>
      <c r="G608" s="6">
        <v>7.6388888888888895E-2</v>
      </c>
      <c r="H608" s="5">
        <f t="shared" si="22"/>
        <v>6600.0000000000009</v>
      </c>
      <c r="I608" s="9">
        <v>105</v>
      </c>
      <c r="J608" s="9">
        <v>83.7</v>
      </c>
      <c r="K608" s="10">
        <f>ABS((I608-J608)/J608)</f>
        <v>0.25448028673835121</v>
      </c>
      <c r="L608" s="11">
        <v>0.49</v>
      </c>
    </row>
    <row r="609" spans="1:20">
      <c r="A609">
        <v>7</v>
      </c>
      <c r="B609" t="s">
        <v>14</v>
      </c>
      <c r="C609" s="5">
        <v>2</v>
      </c>
      <c r="D609" s="5">
        <v>14</v>
      </c>
      <c r="E609" s="5" t="s">
        <v>22</v>
      </c>
      <c r="F609" s="5" t="s">
        <v>30</v>
      </c>
      <c r="G609" s="6">
        <v>8.3333333333333329E-2</v>
      </c>
      <c r="H609" s="5">
        <f t="shared" si="22"/>
        <v>7200</v>
      </c>
      <c r="I609" s="9">
        <v>103</v>
      </c>
      <c r="J609" s="9">
        <v>68</v>
      </c>
      <c r="K609" s="10">
        <f>ABS((I609-J609)/J609)</f>
        <v>0.51470588235294112</v>
      </c>
      <c r="L609" s="11">
        <v>1.03</v>
      </c>
      <c r="P609" s="5">
        <v>9</v>
      </c>
    </row>
    <row r="610" spans="1:20">
      <c r="A610">
        <v>7</v>
      </c>
      <c r="B610" t="s">
        <v>14</v>
      </c>
      <c r="C610" s="5">
        <v>2</v>
      </c>
      <c r="D610" s="5">
        <v>15</v>
      </c>
      <c r="E610" s="5" t="s">
        <v>20</v>
      </c>
      <c r="F610" s="5" t="s">
        <v>30</v>
      </c>
      <c r="G610" s="6">
        <v>8.6805555555555566E-2</v>
      </c>
      <c r="H610" s="5">
        <f t="shared" si="22"/>
        <v>7500.0000000000009</v>
      </c>
      <c r="I610" s="9">
        <v>102</v>
      </c>
      <c r="J610" s="9">
        <v>79.400000000000006</v>
      </c>
      <c r="K610" s="10">
        <f>ABS((I610-J610)/J610)</f>
        <v>0.28463476070528959</v>
      </c>
      <c r="L610" s="11">
        <v>1.58</v>
      </c>
      <c r="M610" s="5">
        <v>36.5</v>
      </c>
      <c r="N610" s="5">
        <v>10</v>
      </c>
      <c r="O610" s="5">
        <v>5</v>
      </c>
      <c r="P610" s="5">
        <v>11</v>
      </c>
    </row>
    <row r="611" spans="1:20">
      <c r="A611">
        <v>7</v>
      </c>
      <c r="B611" t="s">
        <v>14</v>
      </c>
      <c r="C611" s="5">
        <v>2</v>
      </c>
      <c r="D611" s="5">
        <v>16</v>
      </c>
      <c r="E611" s="5" t="s">
        <v>20</v>
      </c>
      <c r="F611" s="5" t="s">
        <v>30</v>
      </c>
      <c r="G611" s="6">
        <v>8.819444444444445E-2</v>
      </c>
      <c r="H611" s="5">
        <f t="shared" si="22"/>
        <v>7620.0000000000009</v>
      </c>
      <c r="I611" s="9">
        <v>103</v>
      </c>
      <c r="J611" s="9">
        <v>79.900000000000006</v>
      </c>
      <c r="K611" s="10">
        <f>ABS((I611-J611)/J611)</f>
        <v>0.28911138923654561</v>
      </c>
      <c r="L611" s="11">
        <v>2.0699999999999998</v>
      </c>
      <c r="M611" s="5">
        <v>36.5</v>
      </c>
      <c r="N611" s="5">
        <v>10</v>
      </c>
      <c r="O611" s="5">
        <v>5</v>
      </c>
      <c r="P611" s="5">
        <v>12</v>
      </c>
    </row>
    <row r="612" spans="1:20">
      <c r="A612">
        <v>7</v>
      </c>
      <c r="B612" t="s">
        <v>14</v>
      </c>
      <c r="C612" s="5">
        <v>2</v>
      </c>
      <c r="D612" s="5">
        <v>17</v>
      </c>
      <c r="E612" s="5" t="s">
        <v>20</v>
      </c>
      <c r="F612" s="5" t="s">
        <v>30</v>
      </c>
      <c r="G612" s="6">
        <v>8.9583333333333334E-2</v>
      </c>
      <c r="H612" s="5">
        <f t="shared" si="22"/>
        <v>7740</v>
      </c>
      <c r="I612" s="9">
        <v>103</v>
      </c>
      <c r="J612" s="9">
        <v>96.7</v>
      </c>
      <c r="K612" s="10">
        <f>ABS((I612-J612)/J612)</f>
        <v>6.5149948293691792E-2</v>
      </c>
      <c r="L612" s="11">
        <v>2.86</v>
      </c>
      <c r="M612" s="5">
        <v>36.5</v>
      </c>
      <c r="N612" s="5">
        <v>10</v>
      </c>
      <c r="O612" s="5">
        <v>4</v>
      </c>
      <c r="P612" s="5">
        <v>13</v>
      </c>
    </row>
    <row r="613" spans="1:20">
      <c r="A613">
        <v>7</v>
      </c>
      <c r="B613" t="s">
        <v>14</v>
      </c>
      <c r="C613" s="5">
        <v>2</v>
      </c>
      <c r="D613" s="5">
        <v>18</v>
      </c>
      <c r="E613" s="5" t="s">
        <v>20</v>
      </c>
      <c r="F613" s="5" t="s">
        <v>30</v>
      </c>
      <c r="G613" s="6">
        <v>9.0972222222222218E-2</v>
      </c>
      <c r="H613" s="5">
        <f t="shared" si="22"/>
        <v>7860</v>
      </c>
      <c r="I613" s="9">
        <v>101</v>
      </c>
      <c r="J613" s="9">
        <v>82.7</v>
      </c>
      <c r="K613" s="10">
        <f>ABS((I613-J613)/J613)</f>
        <v>0.2212817412333736</v>
      </c>
      <c r="L613" s="11">
        <v>2.5499999999999998</v>
      </c>
      <c r="M613" s="5">
        <v>36.5</v>
      </c>
      <c r="N613" s="5">
        <v>10</v>
      </c>
      <c r="O613" s="5">
        <v>5</v>
      </c>
      <c r="P613" s="5">
        <v>3</v>
      </c>
    </row>
    <row r="614" spans="1:20">
      <c r="A614">
        <v>7</v>
      </c>
      <c r="B614" t="s">
        <v>14</v>
      </c>
      <c r="C614" s="5">
        <v>2</v>
      </c>
      <c r="D614" s="5">
        <v>19</v>
      </c>
      <c r="E614" s="5" t="s">
        <v>20</v>
      </c>
      <c r="F614" s="5" t="s">
        <v>30</v>
      </c>
      <c r="G614" s="6">
        <v>9.2361111111111116E-2</v>
      </c>
      <c r="H614" s="5">
        <f t="shared" si="22"/>
        <v>7980</v>
      </c>
      <c r="I614" s="9">
        <v>103</v>
      </c>
      <c r="J614" s="9">
        <v>86.2</v>
      </c>
      <c r="K614" s="10">
        <f>ABS((I614-J614)/J614)</f>
        <v>0.19489559164733175</v>
      </c>
      <c r="L614" s="11">
        <v>2.68</v>
      </c>
      <c r="M614" s="5">
        <v>36.5</v>
      </c>
      <c r="N614" s="5">
        <v>10</v>
      </c>
      <c r="O614" s="5">
        <v>4</v>
      </c>
      <c r="P614" s="5">
        <v>13</v>
      </c>
    </row>
    <row r="615" spans="1:20">
      <c r="A615">
        <v>7</v>
      </c>
      <c r="B615" t="s">
        <v>14</v>
      </c>
      <c r="C615" s="5">
        <v>2</v>
      </c>
      <c r="D615" s="5">
        <v>20</v>
      </c>
      <c r="E615" s="5" t="s">
        <v>20</v>
      </c>
      <c r="F615" s="5" t="s">
        <v>30</v>
      </c>
      <c r="G615" s="6">
        <v>9.375E-2</v>
      </c>
      <c r="H615" s="5">
        <f t="shared" si="22"/>
        <v>8100</v>
      </c>
      <c r="I615" s="9">
        <v>104</v>
      </c>
      <c r="J615" s="9">
        <v>85.6</v>
      </c>
      <c r="K615" s="10">
        <f>ABS((I615-J615)/J615)</f>
        <v>0.21495327102803746</v>
      </c>
      <c r="L615" s="11">
        <v>2.78</v>
      </c>
      <c r="M615" s="5">
        <v>36.5</v>
      </c>
      <c r="N615" s="5">
        <v>10</v>
      </c>
      <c r="O615" s="5">
        <v>4</v>
      </c>
      <c r="P615" s="5">
        <v>14</v>
      </c>
    </row>
    <row r="616" spans="1:20">
      <c r="A616">
        <v>7</v>
      </c>
      <c r="B616" t="s">
        <v>14</v>
      </c>
      <c r="C616" s="5">
        <v>2</v>
      </c>
      <c r="D616" s="5">
        <v>21</v>
      </c>
      <c r="E616" s="5" t="s">
        <v>20</v>
      </c>
      <c r="F616" s="5" t="s">
        <v>30</v>
      </c>
      <c r="G616" s="6">
        <v>9.5138888888888884E-2</v>
      </c>
      <c r="H616" s="5">
        <f t="shared" si="22"/>
        <v>8220</v>
      </c>
      <c r="I616" s="9">
        <v>108</v>
      </c>
      <c r="J616" s="9">
        <v>77.3</v>
      </c>
      <c r="K616" s="10">
        <f>ABS((I616-J616)/J616)</f>
        <v>0.39715394566623552</v>
      </c>
      <c r="L616" s="11">
        <v>2.76</v>
      </c>
      <c r="M616" s="5">
        <v>36.5</v>
      </c>
      <c r="N616" s="5">
        <v>10</v>
      </c>
      <c r="O616" s="5">
        <v>3</v>
      </c>
      <c r="P616" s="5">
        <v>15</v>
      </c>
    </row>
    <row r="617" spans="1:20">
      <c r="A617">
        <v>7</v>
      </c>
      <c r="B617" t="s">
        <v>14</v>
      </c>
      <c r="C617" s="5">
        <v>2</v>
      </c>
      <c r="D617" s="5">
        <v>22</v>
      </c>
      <c r="E617" s="5" t="s">
        <v>20</v>
      </c>
      <c r="F617" s="5" t="s">
        <v>30</v>
      </c>
      <c r="G617" s="6">
        <v>9.6527777777777782E-2</v>
      </c>
      <c r="H617" s="5">
        <f t="shared" si="22"/>
        <v>8340</v>
      </c>
      <c r="I617" s="9">
        <v>108</v>
      </c>
      <c r="J617" s="9">
        <v>88</v>
      </c>
      <c r="K617" s="10">
        <f>ABS((I617-J617)/J617)</f>
        <v>0.22727272727272727</v>
      </c>
      <c r="L617" s="11">
        <v>3.14</v>
      </c>
      <c r="M617" s="5">
        <v>36.5</v>
      </c>
      <c r="N617" s="5">
        <v>10</v>
      </c>
      <c r="O617" s="5">
        <v>4</v>
      </c>
      <c r="P617" s="5">
        <v>15</v>
      </c>
    </row>
    <row r="618" spans="1:20">
      <c r="A618">
        <v>7</v>
      </c>
      <c r="B618" t="s">
        <v>14</v>
      </c>
      <c r="C618" s="5">
        <v>2</v>
      </c>
      <c r="D618" s="5">
        <v>23</v>
      </c>
      <c r="E618" s="5" t="s">
        <v>20</v>
      </c>
      <c r="F618" s="5" t="s">
        <v>30</v>
      </c>
      <c r="G618" s="6">
        <v>9.7916666666666666E-2</v>
      </c>
      <c r="H618" s="5">
        <f t="shared" si="22"/>
        <v>8460</v>
      </c>
      <c r="I618" s="9">
        <v>107</v>
      </c>
      <c r="J618" s="9">
        <v>80</v>
      </c>
      <c r="K618" s="10">
        <f>ABS((I618-J618)/J618)</f>
        <v>0.33750000000000002</v>
      </c>
      <c r="L618" s="11">
        <v>2.87</v>
      </c>
      <c r="M618" s="5">
        <v>36.5</v>
      </c>
      <c r="N618" s="5">
        <v>10</v>
      </c>
      <c r="O618" s="5">
        <v>3</v>
      </c>
      <c r="P618" s="5">
        <v>15</v>
      </c>
    </row>
    <row r="619" spans="1:20">
      <c r="A619">
        <v>7</v>
      </c>
      <c r="B619" t="s">
        <v>14</v>
      </c>
      <c r="C619" s="5">
        <v>2</v>
      </c>
      <c r="D619" s="5">
        <v>24</v>
      </c>
      <c r="E619" s="5" t="s">
        <v>20</v>
      </c>
      <c r="F619" s="5" t="s">
        <v>30</v>
      </c>
      <c r="G619" s="6">
        <v>9.930555555555555E-2</v>
      </c>
      <c r="H619" s="5">
        <f t="shared" si="22"/>
        <v>8580</v>
      </c>
      <c r="I619" s="9">
        <v>108</v>
      </c>
      <c r="J619" s="9">
        <v>64</v>
      </c>
      <c r="K619" s="10">
        <f>ABS((I619-J619)/J619)</f>
        <v>0.6875</v>
      </c>
      <c r="L619" s="11">
        <v>2.33</v>
      </c>
      <c r="M619" s="5">
        <v>36.5</v>
      </c>
      <c r="N619" s="5">
        <v>10</v>
      </c>
      <c r="O619" s="5">
        <v>2</v>
      </c>
      <c r="P619" s="5">
        <v>16</v>
      </c>
      <c r="Q619">
        <f>SUM(N610:N619)</f>
        <v>100</v>
      </c>
      <c r="R619">
        <f>(M610*N610)+(M611*N611)+(M612*N612)+(M613*N613)+(M614*N614)+(M615*N615)+(M616*N616)+(M617*N617)+(M618*N618)+(M619*N619)</f>
        <v>3650</v>
      </c>
      <c r="S619">
        <f>AVERAGE(O610:O619)</f>
        <v>3.9</v>
      </c>
      <c r="T619">
        <f>AVERAGE(P610:P619)</f>
        <v>12.7</v>
      </c>
    </row>
    <row r="620" spans="1:20">
      <c r="A620">
        <v>7</v>
      </c>
      <c r="B620" t="s">
        <v>14</v>
      </c>
      <c r="C620" s="5">
        <v>2</v>
      </c>
      <c r="D620" s="5">
        <v>25</v>
      </c>
      <c r="E620" s="5" t="s">
        <v>21</v>
      </c>
      <c r="F620" s="5" t="s">
        <v>32</v>
      </c>
      <c r="G620" s="6">
        <v>0.10625</v>
      </c>
      <c r="H620" s="5">
        <f t="shared" si="22"/>
        <v>9180</v>
      </c>
      <c r="I620" s="9">
        <v>111</v>
      </c>
      <c r="J620" s="9">
        <v>70.3</v>
      </c>
      <c r="K620" s="10">
        <f>ABS((I620-J620)/J620)</f>
        <v>0.57894736842105265</v>
      </c>
      <c r="L620" s="11">
        <v>1.19</v>
      </c>
    </row>
    <row r="621" spans="1:20">
      <c r="A621">
        <v>7</v>
      </c>
      <c r="B621" t="s">
        <v>14</v>
      </c>
      <c r="C621" s="5">
        <v>2</v>
      </c>
      <c r="D621" s="5">
        <v>26</v>
      </c>
      <c r="E621" s="5" t="s">
        <v>21</v>
      </c>
      <c r="F621" s="5" t="s">
        <v>32</v>
      </c>
      <c r="G621" s="6">
        <v>0.11319444444444444</v>
      </c>
      <c r="H621" s="5">
        <f t="shared" si="22"/>
        <v>9780</v>
      </c>
      <c r="I621" s="9">
        <v>109</v>
      </c>
      <c r="J621" s="9">
        <v>88.2</v>
      </c>
      <c r="K621" s="10">
        <f>ABS((I621-J621)/J621)</f>
        <v>0.23582766439909292</v>
      </c>
      <c r="L621" s="11">
        <v>0.49</v>
      </c>
    </row>
    <row r="622" spans="1:20">
      <c r="A622">
        <v>7</v>
      </c>
      <c r="B622" t="s">
        <v>14</v>
      </c>
      <c r="C622" s="5">
        <v>2</v>
      </c>
      <c r="D622" s="5">
        <v>27</v>
      </c>
      <c r="E622" s="5" t="s">
        <v>21</v>
      </c>
      <c r="F622" s="5" t="s">
        <v>32</v>
      </c>
      <c r="G622" s="6">
        <v>0.12013888888888889</v>
      </c>
      <c r="H622" s="5">
        <f t="shared" si="22"/>
        <v>10380</v>
      </c>
      <c r="I622" s="9">
        <v>106</v>
      </c>
      <c r="J622" s="9">
        <v>86.3</v>
      </c>
      <c r="K622" s="10">
        <f>ABS((I622-J622)/J622)</f>
        <v>0.22827346465816922</v>
      </c>
      <c r="L622" s="11">
        <v>0.49</v>
      </c>
    </row>
    <row r="623" spans="1:20">
      <c r="A623">
        <v>7</v>
      </c>
      <c r="B623" t="s">
        <v>13</v>
      </c>
      <c r="C623" s="5">
        <v>2</v>
      </c>
      <c r="D623" s="5">
        <v>1</v>
      </c>
      <c r="E623" s="5" t="s">
        <v>17</v>
      </c>
      <c r="F623" s="5" t="s">
        <v>29</v>
      </c>
      <c r="G623" s="6"/>
      <c r="H623" s="5">
        <v>0</v>
      </c>
      <c r="I623" s="9">
        <v>100</v>
      </c>
      <c r="J623" s="9">
        <v>79.3</v>
      </c>
      <c r="K623" s="10">
        <f>ABS((I623-J623)/J623)</f>
        <v>0.26103404791929385</v>
      </c>
      <c r="L623" s="11">
        <v>0.49</v>
      </c>
    </row>
    <row r="624" spans="1:20">
      <c r="A624">
        <v>7</v>
      </c>
      <c r="B624" t="s">
        <v>13</v>
      </c>
      <c r="C624" s="5">
        <v>2</v>
      </c>
      <c r="D624" s="5">
        <v>2</v>
      </c>
      <c r="E624" s="5" t="s">
        <v>18</v>
      </c>
      <c r="F624" s="5" t="s">
        <v>31</v>
      </c>
      <c r="G624" s="6">
        <v>0</v>
      </c>
      <c r="H624" s="5">
        <f>G624*86400</f>
        <v>0</v>
      </c>
      <c r="I624" s="9">
        <v>92</v>
      </c>
      <c r="J624" s="9">
        <v>85</v>
      </c>
      <c r="K624" s="10">
        <f>ABS((I624-J624)/J624)</f>
        <v>8.2352941176470587E-2</v>
      </c>
      <c r="L624" s="11">
        <v>0.49</v>
      </c>
    </row>
    <row r="625" spans="1:16">
      <c r="A625">
        <v>7</v>
      </c>
      <c r="B625" t="s">
        <v>13</v>
      </c>
      <c r="C625" s="5">
        <v>2</v>
      </c>
      <c r="D625" s="5">
        <v>3</v>
      </c>
      <c r="E625" s="5" t="s">
        <v>18</v>
      </c>
      <c r="F625" s="5" t="s">
        <v>31</v>
      </c>
      <c r="G625" s="6">
        <v>6.9444444444444441E-3</v>
      </c>
      <c r="H625" s="5">
        <f t="shared" ref="H625:H649" si="23">G625*86400</f>
        <v>600</v>
      </c>
      <c r="I625" s="9">
        <v>115</v>
      </c>
      <c r="J625" s="9">
        <v>101.9</v>
      </c>
      <c r="K625" s="10">
        <f>ABS((I625-J625)/J625)</f>
        <v>0.12855740922473005</v>
      </c>
      <c r="L625" s="11">
        <v>1.62</v>
      </c>
    </row>
    <row r="626" spans="1:16">
      <c r="A626">
        <v>7</v>
      </c>
      <c r="B626" t="s">
        <v>13</v>
      </c>
      <c r="C626" s="5">
        <v>2</v>
      </c>
      <c r="D626" s="5">
        <v>4</v>
      </c>
      <c r="E626" s="5" t="s">
        <v>18</v>
      </c>
      <c r="F626" s="5" t="s">
        <v>31</v>
      </c>
      <c r="G626" s="6">
        <v>1.3888888888888888E-2</v>
      </c>
      <c r="H626" s="5">
        <f t="shared" si="23"/>
        <v>1200</v>
      </c>
      <c r="I626" s="9">
        <v>149</v>
      </c>
      <c r="J626" s="9">
        <v>113.2</v>
      </c>
      <c r="K626" s="10">
        <f>ABS((I626-J626)/J626)</f>
        <v>0.31625441696113071</v>
      </c>
      <c r="L626" s="11">
        <v>1.98</v>
      </c>
    </row>
    <row r="627" spans="1:16">
      <c r="A627">
        <v>7</v>
      </c>
      <c r="B627" t="s">
        <v>13</v>
      </c>
      <c r="C627" s="5">
        <v>2</v>
      </c>
      <c r="D627" s="5">
        <v>5</v>
      </c>
      <c r="E627" s="5" t="s">
        <v>18</v>
      </c>
      <c r="F627" s="5" t="s">
        <v>31</v>
      </c>
      <c r="G627" s="6">
        <v>2.0833333333333301E-2</v>
      </c>
      <c r="H627" s="5">
        <f t="shared" si="23"/>
        <v>1799.9999999999973</v>
      </c>
      <c r="I627" s="9">
        <v>157</v>
      </c>
      <c r="J627" s="9">
        <v>112.4</v>
      </c>
      <c r="K627" s="10">
        <f>ABS((I627-J627)/J627)</f>
        <v>0.39679715302491098</v>
      </c>
      <c r="L627" s="11">
        <v>2.3199999999999998</v>
      </c>
    </row>
    <row r="628" spans="1:16">
      <c r="A628">
        <v>7</v>
      </c>
      <c r="B628" t="s">
        <v>13</v>
      </c>
      <c r="C628" s="5">
        <v>2</v>
      </c>
      <c r="D628" s="5">
        <v>6</v>
      </c>
      <c r="E628" s="5" t="s">
        <v>18</v>
      </c>
      <c r="F628" s="5" t="s">
        <v>31</v>
      </c>
      <c r="G628" s="6">
        <v>2.77777777777777E-2</v>
      </c>
      <c r="H628" s="5">
        <f t="shared" si="23"/>
        <v>2399.9999999999932</v>
      </c>
      <c r="I628" s="9">
        <v>148</v>
      </c>
      <c r="J628" s="9">
        <v>105.6</v>
      </c>
      <c r="K628" s="10">
        <f>ABS((I628-J628)/J628)</f>
        <v>0.4015151515151516</v>
      </c>
      <c r="L628" s="11">
        <v>2.61</v>
      </c>
    </row>
    <row r="629" spans="1:16">
      <c r="A629">
        <v>7</v>
      </c>
      <c r="B629" t="s">
        <v>13</v>
      </c>
      <c r="C629" s="5">
        <v>2</v>
      </c>
      <c r="D629" s="5">
        <v>7</v>
      </c>
      <c r="E629" s="5" t="s">
        <v>18</v>
      </c>
      <c r="F629" s="5" t="s">
        <v>31</v>
      </c>
      <c r="G629" s="6">
        <v>3.4722222222222203E-2</v>
      </c>
      <c r="H629" s="5">
        <f t="shared" si="23"/>
        <v>2999.9999999999982</v>
      </c>
      <c r="I629" s="9">
        <v>136</v>
      </c>
      <c r="J629" s="9">
        <v>98.5</v>
      </c>
      <c r="K629" s="10">
        <f>ABS((I629-J629)/J629)</f>
        <v>0.38071065989847713</v>
      </c>
      <c r="L629" s="11">
        <v>2.72</v>
      </c>
    </row>
    <row r="630" spans="1:16">
      <c r="A630">
        <v>7</v>
      </c>
      <c r="B630" t="s">
        <v>13</v>
      </c>
      <c r="C630" s="5">
        <v>2</v>
      </c>
      <c r="D630" s="5">
        <v>8</v>
      </c>
      <c r="E630" s="5" t="s">
        <v>19</v>
      </c>
      <c r="F630" s="5" t="s">
        <v>33</v>
      </c>
      <c r="G630" s="6">
        <v>4.1666666666666602E-2</v>
      </c>
      <c r="H630" s="5">
        <f t="shared" si="23"/>
        <v>3599.9999999999945</v>
      </c>
      <c r="I630" s="9">
        <v>120</v>
      </c>
      <c r="J630" s="9">
        <v>86.4</v>
      </c>
      <c r="K630" s="10">
        <f>ABS((I630-J630)/J630)</f>
        <v>0.38888888888888878</v>
      </c>
      <c r="L630" s="11">
        <v>2.61</v>
      </c>
    </row>
    <row r="631" spans="1:16">
      <c r="A631">
        <v>7</v>
      </c>
      <c r="B631" t="s">
        <v>13</v>
      </c>
      <c r="C631" s="5">
        <v>2</v>
      </c>
      <c r="D631" s="5">
        <v>9</v>
      </c>
      <c r="E631" s="5" t="s">
        <v>19</v>
      </c>
      <c r="F631" s="5" t="s">
        <v>33</v>
      </c>
      <c r="G631" s="6">
        <v>4.8611111111111098E-2</v>
      </c>
      <c r="H631" s="5">
        <f t="shared" si="23"/>
        <v>4199.9999999999991</v>
      </c>
      <c r="I631" s="9">
        <v>102</v>
      </c>
      <c r="J631" s="9">
        <v>88.8</v>
      </c>
      <c r="K631" s="10">
        <f>ABS((I631-J631)/J631)</f>
        <v>0.14864864864864868</v>
      </c>
      <c r="L631" s="11">
        <v>2.76</v>
      </c>
    </row>
    <row r="632" spans="1:16">
      <c r="A632">
        <v>7</v>
      </c>
      <c r="B632" t="s">
        <v>13</v>
      </c>
      <c r="C632" s="5">
        <v>2</v>
      </c>
      <c r="D632" s="5">
        <v>10</v>
      </c>
      <c r="E632" s="5" t="s">
        <v>19</v>
      </c>
      <c r="F632" s="5" t="s">
        <v>33</v>
      </c>
      <c r="G632" s="6">
        <v>5.5555555555555497E-2</v>
      </c>
      <c r="H632" s="5">
        <f t="shared" si="23"/>
        <v>4799.9999999999945</v>
      </c>
      <c r="I632" s="9">
        <v>97</v>
      </c>
      <c r="J632" s="9">
        <v>85.1</v>
      </c>
      <c r="K632" s="10">
        <f>ABS((I632-J632)/J632)</f>
        <v>0.13983548766157469</v>
      </c>
      <c r="L632" s="11">
        <v>2.69</v>
      </c>
    </row>
    <row r="633" spans="1:16">
      <c r="A633">
        <v>7</v>
      </c>
      <c r="B633" t="s">
        <v>13</v>
      </c>
      <c r="C633" s="5">
        <v>2</v>
      </c>
      <c r="D633" s="5">
        <v>11</v>
      </c>
      <c r="E633" s="5" t="s">
        <v>19</v>
      </c>
      <c r="F633" s="5" t="s">
        <v>33</v>
      </c>
      <c r="G633" s="6">
        <v>6.25E-2</v>
      </c>
      <c r="H633" s="5">
        <f t="shared" si="23"/>
        <v>5400</v>
      </c>
      <c r="I633" s="9">
        <v>77</v>
      </c>
      <c r="J633" s="9">
        <v>68.599999999999994</v>
      </c>
      <c r="K633" s="10">
        <f>ABS((I633-J633)/J633)</f>
        <v>0.12244897959183683</v>
      </c>
      <c r="L633" s="11">
        <v>1.84</v>
      </c>
    </row>
    <row r="634" spans="1:16">
      <c r="A634">
        <v>7</v>
      </c>
      <c r="B634" t="s">
        <v>13</v>
      </c>
      <c r="C634" s="5">
        <v>2</v>
      </c>
      <c r="D634" s="5">
        <v>12</v>
      </c>
      <c r="E634" s="5" t="s">
        <v>19</v>
      </c>
      <c r="F634" s="5" t="s">
        <v>33</v>
      </c>
      <c r="G634" s="6">
        <v>6.9444444444444406E-2</v>
      </c>
      <c r="H634" s="5">
        <f t="shared" si="23"/>
        <v>5999.9999999999964</v>
      </c>
      <c r="I634" s="9">
        <v>88</v>
      </c>
      <c r="J634" s="9">
        <v>82.5</v>
      </c>
      <c r="K634" s="10">
        <f>ABS((I634-J634)/J634)</f>
        <v>6.6666666666666666E-2</v>
      </c>
      <c r="L634" s="11">
        <v>1.91</v>
      </c>
    </row>
    <row r="635" spans="1:16">
      <c r="A635">
        <v>7</v>
      </c>
      <c r="B635" t="s">
        <v>13</v>
      </c>
      <c r="C635" s="5">
        <v>2</v>
      </c>
      <c r="D635" s="5">
        <v>13</v>
      </c>
      <c r="E635" s="5" t="s">
        <v>19</v>
      </c>
      <c r="F635" s="5" t="s">
        <v>33</v>
      </c>
      <c r="G635" s="6">
        <v>7.6388888888888895E-2</v>
      </c>
      <c r="H635" s="5">
        <f t="shared" si="23"/>
        <v>6600.0000000000009</v>
      </c>
      <c r="I635" s="9">
        <v>101</v>
      </c>
      <c r="J635" s="9">
        <v>77.400000000000006</v>
      </c>
      <c r="K635" s="10">
        <f>ABS((I635-J635)/J635)</f>
        <v>0.30490956072351411</v>
      </c>
      <c r="L635" s="11">
        <v>1.58</v>
      </c>
    </row>
    <row r="636" spans="1:16">
      <c r="A636">
        <v>7</v>
      </c>
      <c r="B636" t="s">
        <v>13</v>
      </c>
      <c r="C636" s="5">
        <v>2</v>
      </c>
      <c r="D636" s="5">
        <v>14</v>
      </c>
      <c r="E636" s="5" t="s">
        <v>22</v>
      </c>
      <c r="F636" s="5" t="s">
        <v>30</v>
      </c>
      <c r="G636" s="6">
        <v>8.3333333333333329E-2</v>
      </c>
      <c r="H636" s="5">
        <f t="shared" si="23"/>
        <v>7200</v>
      </c>
      <c r="I636" s="9">
        <v>101</v>
      </c>
      <c r="J636" s="9">
        <v>78.5</v>
      </c>
      <c r="K636" s="10">
        <f>ABS((I636-J636)/J636)</f>
        <v>0.28662420382165604</v>
      </c>
      <c r="L636" s="11">
        <v>1.77</v>
      </c>
      <c r="P636" s="5">
        <v>10</v>
      </c>
    </row>
    <row r="637" spans="1:16">
      <c r="A637">
        <v>7</v>
      </c>
      <c r="B637" t="s">
        <v>13</v>
      </c>
      <c r="C637" s="5">
        <v>2</v>
      </c>
      <c r="D637" s="5">
        <v>15</v>
      </c>
      <c r="E637" s="5" t="s">
        <v>20</v>
      </c>
      <c r="F637" s="5" t="s">
        <v>30</v>
      </c>
      <c r="G637" s="6">
        <v>8.6805555555555566E-2</v>
      </c>
      <c r="H637" s="5">
        <f t="shared" si="23"/>
        <v>7500.0000000000009</v>
      </c>
      <c r="I637" s="9">
        <v>94</v>
      </c>
      <c r="J637" s="9">
        <v>72.3</v>
      </c>
      <c r="K637" s="10">
        <f>ABS((I637-J637)/J637)</f>
        <v>0.30013831258644541</v>
      </c>
      <c r="L637" s="11">
        <v>1.89</v>
      </c>
      <c r="M637" s="5">
        <v>36.5</v>
      </c>
      <c r="N637" s="5">
        <v>10</v>
      </c>
      <c r="O637" s="5">
        <v>4</v>
      </c>
      <c r="P637" s="5">
        <v>13</v>
      </c>
    </row>
    <row r="638" spans="1:16">
      <c r="A638">
        <v>7</v>
      </c>
      <c r="B638" t="s">
        <v>13</v>
      </c>
      <c r="C638" s="5">
        <v>2</v>
      </c>
      <c r="D638" s="5">
        <v>16</v>
      </c>
      <c r="E638" s="5" t="s">
        <v>20</v>
      </c>
      <c r="F638" s="5" t="s">
        <v>30</v>
      </c>
      <c r="G638" s="6">
        <v>8.819444444444445E-2</v>
      </c>
      <c r="H638" s="5">
        <f t="shared" si="23"/>
        <v>7620.0000000000009</v>
      </c>
      <c r="I638" s="9">
        <v>94</v>
      </c>
      <c r="J638" s="9">
        <v>80.3</v>
      </c>
      <c r="K638" s="10">
        <f>ABS((I638-J638)/J638)</f>
        <v>0.17061021170610216</v>
      </c>
      <c r="L638" s="11">
        <v>2.37</v>
      </c>
      <c r="M638" s="5">
        <v>36.5</v>
      </c>
      <c r="N638" s="5">
        <v>10</v>
      </c>
      <c r="O638" s="5">
        <v>4</v>
      </c>
      <c r="P638" s="5">
        <v>14</v>
      </c>
    </row>
    <row r="639" spans="1:16">
      <c r="A639">
        <v>7</v>
      </c>
      <c r="B639" t="s">
        <v>13</v>
      </c>
      <c r="C639" s="5">
        <v>2</v>
      </c>
      <c r="D639" s="5">
        <v>17</v>
      </c>
      <c r="E639" s="5" t="s">
        <v>20</v>
      </c>
      <c r="F639" s="5" t="s">
        <v>30</v>
      </c>
      <c r="G639" s="6">
        <v>8.9583333333333334E-2</v>
      </c>
      <c r="H639" s="5">
        <f t="shared" si="23"/>
        <v>7740</v>
      </c>
      <c r="I639" s="9">
        <v>97</v>
      </c>
      <c r="J639" s="9">
        <v>90.1</v>
      </c>
      <c r="K639" s="10">
        <f>ABS((I639-J639)/J639)</f>
        <v>7.6581576026637135E-2</v>
      </c>
      <c r="L639" s="11">
        <v>2.79</v>
      </c>
      <c r="M639" s="5">
        <v>36.5</v>
      </c>
      <c r="N639" s="5">
        <v>10</v>
      </c>
      <c r="O639" s="5">
        <v>3</v>
      </c>
      <c r="P639" s="5">
        <v>14</v>
      </c>
    </row>
    <row r="640" spans="1:16">
      <c r="A640">
        <v>7</v>
      </c>
      <c r="B640" t="s">
        <v>13</v>
      </c>
      <c r="C640" s="5">
        <v>2</v>
      </c>
      <c r="D640" s="5">
        <v>18</v>
      </c>
      <c r="E640" s="5" t="s">
        <v>20</v>
      </c>
      <c r="F640" s="5" t="s">
        <v>30</v>
      </c>
      <c r="G640" s="6">
        <v>9.0972222222222218E-2</v>
      </c>
      <c r="H640" s="5">
        <f t="shared" si="23"/>
        <v>7860</v>
      </c>
      <c r="I640" s="9">
        <v>102</v>
      </c>
      <c r="J640" s="9">
        <v>81.3</v>
      </c>
      <c r="K640" s="10">
        <f>ABS((I640-J640)/J640)</f>
        <v>0.2546125461254613</v>
      </c>
      <c r="L640" s="11">
        <v>2.74</v>
      </c>
      <c r="M640" s="5">
        <v>36.5</v>
      </c>
      <c r="N640" s="5">
        <v>10</v>
      </c>
      <c r="O640" s="5">
        <v>3</v>
      </c>
      <c r="P640" s="5">
        <v>15</v>
      </c>
    </row>
    <row r="641" spans="1:20">
      <c r="A641">
        <v>7</v>
      </c>
      <c r="B641" t="s">
        <v>13</v>
      </c>
      <c r="C641" s="5">
        <v>2</v>
      </c>
      <c r="D641" s="5">
        <v>19</v>
      </c>
      <c r="E641" s="5" t="s">
        <v>20</v>
      </c>
      <c r="F641" s="5" t="s">
        <v>30</v>
      </c>
      <c r="G641" s="6">
        <v>9.2361111111111116E-2</v>
      </c>
      <c r="H641" s="5">
        <f t="shared" si="23"/>
        <v>7980</v>
      </c>
      <c r="I641" s="9">
        <v>110</v>
      </c>
      <c r="J641" s="9">
        <v>86</v>
      </c>
      <c r="K641" s="10">
        <f>ABS((I641-J641)/J641)</f>
        <v>0.27906976744186046</v>
      </c>
      <c r="L641" s="11">
        <v>2.95</v>
      </c>
      <c r="M641" s="5">
        <v>36.5</v>
      </c>
      <c r="N641" s="5">
        <v>10</v>
      </c>
      <c r="O641" s="5">
        <v>4</v>
      </c>
      <c r="P641" s="5">
        <v>15</v>
      </c>
    </row>
    <row r="642" spans="1:20">
      <c r="A642">
        <v>7</v>
      </c>
      <c r="B642" t="s">
        <v>13</v>
      </c>
      <c r="C642" s="5">
        <v>2</v>
      </c>
      <c r="D642" s="5">
        <v>20</v>
      </c>
      <c r="E642" s="5" t="s">
        <v>20</v>
      </c>
      <c r="F642" s="5" t="s">
        <v>30</v>
      </c>
      <c r="G642" s="6">
        <v>9.375E-2</v>
      </c>
      <c r="H642" s="5">
        <f t="shared" si="23"/>
        <v>8100</v>
      </c>
      <c r="I642" s="9">
        <v>112</v>
      </c>
      <c r="J642" s="9">
        <v>77.400000000000006</v>
      </c>
      <c r="K642" s="10">
        <f>ABS((I642-J642)/J642)</f>
        <v>0.44702842377260971</v>
      </c>
      <c r="L642" s="11">
        <v>2.67</v>
      </c>
      <c r="M642" s="5">
        <v>36.5</v>
      </c>
      <c r="N642" s="5">
        <v>10</v>
      </c>
      <c r="O642" s="5">
        <v>3</v>
      </c>
      <c r="P642" s="5">
        <v>16</v>
      </c>
    </row>
    <row r="643" spans="1:20">
      <c r="A643">
        <v>7</v>
      </c>
      <c r="B643" t="s">
        <v>13</v>
      </c>
      <c r="C643" s="5">
        <v>2</v>
      </c>
      <c r="D643" s="5">
        <v>21</v>
      </c>
      <c r="E643" s="5" t="s">
        <v>20</v>
      </c>
      <c r="F643" s="5" t="s">
        <v>30</v>
      </c>
      <c r="G643" s="6">
        <v>9.5138888888888884E-2</v>
      </c>
      <c r="H643" s="5">
        <f t="shared" si="23"/>
        <v>8220</v>
      </c>
      <c r="I643" s="9">
        <v>112</v>
      </c>
      <c r="J643" s="9">
        <v>89.2</v>
      </c>
      <c r="K643" s="10">
        <f>ABS((I643-J643)/J643)</f>
        <v>0.25560538116591924</v>
      </c>
      <c r="L643" s="11">
        <v>3.15</v>
      </c>
      <c r="M643" s="5">
        <v>36.5</v>
      </c>
      <c r="N643" s="5">
        <v>10</v>
      </c>
      <c r="O643" s="5">
        <v>2</v>
      </c>
      <c r="P643" s="5">
        <v>17</v>
      </c>
    </row>
    <row r="644" spans="1:20">
      <c r="A644">
        <v>7</v>
      </c>
      <c r="B644" t="s">
        <v>13</v>
      </c>
      <c r="C644" s="5">
        <v>2</v>
      </c>
      <c r="D644" s="5">
        <v>22</v>
      </c>
      <c r="E644" s="5" t="s">
        <v>20</v>
      </c>
      <c r="F644" s="5" t="s">
        <v>30</v>
      </c>
      <c r="G644" s="6">
        <v>9.6527777777777782E-2</v>
      </c>
      <c r="H644" s="5">
        <f t="shared" si="23"/>
        <v>8340</v>
      </c>
      <c r="I644" s="9">
        <v>114</v>
      </c>
      <c r="J644" s="9">
        <v>90.9</v>
      </c>
      <c r="K644" s="10">
        <f>ABS((I644-J644)/J644)</f>
        <v>0.25412541254125404</v>
      </c>
      <c r="L644" s="11">
        <v>3.22</v>
      </c>
      <c r="M644" s="5">
        <v>36.5</v>
      </c>
      <c r="N644" s="5">
        <v>10</v>
      </c>
      <c r="O644" s="5">
        <v>2</v>
      </c>
      <c r="P644" s="5">
        <v>18</v>
      </c>
    </row>
    <row r="645" spans="1:20">
      <c r="A645">
        <v>7</v>
      </c>
      <c r="B645" t="s">
        <v>13</v>
      </c>
      <c r="C645" s="5">
        <v>2</v>
      </c>
      <c r="D645" s="5">
        <v>23</v>
      </c>
      <c r="E645" s="5" t="s">
        <v>20</v>
      </c>
      <c r="F645" s="5" t="s">
        <v>30</v>
      </c>
      <c r="G645" s="6">
        <v>9.7916666666666666E-2</v>
      </c>
      <c r="H645" s="5">
        <f t="shared" si="23"/>
        <v>8460</v>
      </c>
      <c r="I645" s="9">
        <v>117</v>
      </c>
      <c r="J645" s="9">
        <v>73.7</v>
      </c>
      <c r="K645" s="10">
        <f>ABS((I645-J645)/J645)</f>
        <v>0.587516960651289</v>
      </c>
      <c r="L645" s="11">
        <v>2.35</v>
      </c>
      <c r="M645" s="5">
        <v>36.5</v>
      </c>
      <c r="N645" s="5">
        <v>10</v>
      </c>
      <c r="O645" s="5">
        <v>2</v>
      </c>
      <c r="P645" s="5">
        <v>18</v>
      </c>
    </row>
    <row r="646" spans="1:20">
      <c r="A646">
        <v>7</v>
      </c>
      <c r="B646" t="s">
        <v>13</v>
      </c>
      <c r="C646" s="5">
        <v>2</v>
      </c>
      <c r="D646" s="5">
        <v>24</v>
      </c>
      <c r="E646" s="5" t="s">
        <v>20</v>
      </c>
      <c r="F646" s="5" t="s">
        <v>30</v>
      </c>
      <c r="G646" s="6">
        <v>9.930555555555555E-2</v>
      </c>
      <c r="H646" s="5">
        <f t="shared" si="23"/>
        <v>8580</v>
      </c>
      <c r="I646" s="9">
        <v>115</v>
      </c>
      <c r="J646" s="9">
        <v>71.3</v>
      </c>
      <c r="K646" s="10">
        <f>ABS((I646-J646)/J646)</f>
        <v>0.61290322580645162</v>
      </c>
      <c r="L646" s="11">
        <v>2.67</v>
      </c>
      <c r="M646" s="5">
        <v>36.5</v>
      </c>
      <c r="N646" s="5">
        <v>10</v>
      </c>
      <c r="O646" s="5">
        <v>2</v>
      </c>
      <c r="P646" s="5">
        <v>19</v>
      </c>
      <c r="Q646">
        <f>SUM(N637:N646)</f>
        <v>100</v>
      </c>
      <c r="R646">
        <f>(M637*N637)+(M638*N638)+(M639*N639)+(M640*N640)+(M641*N641)+(M642*N642)+(M643*N643)+(M644*N644)+(M645*N645)+(M646*N646)</f>
        <v>3650</v>
      </c>
      <c r="S646">
        <f>AVERAGE(O637:O646)</f>
        <v>2.9</v>
      </c>
      <c r="T646">
        <f>AVERAGE(P637:P646)</f>
        <v>15.9</v>
      </c>
    </row>
    <row r="647" spans="1:20">
      <c r="A647">
        <v>7</v>
      </c>
      <c r="B647" t="s">
        <v>13</v>
      </c>
      <c r="C647" s="5">
        <v>2</v>
      </c>
      <c r="D647" s="5">
        <v>25</v>
      </c>
      <c r="E647" s="5" t="s">
        <v>21</v>
      </c>
      <c r="F647" s="5" t="s">
        <v>32</v>
      </c>
      <c r="G647" s="6">
        <v>0.10625</v>
      </c>
      <c r="H647" s="5">
        <f t="shared" si="23"/>
        <v>9180</v>
      </c>
      <c r="I647" s="9">
        <v>112</v>
      </c>
      <c r="J647" s="9">
        <v>81.900000000000006</v>
      </c>
      <c r="K647" s="10">
        <f>ABS((I647-J647)/J647)</f>
        <v>0.36752136752136744</v>
      </c>
      <c r="L647" s="11">
        <v>1.68</v>
      </c>
    </row>
    <row r="648" spans="1:20">
      <c r="A648">
        <v>7</v>
      </c>
      <c r="B648" t="s">
        <v>13</v>
      </c>
      <c r="C648" s="5">
        <v>2</v>
      </c>
      <c r="D648" s="5">
        <v>26</v>
      </c>
      <c r="E648" s="5" t="s">
        <v>21</v>
      </c>
      <c r="F648" s="5" t="s">
        <v>32</v>
      </c>
      <c r="G648" s="6">
        <v>0.11319444444444444</v>
      </c>
      <c r="H648" s="5">
        <f t="shared" si="23"/>
        <v>9780</v>
      </c>
      <c r="I648" s="9">
        <v>104</v>
      </c>
      <c r="J648" s="9">
        <v>82.4</v>
      </c>
      <c r="K648" s="10">
        <f>ABS((I648-J648)/J648)</f>
        <v>0.26213592233009703</v>
      </c>
      <c r="L648" s="11">
        <v>0.49</v>
      </c>
    </row>
    <row r="649" spans="1:20">
      <c r="A649">
        <v>7</v>
      </c>
      <c r="B649" t="s">
        <v>13</v>
      </c>
      <c r="C649" s="5">
        <v>2</v>
      </c>
      <c r="D649" s="5">
        <v>27</v>
      </c>
      <c r="E649" s="5" t="s">
        <v>21</v>
      </c>
      <c r="F649" s="5" t="s">
        <v>32</v>
      </c>
      <c r="G649" s="6">
        <v>0.12013888888888889</v>
      </c>
      <c r="H649" s="5">
        <f t="shared" si="23"/>
        <v>10380</v>
      </c>
      <c r="I649" s="9">
        <v>108</v>
      </c>
      <c r="J649" s="9">
        <v>89.1</v>
      </c>
      <c r="K649" s="10">
        <f>ABS((I649-J649)/J649)</f>
        <v>0.21212121212121221</v>
      </c>
      <c r="L649" s="11">
        <v>0.49</v>
      </c>
    </row>
    <row r="650" spans="1:20">
      <c r="A650">
        <v>8</v>
      </c>
      <c r="B650" t="s">
        <v>14</v>
      </c>
      <c r="C650" s="5">
        <v>1</v>
      </c>
      <c r="D650" s="5">
        <v>1</v>
      </c>
      <c r="E650" s="5" t="s">
        <v>17</v>
      </c>
      <c r="F650" s="5" t="s">
        <v>29</v>
      </c>
      <c r="G650" s="6"/>
      <c r="H650" s="5">
        <v>0</v>
      </c>
      <c r="I650" s="9">
        <v>84</v>
      </c>
      <c r="J650" s="9">
        <v>74.099999999999994</v>
      </c>
      <c r="K650" s="10">
        <f>ABS((I650-J650)/J650)</f>
        <v>0.13360323886639686</v>
      </c>
      <c r="L650" s="11">
        <v>0.49</v>
      </c>
    </row>
    <row r="651" spans="1:20">
      <c r="A651">
        <v>8</v>
      </c>
      <c r="B651" t="s">
        <v>14</v>
      </c>
      <c r="C651" s="5">
        <v>1</v>
      </c>
      <c r="D651" s="5">
        <v>2</v>
      </c>
      <c r="E651" s="5" t="s">
        <v>18</v>
      </c>
      <c r="F651" s="5" t="s">
        <v>31</v>
      </c>
      <c r="G651" s="6">
        <v>0</v>
      </c>
      <c r="H651" s="5">
        <f>G651*86400</f>
        <v>0</v>
      </c>
      <c r="I651" s="9">
        <v>85</v>
      </c>
      <c r="J651" s="9">
        <v>76.8</v>
      </c>
      <c r="K651" s="10">
        <f>ABS((I651-J651)/J651)</f>
        <v>0.10677083333333337</v>
      </c>
      <c r="L651" s="11">
        <v>0.49</v>
      </c>
    </row>
    <row r="652" spans="1:20">
      <c r="A652">
        <v>8</v>
      </c>
      <c r="B652" t="s">
        <v>14</v>
      </c>
      <c r="C652" s="5">
        <v>1</v>
      </c>
      <c r="D652" s="5">
        <v>3</v>
      </c>
      <c r="E652" s="5" t="s">
        <v>18</v>
      </c>
      <c r="F652" s="5" t="s">
        <v>31</v>
      </c>
      <c r="G652" s="6">
        <v>6.9444444444444441E-3</v>
      </c>
      <c r="H652" s="5">
        <f t="shared" ref="H652:H676" si="24">G652*86400</f>
        <v>600</v>
      </c>
      <c r="I652" s="9">
        <v>83</v>
      </c>
      <c r="J652" s="9">
        <v>82.3</v>
      </c>
      <c r="K652" s="10">
        <f>ABS((I652-J652)/J652)</f>
        <v>8.5054678007290743E-3</v>
      </c>
      <c r="L652" s="11">
        <v>0.49</v>
      </c>
    </row>
    <row r="653" spans="1:20">
      <c r="A653">
        <v>8</v>
      </c>
      <c r="B653" t="s">
        <v>14</v>
      </c>
      <c r="C653" s="5">
        <v>1</v>
      </c>
      <c r="D653" s="5">
        <v>4</v>
      </c>
      <c r="E653" s="5" t="s">
        <v>18</v>
      </c>
      <c r="F653" s="5" t="s">
        <v>31</v>
      </c>
      <c r="G653" s="6">
        <v>1.3888888888888888E-2</v>
      </c>
      <c r="H653" s="5">
        <f t="shared" si="24"/>
        <v>1200</v>
      </c>
      <c r="I653" s="9">
        <v>86</v>
      </c>
      <c r="J653" s="9">
        <v>84.2</v>
      </c>
      <c r="K653" s="10">
        <f>ABS((I653-J653)/J653)</f>
        <v>2.1377672209026095E-2</v>
      </c>
      <c r="L653" s="11">
        <v>0.49</v>
      </c>
    </row>
    <row r="654" spans="1:20">
      <c r="A654">
        <v>8</v>
      </c>
      <c r="B654" t="s">
        <v>14</v>
      </c>
      <c r="C654" s="5">
        <v>1</v>
      </c>
      <c r="D654" s="5">
        <v>5</v>
      </c>
      <c r="E654" s="5" t="s">
        <v>18</v>
      </c>
      <c r="F654" s="5" t="s">
        <v>31</v>
      </c>
      <c r="G654" s="6">
        <v>2.0833333333333301E-2</v>
      </c>
      <c r="H654" s="5">
        <f t="shared" si="24"/>
        <v>1799.9999999999973</v>
      </c>
      <c r="I654" s="9">
        <v>90</v>
      </c>
      <c r="J654" s="9">
        <v>75.599999999999994</v>
      </c>
      <c r="K654" s="10">
        <f>ABS((I654-J654)/J654)</f>
        <v>0.19047619047619058</v>
      </c>
      <c r="L654" s="11">
        <v>0.49</v>
      </c>
    </row>
    <row r="655" spans="1:20">
      <c r="A655">
        <v>8</v>
      </c>
      <c r="B655" t="s">
        <v>14</v>
      </c>
      <c r="C655" s="5">
        <v>1</v>
      </c>
      <c r="D655" s="5">
        <v>6</v>
      </c>
      <c r="E655" s="5" t="s">
        <v>18</v>
      </c>
      <c r="F655" s="5" t="s">
        <v>31</v>
      </c>
      <c r="G655" s="6">
        <v>2.77777777777777E-2</v>
      </c>
      <c r="H655" s="5">
        <f t="shared" si="24"/>
        <v>2399.9999999999932</v>
      </c>
      <c r="I655" s="9">
        <v>83</v>
      </c>
      <c r="J655" s="9">
        <v>73.3</v>
      </c>
      <c r="K655" s="10">
        <f>ABS((I655-J655)/J655)</f>
        <v>0.13233287858117329</v>
      </c>
      <c r="L655" s="11">
        <v>1.25</v>
      </c>
    </row>
    <row r="656" spans="1:20">
      <c r="A656">
        <v>8</v>
      </c>
      <c r="B656" t="s">
        <v>14</v>
      </c>
      <c r="C656" s="5">
        <v>1</v>
      </c>
      <c r="D656" s="5">
        <v>7</v>
      </c>
      <c r="E656" s="5" t="s">
        <v>18</v>
      </c>
      <c r="F656" s="5" t="s">
        <v>31</v>
      </c>
      <c r="G656" s="6">
        <v>3.4722222222222203E-2</v>
      </c>
      <c r="H656" s="5">
        <f t="shared" si="24"/>
        <v>2999.9999999999982</v>
      </c>
      <c r="I656" s="9">
        <v>72</v>
      </c>
      <c r="J656" s="9">
        <v>66.8</v>
      </c>
      <c r="K656" s="10">
        <f>ABS((I656-J656)/J656)</f>
        <v>7.7844311377245554E-2</v>
      </c>
      <c r="L656" s="11">
        <v>0.49</v>
      </c>
    </row>
    <row r="657" spans="1:16">
      <c r="A657">
        <v>8</v>
      </c>
      <c r="B657" t="s">
        <v>14</v>
      </c>
      <c r="C657" s="5">
        <v>1</v>
      </c>
      <c r="D657" s="5">
        <v>8</v>
      </c>
      <c r="E657" s="5" t="s">
        <v>19</v>
      </c>
      <c r="F657" s="5" t="s">
        <v>33</v>
      </c>
      <c r="G657" s="6">
        <v>4.1666666666666602E-2</v>
      </c>
      <c r="H657" s="5">
        <f t="shared" si="24"/>
        <v>3599.9999999999945</v>
      </c>
      <c r="I657" s="9">
        <v>70</v>
      </c>
      <c r="J657" s="9">
        <v>76.3</v>
      </c>
      <c r="K657" s="10">
        <f>ABS((I657-J657)/J657)</f>
        <v>8.2568807339449504E-2</v>
      </c>
      <c r="L657" s="11">
        <v>0.49</v>
      </c>
    </row>
    <row r="658" spans="1:16">
      <c r="A658">
        <v>8</v>
      </c>
      <c r="B658" t="s">
        <v>14</v>
      </c>
      <c r="C658" s="5">
        <v>1</v>
      </c>
      <c r="D658" s="5">
        <v>9</v>
      </c>
      <c r="E658" s="5" t="s">
        <v>19</v>
      </c>
      <c r="F658" s="5" t="s">
        <v>33</v>
      </c>
      <c r="G658" s="6">
        <v>4.8611111111111098E-2</v>
      </c>
      <c r="H658" s="5">
        <f t="shared" si="24"/>
        <v>4199.9999999999991</v>
      </c>
      <c r="I658" s="9">
        <v>75</v>
      </c>
      <c r="J658" s="9">
        <v>77</v>
      </c>
      <c r="K658" s="10">
        <f>ABS((I658-J658)/J658)</f>
        <v>2.5974025974025976E-2</v>
      </c>
      <c r="L658" s="11">
        <v>0.49</v>
      </c>
    </row>
    <row r="659" spans="1:16">
      <c r="A659">
        <v>8</v>
      </c>
      <c r="B659" t="s">
        <v>14</v>
      </c>
      <c r="C659" s="5">
        <v>1</v>
      </c>
      <c r="D659" s="5">
        <v>10</v>
      </c>
      <c r="E659" s="5" t="s">
        <v>19</v>
      </c>
      <c r="F659" s="5" t="s">
        <v>33</v>
      </c>
      <c r="G659" s="6">
        <v>5.5555555555555497E-2</v>
      </c>
      <c r="H659" s="5">
        <f t="shared" si="24"/>
        <v>4799.9999999999945</v>
      </c>
      <c r="I659" s="9">
        <v>86</v>
      </c>
      <c r="J659" s="9">
        <v>69.2</v>
      </c>
      <c r="K659" s="10">
        <f>ABS((I659-J659)/J659)</f>
        <v>0.2427745664739884</v>
      </c>
      <c r="L659" s="11">
        <v>1.02</v>
      </c>
    </row>
    <row r="660" spans="1:16">
      <c r="A660">
        <v>8</v>
      </c>
      <c r="B660" t="s">
        <v>14</v>
      </c>
      <c r="C660" s="5">
        <v>1</v>
      </c>
      <c r="D660" s="5">
        <v>11</v>
      </c>
      <c r="E660" s="5" t="s">
        <v>19</v>
      </c>
      <c r="F660" s="5" t="s">
        <v>33</v>
      </c>
      <c r="G660" s="6">
        <v>6.25E-2</v>
      </c>
      <c r="H660" s="5">
        <f t="shared" si="24"/>
        <v>5400</v>
      </c>
      <c r="I660" s="9">
        <v>91</v>
      </c>
      <c r="J660" s="9">
        <v>81.7</v>
      </c>
      <c r="K660" s="10">
        <f>ABS((I660-J660)/J660)</f>
        <v>0.11383108935128515</v>
      </c>
      <c r="L660" s="11">
        <v>0.49</v>
      </c>
    </row>
    <row r="661" spans="1:16">
      <c r="A661">
        <v>8</v>
      </c>
      <c r="B661" t="s">
        <v>14</v>
      </c>
      <c r="C661" s="5">
        <v>1</v>
      </c>
      <c r="D661" s="5">
        <v>12</v>
      </c>
      <c r="E661" s="5" t="s">
        <v>19</v>
      </c>
      <c r="F661" s="5" t="s">
        <v>33</v>
      </c>
      <c r="G661" s="6">
        <v>6.9444444444444406E-2</v>
      </c>
      <c r="H661" s="5">
        <f t="shared" si="24"/>
        <v>5999.9999999999964</v>
      </c>
      <c r="I661" s="9">
        <v>80</v>
      </c>
      <c r="J661" s="9">
        <v>77.599999999999994</v>
      </c>
      <c r="K661" s="10">
        <f>ABS((I661-J661)/J661)</f>
        <v>3.0927835051546466E-2</v>
      </c>
      <c r="L661" s="11">
        <v>0.49</v>
      </c>
    </row>
    <row r="662" spans="1:16">
      <c r="A662">
        <v>8</v>
      </c>
      <c r="B662" t="s">
        <v>14</v>
      </c>
      <c r="C662" s="5">
        <v>1</v>
      </c>
      <c r="D662" s="5">
        <v>13</v>
      </c>
      <c r="E662" s="5" t="s">
        <v>19</v>
      </c>
      <c r="F662" s="5" t="s">
        <v>33</v>
      </c>
      <c r="G662" s="6">
        <v>7.6388888888888895E-2</v>
      </c>
      <c r="H662" s="5">
        <f t="shared" si="24"/>
        <v>6600.0000000000009</v>
      </c>
      <c r="I662" s="9">
        <v>79</v>
      </c>
      <c r="J662" s="9">
        <v>80.7</v>
      </c>
      <c r="K662" s="10">
        <f>ABS((I662-J662)/J662)</f>
        <v>2.1065675340768312E-2</v>
      </c>
      <c r="L662" s="11">
        <v>0.49</v>
      </c>
    </row>
    <row r="663" spans="1:16">
      <c r="A663">
        <v>8</v>
      </c>
      <c r="B663" t="s">
        <v>14</v>
      </c>
      <c r="C663" s="5">
        <v>1</v>
      </c>
      <c r="D663" s="5">
        <v>14</v>
      </c>
      <c r="E663" s="5" t="s">
        <v>22</v>
      </c>
      <c r="F663" s="5" t="s">
        <v>30</v>
      </c>
      <c r="G663" s="6">
        <v>8.3333333333333329E-2</v>
      </c>
      <c r="H663" s="5">
        <f t="shared" si="24"/>
        <v>7200</v>
      </c>
      <c r="I663" s="9">
        <v>72</v>
      </c>
      <c r="J663" s="9">
        <v>75.2</v>
      </c>
      <c r="K663" s="10">
        <f>ABS((I663-J663)/J663)</f>
        <v>4.2553191489361736E-2</v>
      </c>
      <c r="L663" s="11">
        <v>1.82</v>
      </c>
      <c r="P663" s="5">
        <v>6</v>
      </c>
    </row>
    <row r="664" spans="1:16">
      <c r="A664">
        <v>8</v>
      </c>
      <c r="B664" t="s">
        <v>14</v>
      </c>
      <c r="C664" s="5">
        <v>1</v>
      </c>
      <c r="D664" s="5">
        <v>15</v>
      </c>
      <c r="E664" s="5" t="s">
        <v>20</v>
      </c>
      <c r="F664" s="5" t="s">
        <v>30</v>
      </c>
      <c r="G664" s="6">
        <v>8.6805555555555566E-2</v>
      </c>
      <c r="H664" s="5">
        <f t="shared" si="24"/>
        <v>7500.0000000000009</v>
      </c>
      <c r="I664" s="9">
        <v>69</v>
      </c>
      <c r="J664" s="9">
        <v>60.1</v>
      </c>
      <c r="K664" s="10">
        <f>ABS((I664-J664)/J664)</f>
        <v>0.14808652246256238</v>
      </c>
      <c r="L664" s="11">
        <v>1.84</v>
      </c>
      <c r="M664" s="5">
        <v>26.5</v>
      </c>
      <c r="N664" s="5">
        <v>10</v>
      </c>
      <c r="O664" s="5">
        <v>3</v>
      </c>
      <c r="P664" s="5">
        <v>6</v>
      </c>
    </row>
    <row r="665" spans="1:16">
      <c r="A665">
        <v>8</v>
      </c>
      <c r="B665" t="s">
        <v>14</v>
      </c>
      <c r="C665" s="5">
        <v>1</v>
      </c>
      <c r="D665" s="5">
        <v>16</v>
      </c>
      <c r="E665" s="5" t="s">
        <v>20</v>
      </c>
      <c r="F665" s="5" t="s">
        <v>30</v>
      </c>
      <c r="G665" s="6">
        <v>8.819444444444445E-2</v>
      </c>
      <c r="H665" s="5">
        <f t="shared" si="24"/>
        <v>7620.0000000000009</v>
      </c>
      <c r="I665" s="9">
        <v>70</v>
      </c>
      <c r="J665" s="9">
        <v>72.599999999999994</v>
      </c>
      <c r="K665" s="10">
        <f>ABS((I665-J665)/J665)</f>
        <v>3.5812672176308465E-2</v>
      </c>
      <c r="L665" s="11">
        <v>2.92</v>
      </c>
      <c r="M665" s="5">
        <v>26.5</v>
      </c>
      <c r="N665" s="5">
        <v>10</v>
      </c>
      <c r="O665" s="5">
        <v>2</v>
      </c>
      <c r="P665" s="5">
        <v>7</v>
      </c>
    </row>
    <row r="666" spans="1:16">
      <c r="A666">
        <v>8</v>
      </c>
      <c r="B666" t="s">
        <v>14</v>
      </c>
      <c r="C666" s="5">
        <v>1</v>
      </c>
      <c r="D666" s="5">
        <v>17</v>
      </c>
      <c r="E666" s="5" t="s">
        <v>20</v>
      </c>
      <c r="F666" s="5" t="s">
        <v>30</v>
      </c>
      <c r="G666" s="6">
        <v>8.9583333333333334E-2</v>
      </c>
      <c r="H666" s="5">
        <f t="shared" si="24"/>
        <v>7740</v>
      </c>
      <c r="I666" s="9">
        <v>70</v>
      </c>
      <c r="J666" s="9">
        <v>69</v>
      </c>
      <c r="K666" s="10">
        <f>ABS((I666-J666)/J666)</f>
        <v>1.4492753623188406E-2</v>
      </c>
      <c r="L666" s="11">
        <v>3.12</v>
      </c>
      <c r="M666" s="5">
        <v>26.5</v>
      </c>
      <c r="N666" s="5">
        <v>10</v>
      </c>
      <c r="O666" s="5">
        <v>1</v>
      </c>
      <c r="P666" s="5">
        <v>8</v>
      </c>
    </row>
    <row r="667" spans="1:16">
      <c r="A667">
        <v>8</v>
      </c>
      <c r="B667" t="s">
        <v>14</v>
      </c>
      <c r="C667" s="5">
        <v>1</v>
      </c>
      <c r="D667" s="5">
        <v>18</v>
      </c>
      <c r="E667" s="5" t="s">
        <v>20</v>
      </c>
      <c r="F667" s="5" t="s">
        <v>30</v>
      </c>
      <c r="G667" s="6">
        <v>9.0972222222222218E-2</v>
      </c>
      <c r="H667" s="5">
        <f t="shared" si="24"/>
        <v>7860</v>
      </c>
      <c r="I667" s="9">
        <v>68</v>
      </c>
      <c r="J667" s="9">
        <v>74.2</v>
      </c>
      <c r="K667" s="10">
        <f>ABS((I667-J667)/J667)</f>
        <v>8.3557951482479825E-2</v>
      </c>
      <c r="L667" s="11">
        <v>3.73</v>
      </c>
      <c r="M667" s="5">
        <v>26.5</v>
      </c>
      <c r="N667" s="5">
        <v>10</v>
      </c>
      <c r="O667" s="5">
        <v>1</v>
      </c>
      <c r="P667" s="5">
        <v>8</v>
      </c>
    </row>
    <row r="668" spans="1:16">
      <c r="A668">
        <v>8</v>
      </c>
      <c r="B668" t="s">
        <v>14</v>
      </c>
      <c r="C668" s="5">
        <v>1</v>
      </c>
      <c r="D668" s="5">
        <v>19</v>
      </c>
      <c r="E668" s="5" t="s">
        <v>20</v>
      </c>
      <c r="F668" s="5" t="s">
        <v>30</v>
      </c>
      <c r="G668" s="6">
        <v>9.2361111111111116E-2</v>
      </c>
      <c r="H668" s="5">
        <f t="shared" si="24"/>
        <v>7980</v>
      </c>
      <c r="I668" s="9">
        <v>66</v>
      </c>
      <c r="J668" s="9">
        <v>76.8</v>
      </c>
      <c r="K668" s="10">
        <f>ABS((I668-J668)/J668)</f>
        <v>0.14062499999999997</v>
      </c>
      <c r="L668" s="11">
        <v>3.97</v>
      </c>
      <c r="M668" s="5">
        <v>26.5</v>
      </c>
      <c r="N668" s="5">
        <v>10</v>
      </c>
      <c r="O668" s="5">
        <v>1</v>
      </c>
      <c r="P668" s="5">
        <v>10</v>
      </c>
    </row>
    <row r="669" spans="1:16">
      <c r="A669">
        <v>8</v>
      </c>
      <c r="B669" t="s">
        <v>14</v>
      </c>
      <c r="C669" s="5">
        <v>1</v>
      </c>
      <c r="D669" s="5">
        <v>20</v>
      </c>
      <c r="E669" s="5" t="s">
        <v>20</v>
      </c>
      <c r="F669" s="5" t="s">
        <v>30</v>
      </c>
      <c r="G669" s="6">
        <v>9.375E-2</v>
      </c>
      <c r="H669" s="5">
        <f t="shared" si="24"/>
        <v>8100</v>
      </c>
      <c r="I669" s="9">
        <v>66</v>
      </c>
      <c r="J669" s="9">
        <v>77.7</v>
      </c>
      <c r="K669" s="10">
        <f>ABS((I669-J669)/J669)</f>
        <v>0.15057915057915061</v>
      </c>
      <c r="L669" s="11">
        <v>4.04</v>
      </c>
      <c r="M669" s="5">
        <v>26.5</v>
      </c>
      <c r="N669" s="5">
        <v>10</v>
      </c>
      <c r="O669" s="5">
        <v>1</v>
      </c>
      <c r="P669" s="5">
        <v>10</v>
      </c>
    </row>
    <row r="670" spans="1:16">
      <c r="A670">
        <v>8</v>
      </c>
      <c r="B670" t="s">
        <v>14</v>
      </c>
      <c r="C670" s="5">
        <v>1</v>
      </c>
      <c r="D670" s="5">
        <v>21</v>
      </c>
      <c r="E670" s="5" t="s">
        <v>20</v>
      </c>
      <c r="F670" s="5" t="s">
        <v>30</v>
      </c>
      <c r="G670" s="6">
        <v>9.5138888888888884E-2</v>
      </c>
      <c r="H670" s="5">
        <f t="shared" si="24"/>
        <v>8220</v>
      </c>
      <c r="I670" s="9">
        <v>66</v>
      </c>
      <c r="J670" s="9">
        <v>77.8</v>
      </c>
      <c r="K670" s="10">
        <f>ABS((I670-J670)/J670)</f>
        <v>0.15167095115681231</v>
      </c>
      <c r="L670" s="11">
        <v>4.13</v>
      </c>
      <c r="M670" s="5">
        <v>26.5</v>
      </c>
      <c r="N670" s="5">
        <v>10</v>
      </c>
      <c r="O670" s="5">
        <v>1</v>
      </c>
      <c r="P670" s="5">
        <v>12</v>
      </c>
    </row>
    <row r="671" spans="1:16">
      <c r="A671">
        <v>8</v>
      </c>
      <c r="B671" t="s">
        <v>14</v>
      </c>
      <c r="C671" s="5">
        <v>1</v>
      </c>
      <c r="D671" s="5">
        <v>22</v>
      </c>
      <c r="E671" s="5" t="s">
        <v>20</v>
      </c>
      <c r="F671" s="5" t="s">
        <v>30</v>
      </c>
      <c r="G671" s="6">
        <v>9.6527777777777782E-2</v>
      </c>
      <c r="H671" s="5">
        <f t="shared" si="24"/>
        <v>8340</v>
      </c>
      <c r="I671" s="9">
        <v>69</v>
      </c>
      <c r="J671" s="9">
        <v>77.599999999999994</v>
      </c>
      <c r="K671" s="10">
        <f>ABS((I671-J671)/J671)</f>
        <v>0.11082474226804118</v>
      </c>
      <c r="L671" s="11">
        <v>3.82</v>
      </c>
      <c r="M671" s="5">
        <v>24</v>
      </c>
      <c r="N671" s="5">
        <v>10</v>
      </c>
      <c r="O671" s="5">
        <v>1</v>
      </c>
      <c r="P671" s="5">
        <v>13</v>
      </c>
    </row>
    <row r="672" spans="1:16">
      <c r="A672">
        <v>8</v>
      </c>
      <c r="B672" t="s">
        <v>14</v>
      </c>
      <c r="C672" s="5">
        <v>1</v>
      </c>
      <c r="D672" s="5">
        <v>23</v>
      </c>
      <c r="E672" s="5" t="s">
        <v>20</v>
      </c>
      <c r="F672" s="5" t="s">
        <v>30</v>
      </c>
      <c r="G672" s="6">
        <v>9.7916666666666666E-2</v>
      </c>
      <c r="H672" s="5">
        <f t="shared" si="24"/>
        <v>8460</v>
      </c>
      <c r="I672" s="9">
        <v>70</v>
      </c>
      <c r="J672" s="9">
        <v>65.599999999999994</v>
      </c>
      <c r="K672" s="10">
        <f>ABS((I672-J672)/J672)</f>
        <v>6.7073170731707404E-2</v>
      </c>
      <c r="L672" s="11">
        <v>2.97</v>
      </c>
      <c r="M672" s="5">
        <v>24</v>
      </c>
      <c r="N672" s="5">
        <v>10</v>
      </c>
      <c r="O672" s="5">
        <v>1</v>
      </c>
      <c r="P672" s="5">
        <v>13</v>
      </c>
    </row>
    <row r="673" spans="1:20">
      <c r="A673">
        <v>8</v>
      </c>
      <c r="B673" t="s">
        <v>14</v>
      </c>
      <c r="C673" s="5">
        <v>1</v>
      </c>
      <c r="D673" s="5">
        <v>24</v>
      </c>
      <c r="E673" s="5" t="s">
        <v>20</v>
      </c>
      <c r="F673" s="5" t="s">
        <v>30</v>
      </c>
      <c r="G673" s="6">
        <v>9.930555555555555E-2</v>
      </c>
      <c r="H673" s="5">
        <f t="shared" si="24"/>
        <v>8580</v>
      </c>
      <c r="I673" s="9">
        <v>72</v>
      </c>
      <c r="J673" s="9">
        <v>64.900000000000006</v>
      </c>
      <c r="K673" s="10">
        <f>ABS((I673-J673)/J673)</f>
        <v>0.10939907550077031</v>
      </c>
      <c r="L673" s="11">
        <v>3.03</v>
      </c>
      <c r="M673" s="5">
        <v>24</v>
      </c>
      <c r="N673" s="5">
        <v>10</v>
      </c>
      <c r="O673" s="5">
        <v>1</v>
      </c>
      <c r="P673" s="5">
        <v>14</v>
      </c>
      <c r="Q673">
        <f>SUM(N664:N673)</f>
        <v>100</v>
      </c>
      <c r="R673">
        <f>(M664*N664)+(M665*N665)+(M666*N666)+(M667*N667)+(M668*N668)+(M669*N669)+(M670*N670)+(M671*N671)+(M672*N672)+(M673*N673)</f>
        <v>2575</v>
      </c>
      <c r="S673">
        <f>AVERAGE(O664:O673)</f>
        <v>1.3</v>
      </c>
      <c r="T673">
        <f>AVERAGE(P664:P673)</f>
        <v>10.1</v>
      </c>
    </row>
    <row r="674" spans="1:20">
      <c r="A674">
        <v>8</v>
      </c>
      <c r="B674" t="s">
        <v>14</v>
      </c>
      <c r="C674" s="5">
        <v>1</v>
      </c>
      <c r="D674" s="5">
        <v>25</v>
      </c>
      <c r="E674" s="5" t="s">
        <v>21</v>
      </c>
      <c r="F674" s="5" t="s">
        <v>32</v>
      </c>
      <c r="G674" s="6">
        <v>0.10625</v>
      </c>
      <c r="H674" s="5">
        <f t="shared" si="24"/>
        <v>9180</v>
      </c>
      <c r="I674" s="9">
        <v>78</v>
      </c>
      <c r="J674" s="9">
        <v>79.599999999999994</v>
      </c>
      <c r="K674" s="10">
        <f>ABS((I674-J674)/J674)</f>
        <v>2.0100502512562745E-2</v>
      </c>
      <c r="L674" s="11">
        <v>2.66</v>
      </c>
    </row>
    <row r="675" spans="1:20">
      <c r="A675">
        <v>8</v>
      </c>
      <c r="B675" t="s">
        <v>14</v>
      </c>
      <c r="C675" s="5">
        <v>1</v>
      </c>
      <c r="D675" s="5">
        <v>26</v>
      </c>
      <c r="E675" s="5" t="s">
        <v>21</v>
      </c>
      <c r="F675" s="5" t="s">
        <v>32</v>
      </c>
      <c r="G675" s="6">
        <v>0.11319444444444444</v>
      </c>
      <c r="H675" s="5">
        <f t="shared" si="24"/>
        <v>9780</v>
      </c>
      <c r="I675" s="9">
        <v>81</v>
      </c>
      <c r="J675" s="9">
        <v>74.400000000000006</v>
      </c>
      <c r="K675" s="10">
        <f>ABS((I675-J675)/J675)</f>
        <v>8.870967741935476E-2</v>
      </c>
      <c r="L675" s="11">
        <v>2.0499999999999998</v>
      </c>
    </row>
    <row r="676" spans="1:20">
      <c r="A676">
        <v>8</v>
      </c>
      <c r="B676" t="s">
        <v>14</v>
      </c>
      <c r="C676" s="5">
        <v>1</v>
      </c>
      <c r="D676" s="5">
        <v>27</v>
      </c>
      <c r="E676" s="5" t="s">
        <v>21</v>
      </c>
      <c r="F676" s="5" t="s">
        <v>32</v>
      </c>
      <c r="G676" s="6">
        <v>0.12013888888888889</v>
      </c>
      <c r="H676" s="5">
        <f t="shared" si="24"/>
        <v>10380</v>
      </c>
      <c r="I676" s="9">
        <v>81</v>
      </c>
      <c r="J676" s="9">
        <v>75</v>
      </c>
      <c r="K676" s="10">
        <f>ABS((I676-J676)/J676)</f>
        <v>0.08</v>
      </c>
      <c r="L676" s="11">
        <v>2.02</v>
      </c>
    </row>
    <row r="677" spans="1:20">
      <c r="A677">
        <v>8</v>
      </c>
      <c r="B677" t="s">
        <v>13</v>
      </c>
      <c r="C677" s="5">
        <v>1</v>
      </c>
      <c r="D677" s="5">
        <v>1</v>
      </c>
      <c r="E677" s="5" t="s">
        <v>17</v>
      </c>
      <c r="F677" s="5" t="s">
        <v>29</v>
      </c>
      <c r="G677" s="6"/>
      <c r="H677" s="5">
        <v>0</v>
      </c>
      <c r="I677" s="9">
        <v>71</v>
      </c>
      <c r="J677" s="9">
        <v>80.599999999999994</v>
      </c>
      <c r="K677" s="10">
        <f>ABS((I677-J677)/J677)</f>
        <v>0.11910669975186099</v>
      </c>
      <c r="L677" s="11">
        <v>1.55</v>
      </c>
    </row>
    <row r="678" spans="1:20">
      <c r="A678">
        <v>8</v>
      </c>
      <c r="B678" t="s">
        <v>13</v>
      </c>
      <c r="C678" s="5">
        <v>1</v>
      </c>
      <c r="D678" s="5">
        <v>2</v>
      </c>
      <c r="E678" s="5" t="s">
        <v>18</v>
      </c>
      <c r="F678" s="5" t="s">
        <v>31</v>
      </c>
      <c r="G678" s="6">
        <v>0</v>
      </c>
      <c r="H678" s="5">
        <f>G678*86400</f>
        <v>0</v>
      </c>
      <c r="I678" s="9">
        <v>66</v>
      </c>
      <c r="J678" s="9">
        <v>66.7</v>
      </c>
      <c r="K678" s="10">
        <f>ABS((I678-J678)/J678)</f>
        <v>1.0494752623688198E-2</v>
      </c>
      <c r="L678" s="11">
        <v>0.49</v>
      </c>
    </row>
    <row r="679" spans="1:20">
      <c r="A679">
        <v>8</v>
      </c>
      <c r="B679" t="s">
        <v>13</v>
      </c>
      <c r="C679" s="5">
        <v>1</v>
      </c>
      <c r="D679" s="5">
        <v>3</v>
      </c>
      <c r="E679" s="5" t="s">
        <v>18</v>
      </c>
      <c r="F679" s="5" t="s">
        <v>31</v>
      </c>
      <c r="G679" s="6">
        <v>6.9444444444444441E-3</v>
      </c>
      <c r="H679" s="5">
        <f t="shared" ref="H679:H703" si="25">G679*86400</f>
        <v>600</v>
      </c>
      <c r="I679" s="9">
        <v>78</v>
      </c>
      <c r="J679" s="9">
        <v>135</v>
      </c>
      <c r="K679" s="10">
        <f>ABS((I679-J679)/J679)</f>
        <v>0.42222222222222222</v>
      </c>
      <c r="L679" s="11">
        <v>3.18</v>
      </c>
    </row>
    <row r="680" spans="1:20">
      <c r="A680">
        <v>8</v>
      </c>
      <c r="B680" t="s">
        <v>13</v>
      </c>
      <c r="C680" s="5">
        <v>1</v>
      </c>
      <c r="D680" s="5">
        <v>4</v>
      </c>
      <c r="E680" s="5" t="s">
        <v>18</v>
      </c>
      <c r="F680" s="5" t="s">
        <v>31</v>
      </c>
      <c r="G680" s="6">
        <v>1.3888888888888888E-2</v>
      </c>
      <c r="H680" s="5">
        <f t="shared" si="25"/>
        <v>1200</v>
      </c>
      <c r="I680" s="9">
        <v>123</v>
      </c>
      <c r="J680" s="9">
        <v>99.2</v>
      </c>
      <c r="K680" s="10">
        <f>ABS((I680-J680)/J680)</f>
        <v>0.23991935483870963</v>
      </c>
      <c r="L680" s="11">
        <v>2.58</v>
      </c>
    </row>
    <row r="681" spans="1:20">
      <c r="A681">
        <v>8</v>
      </c>
      <c r="B681" t="s">
        <v>13</v>
      </c>
      <c r="C681" s="5">
        <v>1</v>
      </c>
      <c r="D681" s="5">
        <v>5</v>
      </c>
      <c r="E681" s="5" t="s">
        <v>18</v>
      </c>
      <c r="F681" s="5" t="s">
        <v>31</v>
      </c>
      <c r="G681" s="6">
        <v>2.0833333333333301E-2</v>
      </c>
      <c r="H681" s="5">
        <f t="shared" si="25"/>
        <v>1799.9999999999973</v>
      </c>
      <c r="I681" s="9">
        <v>142</v>
      </c>
      <c r="J681" s="9">
        <v>122.6</v>
      </c>
      <c r="K681" s="10">
        <f>ABS((I681-J681)/J681)</f>
        <v>0.15823817292006531</v>
      </c>
      <c r="L681" s="11">
        <v>3.42</v>
      </c>
    </row>
    <row r="682" spans="1:20">
      <c r="A682">
        <v>8</v>
      </c>
      <c r="B682" t="s">
        <v>13</v>
      </c>
      <c r="C682" s="5">
        <v>1</v>
      </c>
      <c r="D682" s="5">
        <v>6</v>
      </c>
      <c r="E682" s="5" t="s">
        <v>18</v>
      </c>
      <c r="F682" s="5" t="s">
        <v>31</v>
      </c>
      <c r="G682" s="6">
        <v>2.77777777777777E-2</v>
      </c>
      <c r="H682" s="5">
        <f t="shared" si="25"/>
        <v>2399.9999999999932</v>
      </c>
      <c r="I682" s="9">
        <v>128</v>
      </c>
      <c r="J682" s="9">
        <v>104.5</v>
      </c>
      <c r="K682" s="10">
        <f>ABS((I682-J682)/J682)</f>
        <v>0.22488038277511962</v>
      </c>
      <c r="L682" s="11">
        <v>3.18</v>
      </c>
    </row>
    <row r="683" spans="1:20">
      <c r="A683">
        <v>8</v>
      </c>
      <c r="B683" t="s">
        <v>13</v>
      </c>
      <c r="C683" s="5">
        <v>1</v>
      </c>
      <c r="D683" s="5">
        <v>7</v>
      </c>
      <c r="E683" s="5" t="s">
        <v>18</v>
      </c>
      <c r="F683" s="5" t="s">
        <v>31</v>
      </c>
      <c r="G683" s="6">
        <v>3.4722222222222203E-2</v>
      </c>
      <c r="H683" s="5">
        <f t="shared" si="25"/>
        <v>2999.9999999999982</v>
      </c>
      <c r="I683" s="9">
        <v>100</v>
      </c>
      <c r="J683" s="9">
        <v>83.2</v>
      </c>
      <c r="K683" s="10">
        <f>ABS((I683-J683)/J683)</f>
        <v>0.20192307692307687</v>
      </c>
      <c r="L683" s="11">
        <v>2.2599999999999998</v>
      </c>
    </row>
    <row r="684" spans="1:20">
      <c r="A684">
        <v>8</v>
      </c>
      <c r="B684" t="s">
        <v>13</v>
      </c>
      <c r="C684" s="5">
        <v>1</v>
      </c>
      <c r="D684" s="5">
        <v>8</v>
      </c>
      <c r="E684" s="5" t="s">
        <v>19</v>
      </c>
      <c r="F684" s="5" t="s">
        <v>33</v>
      </c>
      <c r="G684" s="6">
        <v>4.1666666666666602E-2</v>
      </c>
      <c r="H684" s="5">
        <f t="shared" si="25"/>
        <v>3599.9999999999945</v>
      </c>
      <c r="I684" s="9">
        <v>76</v>
      </c>
      <c r="J684" s="9">
        <v>94.5</v>
      </c>
      <c r="K684" s="10">
        <f>ABS((I684-J684)/J684)</f>
        <v>0.19576719576719576</v>
      </c>
      <c r="L684" s="11">
        <v>2.5099999999999998</v>
      </c>
    </row>
    <row r="685" spans="1:20">
      <c r="A685">
        <v>8</v>
      </c>
      <c r="B685" t="s">
        <v>13</v>
      </c>
      <c r="C685" s="5">
        <v>1</v>
      </c>
      <c r="D685" s="5">
        <v>9</v>
      </c>
      <c r="E685" s="5" t="s">
        <v>19</v>
      </c>
      <c r="F685" s="5" t="s">
        <v>33</v>
      </c>
      <c r="G685" s="6">
        <v>4.8611111111111098E-2</v>
      </c>
      <c r="H685" s="5">
        <f t="shared" si="25"/>
        <v>4199.9999999999991</v>
      </c>
      <c r="I685" s="9">
        <v>88</v>
      </c>
      <c r="J685" s="9">
        <v>100.9</v>
      </c>
      <c r="K685" s="10">
        <f>ABS((I685-J685)/J685)</f>
        <v>0.12784935579781967</v>
      </c>
      <c r="L685" s="11">
        <v>2.44</v>
      </c>
    </row>
    <row r="686" spans="1:20">
      <c r="A686">
        <v>8</v>
      </c>
      <c r="B686" t="s">
        <v>13</v>
      </c>
      <c r="C686" s="5">
        <v>1</v>
      </c>
      <c r="D686" s="5">
        <v>10</v>
      </c>
      <c r="E686" s="5" t="s">
        <v>19</v>
      </c>
      <c r="F686" s="5" t="s">
        <v>33</v>
      </c>
      <c r="G686" s="6">
        <v>5.5555555555555497E-2</v>
      </c>
      <c r="H686" s="5">
        <f t="shared" si="25"/>
        <v>4799.9999999999945</v>
      </c>
      <c r="I686" s="9">
        <v>86</v>
      </c>
      <c r="J686" s="11"/>
      <c r="K686" s="10"/>
      <c r="L686" s="11"/>
    </row>
    <row r="687" spans="1:20">
      <c r="A687">
        <v>8</v>
      </c>
      <c r="B687" t="s">
        <v>13</v>
      </c>
      <c r="C687" s="5">
        <v>1</v>
      </c>
      <c r="D687" s="5">
        <v>11</v>
      </c>
      <c r="E687" s="5" t="s">
        <v>19</v>
      </c>
      <c r="F687" s="5" t="s">
        <v>33</v>
      </c>
      <c r="G687" s="6">
        <v>6.25E-2</v>
      </c>
      <c r="H687" s="5">
        <f t="shared" si="25"/>
        <v>5400</v>
      </c>
      <c r="I687" s="9">
        <v>80</v>
      </c>
      <c r="J687" s="9">
        <v>90.7</v>
      </c>
      <c r="K687" s="10">
        <f>ABS((I687-J687)/J687)</f>
        <v>0.11797133406835725</v>
      </c>
      <c r="L687" s="11">
        <v>1.89</v>
      </c>
    </row>
    <row r="688" spans="1:20">
      <c r="A688">
        <v>8</v>
      </c>
      <c r="B688" t="s">
        <v>13</v>
      </c>
      <c r="C688" s="5">
        <v>1</v>
      </c>
      <c r="D688" s="5">
        <v>12</v>
      </c>
      <c r="E688" s="5" t="s">
        <v>19</v>
      </c>
      <c r="F688" s="5" t="s">
        <v>33</v>
      </c>
      <c r="G688" s="6">
        <v>6.9444444444444406E-2</v>
      </c>
      <c r="H688" s="5">
        <f t="shared" si="25"/>
        <v>5999.9999999999964</v>
      </c>
      <c r="I688" s="9">
        <v>75</v>
      </c>
      <c r="J688" s="9">
        <v>96.4</v>
      </c>
      <c r="K688" s="10">
        <f>ABS((I688-J688)/J688)</f>
        <v>0.22199170124481332</v>
      </c>
      <c r="L688" s="11">
        <v>1.66</v>
      </c>
    </row>
    <row r="689" spans="1:20">
      <c r="A689">
        <v>8</v>
      </c>
      <c r="B689" t="s">
        <v>13</v>
      </c>
      <c r="C689" s="5">
        <v>1</v>
      </c>
      <c r="D689" s="5">
        <v>13</v>
      </c>
      <c r="E689" s="5" t="s">
        <v>19</v>
      </c>
      <c r="F689" s="5" t="s">
        <v>33</v>
      </c>
      <c r="G689" s="6">
        <v>7.6388888888888895E-2</v>
      </c>
      <c r="H689" s="5">
        <f t="shared" si="25"/>
        <v>6600.0000000000009</v>
      </c>
      <c r="I689" s="9">
        <v>90</v>
      </c>
      <c r="J689" s="9">
        <v>87.5</v>
      </c>
      <c r="K689" s="10">
        <f>ABS((I689-J689)/J689)</f>
        <v>2.8571428571428571E-2</v>
      </c>
      <c r="L689" s="11">
        <v>0.49</v>
      </c>
    </row>
    <row r="690" spans="1:20">
      <c r="A690">
        <v>8</v>
      </c>
      <c r="B690" t="s">
        <v>13</v>
      </c>
      <c r="C690" s="5">
        <v>1</v>
      </c>
      <c r="D690" s="5">
        <v>14</v>
      </c>
      <c r="E690" s="5" t="s">
        <v>22</v>
      </c>
      <c r="F690" s="5" t="s">
        <v>30</v>
      </c>
      <c r="G690" s="6">
        <v>8.3333333333333329E-2</v>
      </c>
      <c r="H690" s="5">
        <f t="shared" si="25"/>
        <v>7200</v>
      </c>
      <c r="I690" s="9">
        <v>96</v>
      </c>
      <c r="J690" s="9">
        <v>83.1</v>
      </c>
      <c r="K690" s="10">
        <f>ABS((I690-J690)/J690)</f>
        <v>0.15523465703971126</v>
      </c>
      <c r="L690" s="11">
        <v>0.49</v>
      </c>
      <c r="P690" s="5">
        <v>6</v>
      </c>
    </row>
    <row r="691" spans="1:20">
      <c r="A691">
        <v>8</v>
      </c>
      <c r="B691" t="s">
        <v>13</v>
      </c>
      <c r="C691" s="5">
        <v>1</v>
      </c>
      <c r="D691" s="5">
        <v>15</v>
      </c>
      <c r="E691" s="5" t="s">
        <v>20</v>
      </c>
      <c r="F691" s="5" t="s">
        <v>30</v>
      </c>
      <c r="G691" s="6">
        <v>8.6805555555555566E-2</v>
      </c>
      <c r="H691" s="5">
        <f t="shared" si="25"/>
        <v>7500.0000000000009</v>
      </c>
      <c r="I691" s="9">
        <v>94</v>
      </c>
      <c r="J691" s="9">
        <v>82.2</v>
      </c>
      <c r="K691" s="10">
        <f>ABS((I691-J691)/J691)</f>
        <v>0.14355231143552308</v>
      </c>
      <c r="L691" s="11">
        <v>0.49</v>
      </c>
      <c r="M691" s="5">
        <v>26.5</v>
      </c>
      <c r="N691" s="5">
        <v>10</v>
      </c>
      <c r="O691" s="5">
        <v>4</v>
      </c>
      <c r="P691" s="5">
        <v>6</v>
      </c>
    </row>
    <row r="692" spans="1:20">
      <c r="A692">
        <v>8</v>
      </c>
      <c r="B692" t="s">
        <v>13</v>
      </c>
      <c r="C692" s="5">
        <v>1</v>
      </c>
      <c r="D692" s="5">
        <v>16</v>
      </c>
      <c r="E692" s="5" t="s">
        <v>20</v>
      </c>
      <c r="F692" s="5" t="s">
        <v>30</v>
      </c>
      <c r="G692" s="6">
        <v>8.819444444444445E-2</v>
      </c>
      <c r="H692" s="5">
        <f t="shared" si="25"/>
        <v>7620.0000000000009</v>
      </c>
      <c r="I692" s="9">
        <v>92</v>
      </c>
      <c r="J692" s="9">
        <v>87.4</v>
      </c>
      <c r="K692" s="10">
        <f>ABS((I692-J692)/J692)</f>
        <v>5.2631578947368356E-2</v>
      </c>
      <c r="L692" s="11">
        <v>3.35</v>
      </c>
      <c r="M692" s="5">
        <v>26.5</v>
      </c>
      <c r="N692" s="5">
        <v>10</v>
      </c>
      <c r="O692" s="5">
        <v>3</v>
      </c>
      <c r="P692" s="5">
        <v>7</v>
      </c>
    </row>
    <row r="693" spans="1:20">
      <c r="A693">
        <v>8</v>
      </c>
      <c r="B693" t="s">
        <v>13</v>
      </c>
      <c r="C693" s="5">
        <v>1</v>
      </c>
      <c r="D693" s="5">
        <v>17</v>
      </c>
      <c r="E693" s="5" t="s">
        <v>20</v>
      </c>
      <c r="F693" s="5" t="s">
        <v>30</v>
      </c>
      <c r="G693" s="6">
        <v>8.9583333333333334E-2</v>
      </c>
      <c r="H693" s="5">
        <f t="shared" si="25"/>
        <v>7740</v>
      </c>
      <c r="I693" s="9">
        <v>86</v>
      </c>
      <c r="J693" s="9">
        <v>84.5</v>
      </c>
      <c r="K693" s="10">
        <f>ABS((I693-J693)/J693)</f>
        <v>1.7751479289940829E-2</v>
      </c>
      <c r="L693" s="11">
        <v>3.71</v>
      </c>
      <c r="M693" s="5">
        <v>26.5</v>
      </c>
      <c r="N693" s="5">
        <v>10</v>
      </c>
      <c r="O693" s="5">
        <v>2</v>
      </c>
      <c r="P693" s="5">
        <v>7</v>
      </c>
    </row>
    <row r="694" spans="1:20">
      <c r="A694">
        <v>8</v>
      </c>
      <c r="B694" t="s">
        <v>13</v>
      </c>
      <c r="C694" s="5">
        <v>1</v>
      </c>
      <c r="D694" s="5">
        <v>18</v>
      </c>
      <c r="E694" s="5" t="s">
        <v>20</v>
      </c>
      <c r="F694" s="5" t="s">
        <v>30</v>
      </c>
      <c r="G694" s="6">
        <v>9.0972222222222218E-2</v>
      </c>
      <c r="H694" s="5">
        <f t="shared" si="25"/>
        <v>7860</v>
      </c>
      <c r="I694" s="9">
        <v>83</v>
      </c>
      <c r="J694" s="9">
        <v>72.3</v>
      </c>
      <c r="K694" s="10">
        <f>ABS((I694-J694)/J694)</f>
        <v>0.14799446749654224</v>
      </c>
      <c r="L694" s="11">
        <v>3.3</v>
      </c>
      <c r="M694" s="5">
        <v>26.5</v>
      </c>
      <c r="N694" s="5">
        <v>10</v>
      </c>
      <c r="O694" s="5">
        <v>2</v>
      </c>
      <c r="P694" s="5">
        <v>9</v>
      </c>
    </row>
    <row r="695" spans="1:20">
      <c r="A695">
        <v>8</v>
      </c>
      <c r="B695" t="s">
        <v>13</v>
      </c>
      <c r="C695" s="5">
        <v>1</v>
      </c>
      <c r="D695" s="5">
        <v>19</v>
      </c>
      <c r="E695" s="5" t="s">
        <v>20</v>
      </c>
      <c r="F695" s="5" t="s">
        <v>30</v>
      </c>
      <c r="G695" s="6">
        <v>9.2361111111111116E-2</v>
      </c>
      <c r="H695" s="5">
        <f t="shared" si="25"/>
        <v>7980</v>
      </c>
      <c r="I695" s="9">
        <v>82</v>
      </c>
      <c r="J695" s="9">
        <v>81.400000000000006</v>
      </c>
      <c r="K695" s="10">
        <f>ABS((I695-J695)/J695)</f>
        <v>7.371007371007301E-3</v>
      </c>
      <c r="L695" s="11">
        <v>3.8</v>
      </c>
      <c r="M695" s="5">
        <v>26.5</v>
      </c>
      <c r="N695" s="5">
        <v>10</v>
      </c>
      <c r="O695" s="5">
        <v>2</v>
      </c>
      <c r="P695" s="5">
        <v>10</v>
      </c>
    </row>
    <row r="696" spans="1:20">
      <c r="A696">
        <v>8</v>
      </c>
      <c r="B696" t="s">
        <v>13</v>
      </c>
      <c r="C696" s="5">
        <v>1</v>
      </c>
      <c r="D696" s="5">
        <v>20</v>
      </c>
      <c r="E696" s="5" t="s">
        <v>20</v>
      </c>
      <c r="F696" s="5" t="s">
        <v>30</v>
      </c>
      <c r="G696" s="6">
        <v>9.375E-2</v>
      </c>
      <c r="H696" s="5">
        <f t="shared" si="25"/>
        <v>8100</v>
      </c>
      <c r="I696" s="9">
        <v>80</v>
      </c>
      <c r="J696" s="9">
        <v>72.599999999999994</v>
      </c>
      <c r="K696" s="10">
        <f>ABS((I696-J696)/J696)</f>
        <v>0.10192837465564747</v>
      </c>
      <c r="L696" s="11">
        <v>3.53</v>
      </c>
      <c r="M696" s="5">
        <v>26.5</v>
      </c>
      <c r="N696" s="5">
        <v>10</v>
      </c>
      <c r="O696" s="5">
        <v>1.5</v>
      </c>
      <c r="P696" s="5">
        <v>11</v>
      </c>
    </row>
    <row r="697" spans="1:20">
      <c r="A697">
        <v>8</v>
      </c>
      <c r="B697" t="s">
        <v>13</v>
      </c>
      <c r="C697" s="5">
        <v>1</v>
      </c>
      <c r="D697" s="5">
        <v>21</v>
      </c>
      <c r="E697" s="5" t="s">
        <v>20</v>
      </c>
      <c r="F697" s="5" t="s">
        <v>30</v>
      </c>
      <c r="G697" s="6">
        <v>9.5138888888888884E-2</v>
      </c>
      <c r="H697" s="5">
        <f t="shared" si="25"/>
        <v>8220</v>
      </c>
      <c r="I697" s="9">
        <v>79</v>
      </c>
      <c r="J697" s="9">
        <v>77.2</v>
      </c>
      <c r="K697" s="10">
        <f>ABS((I697-J697)/J697)</f>
        <v>2.3316062176165765E-2</v>
      </c>
      <c r="L697" s="11">
        <v>3.61</v>
      </c>
      <c r="M697" s="5">
        <v>26.5</v>
      </c>
      <c r="N697" s="5">
        <v>10</v>
      </c>
      <c r="O697" s="5">
        <v>2</v>
      </c>
      <c r="P697" s="5">
        <v>12</v>
      </c>
    </row>
    <row r="698" spans="1:20">
      <c r="A698">
        <v>8</v>
      </c>
      <c r="B698" t="s">
        <v>13</v>
      </c>
      <c r="C698" s="5">
        <v>1</v>
      </c>
      <c r="D698" s="5">
        <v>22</v>
      </c>
      <c r="E698" s="5" t="s">
        <v>20</v>
      </c>
      <c r="F698" s="5" t="s">
        <v>30</v>
      </c>
      <c r="G698" s="6">
        <v>9.6527777777777782E-2</v>
      </c>
      <c r="H698" s="5">
        <f t="shared" si="25"/>
        <v>8340</v>
      </c>
      <c r="I698" s="9">
        <v>78</v>
      </c>
      <c r="J698" s="9">
        <v>74.900000000000006</v>
      </c>
      <c r="K698" s="10">
        <f>ABS((I698-J698)/J698)</f>
        <v>4.1388518024031963E-2</v>
      </c>
      <c r="L698" s="11">
        <v>3.47</v>
      </c>
      <c r="M698" s="5">
        <v>26.5</v>
      </c>
      <c r="N698" s="5">
        <v>10</v>
      </c>
      <c r="O698" s="5">
        <v>2</v>
      </c>
      <c r="P698" s="5">
        <v>13</v>
      </c>
    </row>
    <row r="699" spans="1:20">
      <c r="A699">
        <v>8</v>
      </c>
      <c r="B699" t="s">
        <v>13</v>
      </c>
      <c r="C699" s="5">
        <v>1</v>
      </c>
      <c r="D699" s="5">
        <v>23</v>
      </c>
      <c r="E699" s="5" t="s">
        <v>20</v>
      </c>
      <c r="F699" s="5" t="s">
        <v>30</v>
      </c>
      <c r="G699" s="6">
        <v>9.7916666666666666E-2</v>
      </c>
      <c r="H699" s="5">
        <f t="shared" si="25"/>
        <v>8460</v>
      </c>
      <c r="I699" s="9">
        <v>72</v>
      </c>
      <c r="J699" s="9">
        <v>70</v>
      </c>
      <c r="K699" s="10">
        <f>ABS((I699-J699)/J699)</f>
        <v>2.8571428571428571E-2</v>
      </c>
      <c r="L699" s="11">
        <v>3.46</v>
      </c>
      <c r="M699" s="5">
        <v>26.5</v>
      </c>
      <c r="N699" s="5">
        <v>10</v>
      </c>
      <c r="O699" s="5">
        <v>2</v>
      </c>
      <c r="P699" s="5">
        <v>14</v>
      </c>
    </row>
    <row r="700" spans="1:20">
      <c r="A700">
        <v>8</v>
      </c>
      <c r="B700" t="s">
        <v>13</v>
      </c>
      <c r="C700" s="5">
        <v>1</v>
      </c>
      <c r="D700" s="5">
        <v>24</v>
      </c>
      <c r="E700" s="5" t="s">
        <v>20</v>
      </c>
      <c r="F700" s="5" t="s">
        <v>30</v>
      </c>
      <c r="G700" s="6">
        <v>9.930555555555555E-2</v>
      </c>
      <c r="H700" s="5">
        <f t="shared" si="25"/>
        <v>8580</v>
      </c>
      <c r="I700" s="9">
        <v>71</v>
      </c>
      <c r="J700" s="9">
        <v>86.9</v>
      </c>
      <c r="K700" s="10">
        <f>ABS((I700-J700)/J700)</f>
        <v>0.1829689298043729</v>
      </c>
      <c r="L700" s="11">
        <v>4.4400000000000004</v>
      </c>
      <c r="M700" s="5">
        <v>26.5</v>
      </c>
      <c r="N700" s="5">
        <v>10</v>
      </c>
      <c r="O700" s="5">
        <v>1</v>
      </c>
      <c r="P700" s="5">
        <v>15</v>
      </c>
      <c r="Q700">
        <f>SUM(N691:N700)</f>
        <v>100</v>
      </c>
      <c r="R700">
        <f>(M691*N691)+(M692*N692)+(M693*N693)+(M694*N694)+(M695*N695)+(M696*N696)+(M697*N697)+(M698*N698)+(M699*N699)+(M700*N700)</f>
        <v>2650</v>
      </c>
      <c r="S700">
        <f>AVERAGE(O691:O700)</f>
        <v>2.15</v>
      </c>
      <c r="T700">
        <f>AVERAGE(P691:P700)</f>
        <v>10.4</v>
      </c>
    </row>
    <row r="701" spans="1:20">
      <c r="A701">
        <v>8</v>
      </c>
      <c r="B701" t="s">
        <v>13</v>
      </c>
      <c r="C701" s="5">
        <v>1</v>
      </c>
      <c r="D701" s="5">
        <v>25</v>
      </c>
      <c r="E701" s="5" t="s">
        <v>21</v>
      </c>
      <c r="F701" s="5" t="s">
        <v>32</v>
      </c>
      <c r="G701" s="6">
        <v>0.10625</v>
      </c>
      <c r="H701" s="5">
        <f t="shared" si="25"/>
        <v>9180</v>
      </c>
      <c r="I701" s="9">
        <v>69</v>
      </c>
      <c r="J701" s="9">
        <v>82.9</v>
      </c>
      <c r="K701" s="10">
        <f>ABS((I701-J701)/J701)</f>
        <v>0.16767189384800971</v>
      </c>
      <c r="L701" s="11">
        <v>2.52</v>
      </c>
    </row>
    <row r="702" spans="1:20">
      <c r="A702">
        <v>8</v>
      </c>
      <c r="B702" t="s">
        <v>13</v>
      </c>
      <c r="C702" s="5">
        <v>1</v>
      </c>
      <c r="D702" s="5">
        <v>26</v>
      </c>
      <c r="E702" s="5" t="s">
        <v>21</v>
      </c>
      <c r="F702" s="5" t="s">
        <v>32</v>
      </c>
      <c r="G702" s="6">
        <v>0.11319444444444444</v>
      </c>
      <c r="H702" s="5">
        <f t="shared" si="25"/>
        <v>9780</v>
      </c>
      <c r="I702" s="9">
        <v>72</v>
      </c>
      <c r="J702" s="9">
        <v>60.2</v>
      </c>
      <c r="K702" s="10">
        <f>ABS((I702-J702)/J702)</f>
        <v>0.1960132890365448</v>
      </c>
      <c r="L702" s="11">
        <v>1.39</v>
      </c>
    </row>
    <row r="703" spans="1:20">
      <c r="A703">
        <v>8</v>
      </c>
      <c r="B703" t="s">
        <v>13</v>
      </c>
      <c r="C703" s="5">
        <v>1</v>
      </c>
      <c r="D703" s="5">
        <v>27</v>
      </c>
      <c r="E703" s="5" t="s">
        <v>21</v>
      </c>
      <c r="F703" s="5" t="s">
        <v>32</v>
      </c>
      <c r="G703" s="6">
        <v>0.12013888888888889</v>
      </c>
      <c r="H703" s="5">
        <f t="shared" si="25"/>
        <v>10380</v>
      </c>
      <c r="I703" s="9">
        <v>70</v>
      </c>
      <c r="J703" s="9">
        <v>93.3</v>
      </c>
      <c r="K703" s="10">
        <f>ABS((I703-J703)/J703)</f>
        <v>0.24973204715969988</v>
      </c>
      <c r="L703" s="11">
        <v>1.71</v>
      </c>
    </row>
    <row r="704" spans="1:20">
      <c r="A704">
        <v>8</v>
      </c>
      <c r="B704" t="s">
        <v>14</v>
      </c>
      <c r="C704" s="5">
        <v>2</v>
      </c>
      <c r="D704" s="5">
        <v>1</v>
      </c>
      <c r="E704" s="5" t="s">
        <v>17</v>
      </c>
      <c r="F704" s="5" t="s">
        <v>29</v>
      </c>
      <c r="G704" s="6"/>
      <c r="H704" s="5">
        <v>0</v>
      </c>
      <c r="I704" s="9">
        <v>78</v>
      </c>
      <c r="J704" s="9">
        <v>74.099999999999994</v>
      </c>
      <c r="K704" s="10">
        <f>ABS((I704-J704)/J704)</f>
        <v>5.2631578947368501E-2</v>
      </c>
      <c r="L704" s="11">
        <v>1.08</v>
      </c>
    </row>
    <row r="705" spans="1:16">
      <c r="A705">
        <v>8</v>
      </c>
      <c r="B705" t="s">
        <v>14</v>
      </c>
      <c r="C705" s="5">
        <v>2</v>
      </c>
      <c r="D705" s="5">
        <v>2</v>
      </c>
      <c r="E705" s="5" t="s">
        <v>18</v>
      </c>
      <c r="F705" s="5" t="s">
        <v>31</v>
      </c>
      <c r="G705" s="6">
        <v>0</v>
      </c>
      <c r="H705" s="5">
        <f>G705*86400</f>
        <v>0</v>
      </c>
      <c r="I705" s="9"/>
      <c r="J705" s="9"/>
      <c r="K705" s="10"/>
      <c r="L705" s="11"/>
    </row>
    <row r="706" spans="1:16">
      <c r="A706">
        <v>8</v>
      </c>
      <c r="B706" t="s">
        <v>14</v>
      </c>
      <c r="C706" s="5">
        <v>2</v>
      </c>
      <c r="D706" s="5">
        <v>3</v>
      </c>
      <c r="E706" s="5" t="s">
        <v>18</v>
      </c>
      <c r="F706" s="5" t="s">
        <v>31</v>
      </c>
      <c r="G706" s="6">
        <v>6.9444444444444441E-3</v>
      </c>
      <c r="H706" s="5">
        <f t="shared" ref="H706:H730" si="26">G706*86400</f>
        <v>600</v>
      </c>
      <c r="I706" s="9">
        <v>85</v>
      </c>
      <c r="J706" s="9">
        <v>75.7</v>
      </c>
      <c r="K706" s="10">
        <f>ABS((I706-J706)/J706)</f>
        <v>0.12285336856010563</v>
      </c>
      <c r="L706" s="11">
        <v>1.07</v>
      </c>
    </row>
    <row r="707" spans="1:16">
      <c r="A707">
        <v>8</v>
      </c>
      <c r="B707" t="s">
        <v>14</v>
      </c>
      <c r="C707" s="5">
        <v>2</v>
      </c>
      <c r="D707" s="5">
        <v>4</v>
      </c>
      <c r="E707" s="5" t="s">
        <v>18</v>
      </c>
      <c r="F707" s="5" t="s">
        <v>31</v>
      </c>
      <c r="G707" s="6">
        <v>1.3888888888888888E-2</v>
      </c>
      <c r="H707" s="5">
        <f t="shared" si="26"/>
        <v>1200</v>
      </c>
      <c r="I707" s="9">
        <v>77</v>
      </c>
      <c r="J707" s="9">
        <v>72.599999999999994</v>
      </c>
      <c r="K707" s="10">
        <f>ABS((I707-J707)/J707)</f>
        <v>6.0606060606060691E-2</v>
      </c>
      <c r="L707" s="11">
        <v>1.1399999999999999</v>
      </c>
    </row>
    <row r="708" spans="1:16">
      <c r="A708">
        <v>8</v>
      </c>
      <c r="B708" t="s">
        <v>14</v>
      </c>
      <c r="C708" s="5">
        <v>2</v>
      </c>
      <c r="D708" s="5">
        <v>5</v>
      </c>
      <c r="E708" s="5" t="s">
        <v>18</v>
      </c>
      <c r="F708" s="5" t="s">
        <v>31</v>
      </c>
      <c r="G708" s="6">
        <v>2.0833333333333301E-2</v>
      </c>
      <c r="H708" s="5">
        <f t="shared" si="26"/>
        <v>1799.9999999999973</v>
      </c>
      <c r="I708" s="9">
        <v>78</v>
      </c>
      <c r="J708" s="9">
        <v>74.7</v>
      </c>
      <c r="K708" s="10">
        <f>ABS((I708-J708)/J708)</f>
        <v>4.4176706827309196E-2</v>
      </c>
      <c r="L708" s="11">
        <v>1.1100000000000001</v>
      </c>
    </row>
    <row r="709" spans="1:16">
      <c r="A709">
        <v>8</v>
      </c>
      <c r="B709" t="s">
        <v>14</v>
      </c>
      <c r="C709" s="5">
        <v>2</v>
      </c>
      <c r="D709" s="5">
        <v>6</v>
      </c>
      <c r="E709" s="5" t="s">
        <v>18</v>
      </c>
      <c r="F709" s="5" t="s">
        <v>31</v>
      </c>
      <c r="G709" s="6">
        <v>2.77777777777777E-2</v>
      </c>
      <c r="H709" s="5">
        <f t="shared" si="26"/>
        <v>2399.9999999999932</v>
      </c>
      <c r="I709" s="9">
        <v>76</v>
      </c>
      <c r="J709" s="9">
        <v>72</v>
      </c>
      <c r="K709" s="10">
        <f>ABS((I709-J709)/J709)</f>
        <v>5.5555555555555552E-2</v>
      </c>
      <c r="L709" s="11">
        <v>1.1000000000000001</v>
      </c>
    </row>
    <row r="710" spans="1:16">
      <c r="A710">
        <v>8</v>
      </c>
      <c r="B710" t="s">
        <v>14</v>
      </c>
      <c r="C710" s="5">
        <v>2</v>
      </c>
      <c r="D710" s="5">
        <v>7</v>
      </c>
      <c r="E710" s="5" t="s">
        <v>18</v>
      </c>
      <c r="F710" s="5" t="s">
        <v>31</v>
      </c>
      <c r="G710" s="6">
        <v>3.4722222222222203E-2</v>
      </c>
      <c r="H710" s="5">
        <f t="shared" si="26"/>
        <v>2999.9999999999982</v>
      </c>
      <c r="I710" s="9">
        <v>75</v>
      </c>
      <c r="J710" s="9">
        <v>71.099999999999994</v>
      </c>
      <c r="K710" s="10">
        <f>ABS((I710-J710)/J710)</f>
        <v>5.4852320675105572E-2</v>
      </c>
      <c r="L710" s="11">
        <v>1.45</v>
      </c>
    </row>
    <row r="711" spans="1:16">
      <c r="A711">
        <v>8</v>
      </c>
      <c r="B711" t="s">
        <v>14</v>
      </c>
      <c r="C711" s="5">
        <v>2</v>
      </c>
      <c r="D711" s="5">
        <v>8</v>
      </c>
      <c r="E711" s="5" t="s">
        <v>19</v>
      </c>
      <c r="F711" s="5" t="s">
        <v>33</v>
      </c>
      <c r="G711" s="6">
        <v>4.1666666666666602E-2</v>
      </c>
      <c r="H711" s="5">
        <f t="shared" si="26"/>
        <v>3599.9999999999945</v>
      </c>
      <c r="I711" s="9">
        <v>75</v>
      </c>
      <c r="J711" s="9">
        <v>76.599999999999994</v>
      </c>
      <c r="K711" s="10">
        <f>ABS((I711-J711)/J711)</f>
        <v>2.0887728459529954E-2</v>
      </c>
      <c r="L711" s="11">
        <v>1.21</v>
      </c>
    </row>
    <row r="712" spans="1:16">
      <c r="A712">
        <v>8</v>
      </c>
      <c r="B712" t="s">
        <v>14</v>
      </c>
      <c r="C712" s="5">
        <v>2</v>
      </c>
      <c r="D712" s="5">
        <v>9</v>
      </c>
      <c r="E712" s="5" t="s">
        <v>19</v>
      </c>
      <c r="F712" s="5" t="s">
        <v>33</v>
      </c>
      <c r="G712" s="6">
        <v>4.8611111111111098E-2</v>
      </c>
      <c r="H712" s="5">
        <f t="shared" si="26"/>
        <v>4199.9999999999991</v>
      </c>
      <c r="I712" s="9">
        <v>76</v>
      </c>
      <c r="J712" s="9">
        <v>80.099999999999994</v>
      </c>
      <c r="K712" s="10">
        <f>ABS((I712-J712)/J712)</f>
        <v>5.118601747815224E-2</v>
      </c>
      <c r="L712" s="11">
        <v>1.07</v>
      </c>
    </row>
    <row r="713" spans="1:16">
      <c r="A713">
        <v>8</v>
      </c>
      <c r="B713" t="s">
        <v>14</v>
      </c>
      <c r="C713" s="5">
        <v>2</v>
      </c>
      <c r="D713" s="5">
        <v>10</v>
      </c>
      <c r="E713" s="5" t="s">
        <v>19</v>
      </c>
      <c r="F713" s="5" t="s">
        <v>33</v>
      </c>
      <c r="G713" s="6">
        <v>5.5555555555555497E-2</v>
      </c>
      <c r="H713" s="5">
        <f t="shared" si="26"/>
        <v>4799.9999999999945</v>
      </c>
      <c r="I713" s="9">
        <v>77</v>
      </c>
      <c r="J713" s="9">
        <v>66.5</v>
      </c>
      <c r="K713" s="10">
        <f>ABS((I713-J713)/J713)</f>
        <v>0.15789473684210525</v>
      </c>
      <c r="L713" s="11">
        <v>0.93</v>
      </c>
    </row>
    <row r="714" spans="1:16">
      <c r="A714">
        <v>8</v>
      </c>
      <c r="B714" t="s">
        <v>14</v>
      </c>
      <c r="C714" s="5">
        <v>2</v>
      </c>
      <c r="D714" s="5">
        <v>11</v>
      </c>
      <c r="E714" s="5" t="s">
        <v>19</v>
      </c>
      <c r="F714" s="5" t="s">
        <v>33</v>
      </c>
      <c r="G714" s="6">
        <v>6.25E-2</v>
      </c>
      <c r="H714" s="5">
        <f t="shared" si="26"/>
        <v>5400</v>
      </c>
      <c r="I714" s="9">
        <v>80</v>
      </c>
      <c r="J714" s="9">
        <v>85.9</v>
      </c>
      <c r="K714" s="10">
        <f>ABS((I714-J714)/J714)</f>
        <v>6.8684516880093194E-2</v>
      </c>
      <c r="L714" s="11">
        <v>1.65</v>
      </c>
    </row>
    <row r="715" spans="1:16">
      <c r="A715">
        <v>8</v>
      </c>
      <c r="B715" t="s">
        <v>14</v>
      </c>
      <c r="C715" s="5">
        <v>2</v>
      </c>
      <c r="D715" s="5">
        <v>12</v>
      </c>
      <c r="E715" s="5" t="s">
        <v>19</v>
      </c>
      <c r="F715" s="5" t="s">
        <v>33</v>
      </c>
      <c r="G715" s="6">
        <v>6.9444444444444406E-2</v>
      </c>
      <c r="H715" s="5">
        <f t="shared" si="26"/>
        <v>5999.9999999999964</v>
      </c>
      <c r="I715" s="9">
        <v>86</v>
      </c>
      <c r="J715" s="9">
        <v>82.5</v>
      </c>
      <c r="K715" s="10">
        <f>ABS((I715-J715)/J715)</f>
        <v>4.2424242424242427E-2</v>
      </c>
      <c r="L715" s="11">
        <v>1.1299999999999999</v>
      </c>
    </row>
    <row r="716" spans="1:16">
      <c r="A716">
        <v>8</v>
      </c>
      <c r="B716" t="s">
        <v>14</v>
      </c>
      <c r="C716" s="5">
        <v>2</v>
      </c>
      <c r="D716" s="5">
        <v>13</v>
      </c>
      <c r="E716" s="5" t="s">
        <v>19</v>
      </c>
      <c r="F716" s="5" t="s">
        <v>33</v>
      </c>
      <c r="G716" s="6">
        <v>7.6388888888888895E-2</v>
      </c>
      <c r="H716" s="5">
        <f t="shared" si="26"/>
        <v>6600.0000000000009</v>
      </c>
      <c r="I716" s="9">
        <v>84</v>
      </c>
      <c r="J716" s="9">
        <v>74.3</v>
      </c>
      <c r="K716" s="10">
        <f>ABS((I716-J716)/J716)</f>
        <v>0.13055181695827731</v>
      </c>
      <c r="L716" s="11">
        <v>1.3</v>
      </c>
    </row>
    <row r="717" spans="1:16">
      <c r="A717">
        <v>8</v>
      </c>
      <c r="B717" t="s">
        <v>14</v>
      </c>
      <c r="C717" s="5">
        <v>2</v>
      </c>
      <c r="D717" s="5">
        <v>14</v>
      </c>
      <c r="E717" s="5" t="s">
        <v>22</v>
      </c>
      <c r="F717" s="5" t="s">
        <v>30</v>
      </c>
      <c r="G717" s="6">
        <v>8.3333333333333329E-2</v>
      </c>
      <c r="H717" s="5">
        <f t="shared" si="26"/>
        <v>7200</v>
      </c>
      <c r="I717" s="9">
        <v>80</v>
      </c>
      <c r="J717" s="9">
        <v>82.1</v>
      </c>
      <c r="K717" s="10">
        <f>ABS((I717-J717)/J717)</f>
        <v>2.5578562728379956E-2</v>
      </c>
      <c r="L717" s="11">
        <v>2.13</v>
      </c>
      <c r="P717" s="5">
        <v>6</v>
      </c>
    </row>
    <row r="718" spans="1:16">
      <c r="A718">
        <v>8</v>
      </c>
      <c r="B718" t="s">
        <v>14</v>
      </c>
      <c r="C718" s="5">
        <v>2</v>
      </c>
      <c r="D718" s="5">
        <v>15</v>
      </c>
      <c r="E718" s="5" t="s">
        <v>20</v>
      </c>
      <c r="F718" s="5" t="s">
        <v>30</v>
      </c>
      <c r="G718" s="6">
        <v>8.6805555555555566E-2</v>
      </c>
      <c r="H718" s="5">
        <f t="shared" si="26"/>
        <v>7500.0000000000009</v>
      </c>
      <c r="I718" s="9">
        <v>80</v>
      </c>
      <c r="J718" s="9">
        <v>81.599999999999994</v>
      </c>
      <c r="K718" s="10">
        <f>ABS((I718-J718)/J718)</f>
        <v>1.9607843137254832E-2</v>
      </c>
      <c r="L718" s="11">
        <v>2.63</v>
      </c>
      <c r="M718" s="5">
        <v>26.5</v>
      </c>
      <c r="N718" s="5">
        <v>10</v>
      </c>
      <c r="O718" s="5">
        <v>4</v>
      </c>
      <c r="P718" s="5">
        <v>8</v>
      </c>
    </row>
    <row r="719" spans="1:16">
      <c r="A719">
        <v>8</v>
      </c>
      <c r="B719" t="s">
        <v>14</v>
      </c>
      <c r="C719" s="5">
        <v>2</v>
      </c>
      <c r="D719" s="5">
        <v>16</v>
      </c>
      <c r="E719" s="5" t="s">
        <v>20</v>
      </c>
      <c r="F719" s="5" t="s">
        <v>30</v>
      </c>
      <c r="G719" s="6">
        <v>8.819444444444445E-2</v>
      </c>
      <c r="H719" s="5">
        <f t="shared" si="26"/>
        <v>7620.0000000000009</v>
      </c>
      <c r="I719" s="9">
        <v>83</v>
      </c>
      <c r="J719" s="9">
        <v>70.599999999999994</v>
      </c>
      <c r="K719" s="10">
        <f>ABS((I719-J719)/J719)</f>
        <v>0.17563739376770549</v>
      </c>
      <c r="L719" s="11">
        <v>3.09</v>
      </c>
      <c r="M719" s="5">
        <v>26.5</v>
      </c>
      <c r="N719" s="5">
        <v>10</v>
      </c>
      <c r="O719" s="5">
        <v>4</v>
      </c>
      <c r="P719" s="5">
        <v>8</v>
      </c>
    </row>
    <row r="720" spans="1:16">
      <c r="A720">
        <v>8</v>
      </c>
      <c r="B720" t="s">
        <v>14</v>
      </c>
      <c r="C720" s="5">
        <v>2</v>
      </c>
      <c r="D720" s="5">
        <v>17</v>
      </c>
      <c r="E720" s="5" t="s">
        <v>20</v>
      </c>
      <c r="F720" s="5" t="s">
        <v>30</v>
      </c>
      <c r="G720" s="6">
        <v>8.9583333333333334E-2</v>
      </c>
      <c r="H720" s="5">
        <f t="shared" si="26"/>
        <v>7740</v>
      </c>
      <c r="I720" s="9">
        <v>83</v>
      </c>
      <c r="J720" s="9">
        <v>77.8</v>
      </c>
      <c r="K720" s="10">
        <f>ABS((I720-J720)/J720)</f>
        <v>6.6838046272493609E-2</v>
      </c>
      <c r="L720" s="11">
        <v>3.48</v>
      </c>
      <c r="M720" s="5">
        <v>26.5</v>
      </c>
      <c r="N720" s="5">
        <v>10</v>
      </c>
      <c r="O720" s="5">
        <v>2</v>
      </c>
      <c r="P720" s="5">
        <v>10</v>
      </c>
    </row>
    <row r="721" spans="1:20">
      <c r="A721">
        <v>8</v>
      </c>
      <c r="B721" t="s">
        <v>14</v>
      </c>
      <c r="C721" s="5">
        <v>2</v>
      </c>
      <c r="D721" s="5">
        <v>18</v>
      </c>
      <c r="E721" s="5" t="s">
        <v>20</v>
      </c>
      <c r="F721" s="5" t="s">
        <v>30</v>
      </c>
      <c r="G721" s="6">
        <v>9.0972222222222218E-2</v>
      </c>
      <c r="H721" s="5">
        <f t="shared" si="26"/>
        <v>7860</v>
      </c>
      <c r="I721" s="9"/>
      <c r="J721" s="9"/>
      <c r="K721" s="10"/>
      <c r="L721" s="11">
        <v>3.46</v>
      </c>
      <c r="M721" s="5">
        <v>26.5</v>
      </c>
      <c r="N721" s="5">
        <v>10</v>
      </c>
      <c r="O721" s="5">
        <v>3</v>
      </c>
      <c r="P721" s="5">
        <v>12</v>
      </c>
    </row>
    <row r="722" spans="1:20">
      <c r="A722">
        <v>8</v>
      </c>
      <c r="B722" t="s">
        <v>14</v>
      </c>
      <c r="C722" s="5">
        <v>2</v>
      </c>
      <c r="D722" s="5">
        <v>19</v>
      </c>
      <c r="E722" s="5" t="s">
        <v>20</v>
      </c>
      <c r="F722" s="5" t="s">
        <v>30</v>
      </c>
      <c r="G722" s="6">
        <v>9.2361111111111116E-2</v>
      </c>
      <c r="H722" s="5">
        <f t="shared" si="26"/>
        <v>7980</v>
      </c>
      <c r="I722" s="9">
        <v>83</v>
      </c>
      <c r="J722" s="9">
        <v>74.2</v>
      </c>
      <c r="K722" s="10">
        <f>ABS((I722-J722)/J722)</f>
        <v>0.1185983827493261</v>
      </c>
      <c r="L722" s="11">
        <v>3.61</v>
      </c>
      <c r="M722" s="5">
        <v>26.5</v>
      </c>
      <c r="N722" s="5">
        <v>10</v>
      </c>
      <c r="O722" s="5">
        <v>3</v>
      </c>
      <c r="P722" s="5">
        <v>13</v>
      </c>
    </row>
    <row r="723" spans="1:20">
      <c r="A723">
        <v>8</v>
      </c>
      <c r="B723" t="s">
        <v>14</v>
      </c>
      <c r="C723" s="5">
        <v>2</v>
      </c>
      <c r="D723" s="5">
        <v>20</v>
      </c>
      <c r="E723" s="5" t="s">
        <v>20</v>
      </c>
      <c r="F723" s="5" t="s">
        <v>30</v>
      </c>
      <c r="G723" s="6">
        <v>9.375E-2</v>
      </c>
      <c r="H723" s="5">
        <f t="shared" si="26"/>
        <v>8100</v>
      </c>
      <c r="I723" s="9">
        <v>84</v>
      </c>
      <c r="J723" s="9">
        <v>81.599999999999994</v>
      </c>
      <c r="K723" s="10">
        <f>ABS((I723-J723)/J723)</f>
        <v>2.9411764705882425E-2</v>
      </c>
      <c r="L723" s="11">
        <v>4.38</v>
      </c>
      <c r="M723" s="5">
        <v>26.5</v>
      </c>
      <c r="N723" s="5">
        <v>10</v>
      </c>
      <c r="O723" s="5">
        <v>3</v>
      </c>
      <c r="P723" s="5">
        <v>13</v>
      </c>
    </row>
    <row r="724" spans="1:20">
      <c r="A724">
        <v>8</v>
      </c>
      <c r="B724" t="s">
        <v>14</v>
      </c>
      <c r="C724" s="5">
        <v>2</v>
      </c>
      <c r="D724" s="5">
        <v>21</v>
      </c>
      <c r="E724" s="5" t="s">
        <v>20</v>
      </c>
      <c r="F724" s="5" t="s">
        <v>30</v>
      </c>
      <c r="G724" s="6">
        <v>9.5138888888888884E-2</v>
      </c>
      <c r="H724" s="5">
        <f t="shared" si="26"/>
        <v>8220</v>
      </c>
      <c r="I724" s="9">
        <v>84</v>
      </c>
      <c r="J724" s="9">
        <v>76.2</v>
      </c>
      <c r="K724" s="10">
        <f>ABS((I724-J724)/J724)</f>
        <v>0.10236220472440941</v>
      </c>
      <c r="L724" s="11">
        <v>3.99</v>
      </c>
      <c r="M724" s="5">
        <v>26.5</v>
      </c>
      <c r="N724" s="5">
        <v>10</v>
      </c>
      <c r="O724" s="5">
        <v>2</v>
      </c>
      <c r="P724" s="5">
        <v>14</v>
      </c>
    </row>
    <row r="725" spans="1:20">
      <c r="A725">
        <v>8</v>
      </c>
      <c r="B725" t="s">
        <v>14</v>
      </c>
      <c r="C725" s="5">
        <v>2</v>
      </c>
      <c r="D725" s="5">
        <v>22</v>
      </c>
      <c r="E725" s="5" t="s">
        <v>20</v>
      </c>
      <c r="F725" s="5" t="s">
        <v>30</v>
      </c>
      <c r="G725" s="6">
        <v>9.6527777777777782E-2</v>
      </c>
      <c r="H725" s="5">
        <f t="shared" si="26"/>
        <v>8340</v>
      </c>
      <c r="I725" s="9">
        <v>85</v>
      </c>
      <c r="J725" s="9">
        <v>72.099999999999994</v>
      </c>
      <c r="K725" s="10">
        <f>ABS((I725-J725)/J725)</f>
        <v>0.17891816920943143</v>
      </c>
      <c r="L725" s="11">
        <v>4.34</v>
      </c>
      <c r="M725" s="5">
        <v>26.5</v>
      </c>
      <c r="N725" s="5">
        <v>10</v>
      </c>
      <c r="O725" s="5">
        <v>2</v>
      </c>
      <c r="P725" s="5">
        <v>15</v>
      </c>
    </row>
    <row r="726" spans="1:20">
      <c r="A726">
        <v>8</v>
      </c>
      <c r="B726" t="s">
        <v>14</v>
      </c>
      <c r="C726" s="5">
        <v>2</v>
      </c>
      <c r="D726" s="5">
        <v>23</v>
      </c>
      <c r="E726" s="5" t="s">
        <v>20</v>
      </c>
      <c r="F726" s="5" t="s">
        <v>30</v>
      </c>
      <c r="G726" s="6">
        <v>9.7916666666666666E-2</v>
      </c>
      <c r="H726" s="5">
        <f t="shared" si="26"/>
        <v>8460</v>
      </c>
      <c r="I726" s="9">
        <v>86</v>
      </c>
      <c r="J726" s="9">
        <v>78.7</v>
      </c>
      <c r="K726" s="10">
        <f>ABS((I726-J726)/J726)</f>
        <v>9.2757306226175312E-2</v>
      </c>
      <c r="L726" s="11">
        <v>4.3</v>
      </c>
      <c r="M726" s="5">
        <v>26.5</v>
      </c>
      <c r="N726" s="5">
        <v>10</v>
      </c>
      <c r="O726" s="5">
        <v>2</v>
      </c>
      <c r="P726" s="5">
        <v>15</v>
      </c>
    </row>
    <row r="727" spans="1:20">
      <c r="A727">
        <v>8</v>
      </c>
      <c r="B727" t="s">
        <v>14</v>
      </c>
      <c r="C727" s="5">
        <v>2</v>
      </c>
      <c r="D727" s="5">
        <v>24</v>
      </c>
      <c r="E727" s="5" t="s">
        <v>20</v>
      </c>
      <c r="F727" s="5" t="s">
        <v>30</v>
      </c>
      <c r="G727" s="6">
        <v>9.930555555555555E-2</v>
      </c>
      <c r="H727" s="5">
        <f t="shared" si="26"/>
        <v>8580</v>
      </c>
      <c r="I727" s="9">
        <v>87</v>
      </c>
      <c r="J727" s="9">
        <v>83</v>
      </c>
      <c r="K727" s="10">
        <f>ABS((I727-J727)/J727)</f>
        <v>4.8192771084337352E-2</v>
      </c>
      <c r="L727" s="11">
        <v>4.68</v>
      </c>
      <c r="M727" s="5">
        <v>26.5</v>
      </c>
      <c r="N727" s="5">
        <v>10</v>
      </c>
      <c r="O727" s="5">
        <v>2</v>
      </c>
      <c r="P727" s="5">
        <v>16</v>
      </c>
      <c r="Q727">
        <f>SUM(N718:N727)</f>
        <v>100</v>
      </c>
      <c r="R727">
        <f>(M718*N718)+(M719*N719)+(M720*N720)+(M721*N721)+(M722*N722)+(M723*N723)+(M724*N724)+(M725*N725)+(M726*N726)+(M727*N727)</f>
        <v>2650</v>
      </c>
      <c r="S727">
        <f>AVERAGE(O718:O727)</f>
        <v>2.7</v>
      </c>
      <c r="T727">
        <f>AVERAGE(P718:P727)</f>
        <v>12.4</v>
      </c>
    </row>
    <row r="728" spans="1:20">
      <c r="A728">
        <v>8</v>
      </c>
      <c r="B728" t="s">
        <v>14</v>
      </c>
      <c r="C728" s="5">
        <v>2</v>
      </c>
      <c r="D728" s="5">
        <v>25</v>
      </c>
      <c r="E728" s="5" t="s">
        <v>21</v>
      </c>
      <c r="F728" s="5" t="s">
        <v>32</v>
      </c>
      <c r="G728" s="6">
        <v>0.10625</v>
      </c>
      <c r="H728" s="5">
        <f t="shared" si="26"/>
        <v>9180</v>
      </c>
      <c r="I728" s="9">
        <v>94</v>
      </c>
      <c r="J728" s="9">
        <v>83.5</v>
      </c>
      <c r="K728" s="10">
        <f>ABS((I728-J728)/J728)</f>
        <v>0.12574850299401197</v>
      </c>
      <c r="L728" s="11">
        <v>3.07</v>
      </c>
    </row>
    <row r="729" spans="1:20">
      <c r="A729">
        <v>8</v>
      </c>
      <c r="B729" t="s">
        <v>14</v>
      </c>
      <c r="C729" s="5">
        <v>2</v>
      </c>
      <c r="D729" s="5">
        <v>26</v>
      </c>
      <c r="E729" s="5" t="s">
        <v>21</v>
      </c>
      <c r="F729" s="5" t="s">
        <v>32</v>
      </c>
      <c r="G729" s="6">
        <v>0.11319444444444444</v>
      </c>
      <c r="H729" s="5">
        <f t="shared" si="26"/>
        <v>9780</v>
      </c>
      <c r="I729" s="9">
        <v>92</v>
      </c>
      <c r="J729" s="9">
        <v>81.900000000000006</v>
      </c>
      <c r="K729" s="10">
        <f>ABS((I729-J729)/J729)</f>
        <v>0.12332112332112324</v>
      </c>
      <c r="L729" s="11">
        <v>1.95</v>
      </c>
    </row>
    <row r="730" spans="1:20">
      <c r="A730">
        <v>8</v>
      </c>
      <c r="B730" t="s">
        <v>14</v>
      </c>
      <c r="C730" s="5">
        <v>2</v>
      </c>
      <c r="D730" s="5">
        <v>27</v>
      </c>
      <c r="E730" s="5" t="s">
        <v>21</v>
      </c>
      <c r="F730" s="5" t="s">
        <v>32</v>
      </c>
      <c r="G730" s="6">
        <v>0.12013888888888889</v>
      </c>
      <c r="H730" s="5">
        <f t="shared" si="26"/>
        <v>10380</v>
      </c>
      <c r="I730" s="9">
        <v>89</v>
      </c>
      <c r="J730" s="9">
        <v>80.5</v>
      </c>
      <c r="K730" s="10">
        <f>ABS((I730-J730)/J730)</f>
        <v>0.10559006211180125</v>
      </c>
      <c r="L730" s="11">
        <v>1.65</v>
      </c>
    </row>
    <row r="731" spans="1:20">
      <c r="A731">
        <v>8</v>
      </c>
      <c r="B731" t="s">
        <v>13</v>
      </c>
      <c r="C731" s="5">
        <v>2</v>
      </c>
      <c r="D731" s="5">
        <v>1</v>
      </c>
      <c r="E731" s="5" t="s">
        <v>17</v>
      </c>
      <c r="F731" s="5" t="s">
        <v>29</v>
      </c>
      <c r="G731" s="6"/>
      <c r="H731" s="5">
        <v>0</v>
      </c>
      <c r="I731" s="9">
        <v>90</v>
      </c>
      <c r="J731" s="9">
        <v>68.2</v>
      </c>
      <c r="K731" s="10">
        <f>ABS((I731-J731)/J731)</f>
        <v>0.31964809384164217</v>
      </c>
      <c r="L731" s="11">
        <v>0.86</v>
      </c>
    </row>
    <row r="732" spans="1:20">
      <c r="A732">
        <v>8</v>
      </c>
      <c r="B732" t="s">
        <v>13</v>
      </c>
      <c r="C732" s="5">
        <v>2</v>
      </c>
      <c r="D732" s="5">
        <v>2</v>
      </c>
      <c r="E732" s="5" t="s">
        <v>18</v>
      </c>
      <c r="F732" s="5" t="s">
        <v>31</v>
      </c>
      <c r="G732" s="6">
        <v>0</v>
      </c>
      <c r="H732" s="5">
        <f>G732*86400</f>
        <v>0</v>
      </c>
      <c r="I732" s="9">
        <v>91</v>
      </c>
      <c r="J732" s="9">
        <v>75</v>
      </c>
      <c r="K732" s="10">
        <f>ABS((I732-J732)/J732)</f>
        <v>0.21333333333333335</v>
      </c>
      <c r="L732" s="11">
        <v>0.88</v>
      </c>
    </row>
    <row r="733" spans="1:20">
      <c r="A733">
        <v>8</v>
      </c>
      <c r="B733" t="s">
        <v>13</v>
      </c>
      <c r="C733" s="5">
        <v>2</v>
      </c>
      <c r="D733" s="5">
        <v>3</v>
      </c>
      <c r="E733" s="5" t="s">
        <v>18</v>
      </c>
      <c r="F733" s="5" t="s">
        <v>31</v>
      </c>
      <c r="G733" s="6">
        <v>6.9444444444444441E-3</v>
      </c>
      <c r="H733" s="5">
        <f t="shared" ref="H733:H757" si="27">G733*86400</f>
        <v>600</v>
      </c>
      <c r="I733" s="9">
        <v>97</v>
      </c>
      <c r="J733" s="9">
        <v>121.2</v>
      </c>
      <c r="K733" s="10">
        <f>ABS((I733-J733)/J733)</f>
        <v>0.1996699669966997</v>
      </c>
      <c r="L733" s="11">
        <v>1.54</v>
      </c>
    </row>
    <row r="734" spans="1:20">
      <c r="A734">
        <v>8</v>
      </c>
      <c r="B734" t="s">
        <v>13</v>
      </c>
      <c r="C734" s="5">
        <v>2</v>
      </c>
      <c r="D734" s="5">
        <v>4</v>
      </c>
      <c r="E734" s="5" t="s">
        <v>18</v>
      </c>
      <c r="F734" s="5" t="s">
        <v>31</v>
      </c>
      <c r="G734" s="6">
        <v>1.3888888888888888E-2</v>
      </c>
      <c r="H734" s="5">
        <f t="shared" si="27"/>
        <v>1200</v>
      </c>
      <c r="I734" s="9">
        <v>142</v>
      </c>
      <c r="J734" s="9">
        <v>121.4</v>
      </c>
      <c r="K734" s="10">
        <f>ABS((I734-J734)/J734)</f>
        <v>0.16968698517298184</v>
      </c>
      <c r="L734" s="11">
        <v>2.0299999999999998</v>
      </c>
    </row>
    <row r="735" spans="1:20">
      <c r="A735">
        <v>8</v>
      </c>
      <c r="B735" t="s">
        <v>13</v>
      </c>
      <c r="C735" s="5">
        <v>2</v>
      </c>
      <c r="D735" s="5">
        <v>5</v>
      </c>
      <c r="E735" s="5" t="s">
        <v>18</v>
      </c>
      <c r="F735" s="5" t="s">
        <v>31</v>
      </c>
      <c r="G735" s="6">
        <v>2.0833333333333301E-2</v>
      </c>
      <c r="H735" s="5">
        <f t="shared" si="27"/>
        <v>1799.9999999999973</v>
      </c>
      <c r="I735" s="9">
        <v>136</v>
      </c>
      <c r="J735" s="9">
        <v>111.2</v>
      </c>
      <c r="K735" s="10">
        <f>ABS((I735-J735)/J735)</f>
        <v>0.22302158273381292</v>
      </c>
      <c r="L735" s="11">
        <v>2.37</v>
      </c>
    </row>
    <row r="736" spans="1:20">
      <c r="A736">
        <v>8</v>
      </c>
      <c r="B736" t="s">
        <v>13</v>
      </c>
      <c r="C736" s="5">
        <v>2</v>
      </c>
      <c r="D736" s="5">
        <v>6</v>
      </c>
      <c r="E736" s="5" t="s">
        <v>18</v>
      </c>
      <c r="F736" s="5" t="s">
        <v>31</v>
      </c>
      <c r="G736" s="6">
        <v>2.77777777777777E-2</v>
      </c>
      <c r="H736" s="5">
        <f t="shared" si="27"/>
        <v>2399.9999999999932</v>
      </c>
      <c r="I736" s="9">
        <v>128</v>
      </c>
      <c r="J736" s="9">
        <v>96.6</v>
      </c>
      <c r="K736" s="10">
        <f>ABS((I736-J736)/J736)</f>
        <v>0.32505175983436863</v>
      </c>
      <c r="L736" s="11">
        <v>2.6</v>
      </c>
    </row>
    <row r="737" spans="1:16">
      <c r="A737">
        <v>8</v>
      </c>
      <c r="B737" t="s">
        <v>13</v>
      </c>
      <c r="C737" s="5">
        <v>2</v>
      </c>
      <c r="D737" s="5">
        <v>7</v>
      </c>
      <c r="E737" s="5" t="s">
        <v>18</v>
      </c>
      <c r="F737" s="5" t="s">
        <v>31</v>
      </c>
      <c r="G737" s="6">
        <v>3.4722222222222203E-2</v>
      </c>
      <c r="H737" s="5">
        <f t="shared" si="27"/>
        <v>2999.9999999999982</v>
      </c>
      <c r="I737" s="9">
        <v>113</v>
      </c>
      <c r="J737" s="9">
        <v>89.1</v>
      </c>
      <c r="K737" s="10">
        <f>ABS((I737-J737)/J737)</f>
        <v>0.26823793490460163</v>
      </c>
      <c r="L737" s="11">
        <v>2.82</v>
      </c>
    </row>
    <row r="738" spans="1:16">
      <c r="A738">
        <v>8</v>
      </c>
      <c r="B738" t="s">
        <v>13</v>
      </c>
      <c r="C738" s="5">
        <v>2</v>
      </c>
      <c r="D738" s="5">
        <v>8</v>
      </c>
      <c r="E738" s="5" t="s">
        <v>19</v>
      </c>
      <c r="F738" s="5" t="s">
        <v>33</v>
      </c>
      <c r="G738" s="6">
        <v>4.1666666666666602E-2</v>
      </c>
      <c r="H738" s="5">
        <f t="shared" si="27"/>
        <v>3599.9999999999945</v>
      </c>
      <c r="I738" s="9">
        <v>99</v>
      </c>
      <c r="J738" s="9">
        <v>79.7</v>
      </c>
      <c r="K738" s="10">
        <f>ABS((I738-J738)/J738)</f>
        <v>0.24215809284818063</v>
      </c>
      <c r="L738" s="11">
        <v>2.71</v>
      </c>
    </row>
    <row r="739" spans="1:16">
      <c r="A739">
        <v>8</v>
      </c>
      <c r="B739" t="s">
        <v>13</v>
      </c>
      <c r="C739" s="5">
        <v>2</v>
      </c>
      <c r="D739" s="5">
        <v>9</v>
      </c>
      <c r="E739" s="5" t="s">
        <v>19</v>
      </c>
      <c r="F739" s="5" t="s">
        <v>33</v>
      </c>
      <c r="G739" s="6">
        <v>4.8611111111111098E-2</v>
      </c>
      <c r="H739" s="5">
        <f t="shared" si="27"/>
        <v>4199.9999999999991</v>
      </c>
      <c r="I739" s="9">
        <v>90</v>
      </c>
      <c r="J739" s="9">
        <v>79.900000000000006</v>
      </c>
      <c r="K739" s="10">
        <f>ABS((I739-J739)/J739)</f>
        <v>0.12640801001251556</v>
      </c>
      <c r="L739" s="11">
        <v>2.72</v>
      </c>
    </row>
    <row r="740" spans="1:16">
      <c r="A740">
        <v>8</v>
      </c>
      <c r="B740" t="s">
        <v>13</v>
      </c>
      <c r="C740" s="5">
        <v>2</v>
      </c>
      <c r="D740" s="5">
        <v>10</v>
      </c>
      <c r="E740" s="5" t="s">
        <v>19</v>
      </c>
      <c r="F740" s="5" t="s">
        <v>33</v>
      </c>
      <c r="G740" s="6">
        <v>5.5555555555555497E-2</v>
      </c>
      <c r="H740" s="5">
        <f t="shared" si="27"/>
        <v>4799.9999999999945</v>
      </c>
      <c r="I740" s="9">
        <v>102</v>
      </c>
      <c r="J740" s="9">
        <v>70.900000000000006</v>
      </c>
      <c r="K740" s="10">
        <f>ABS((I740-J740)/J740)</f>
        <v>0.43864598025387858</v>
      </c>
      <c r="L740" s="11">
        <v>2.08</v>
      </c>
    </row>
    <row r="741" spans="1:16">
      <c r="A741">
        <v>8</v>
      </c>
      <c r="B741" t="s">
        <v>13</v>
      </c>
      <c r="C741" s="5">
        <v>2</v>
      </c>
      <c r="D741" s="5">
        <v>11</v>
      </c>
      <c r="E741" s="5" t="s">
        <v>19</v>
      </c>
      <c r="F741" s="5" t="s">
        <v>33</v>
      </c>
      <c r="G741" s="6">
        <v>6.25E-2</v>
      </c>
      <c r="H741" s="5">
        <f t="shared" si="27"/>
        <v>5400</v>
      </c>
      <c r="I741" s="9">
        <v>77</v>
      </c>
      <c r="J741" s="9">
        <v>70.2</v>
      </c>
      <c r="K741" s="10">
        <f>ABS((I741-J741)/J741)</f>
        <v>9.6866096866096818E-2</v>
      </c>
      <c r="L741" s="11">
        <v>1.55</v>
      </c>
    </row>
    <row r="742" spans="1:16">
      <c r="A742">
        <v>8</v>
      </c>
      <c r="B742" t="s">
        <v>13</v>
      </c>
      <c r="C742" s="5">
        <v>2</v>
      </c>
      <c r="D742" s="5">
        <v>12</v>
      </c>
      <c r="E742" s="5" t="s">
        <v>19</v>
      </c>
      <c r="F742" s="5" t="s">
        <v>33</v>
      </c>
      <c r="G742" s="6">
        <v>6.9444444444444406E-2</v>
      </c>
      <c r="H742" s="5">
        <f t="shared" si="27"/>
        <v>5999.9999999999964</v>
      </c>
      <c r="I742" s="9">
        <v>90</v>
      </c>
      <c r="J742" s="9">
        <v>83.9</v>
      </c>
      <c r="K742" s="10">
        <f>ABS((I742-J742)/J742)</f>
        <v>7.2705601907032111E-2</v>
      </c>
      <c r="L742" s="11">
        <v>1.49</v>
      </c>
    </row>
    <row r="743" spans="1:16">
      <c r="A743">
        <v>8</v>
      </c>
      <c r="B743" t="s">
        <v>13</v>
      </c>
      <c r="C743" s="5">
        <v>2</v>
      </c>
      <c r="D743" s="5">
        <v>13</v>
      </c>
      <c r="E743" s="5" t="s">
        <v>19</v>
      </c>
      <c r="F743" s="5" t="s">
        <v>33</v>
      </c>
      <c r="G743" s="6">
        <v>7.6388888888888895E-2</v>
      </c>
      <c r="H743" s="5">
        <f t="shared" si="27"/>
        <v>6600.0000000000009</v>
      </c>
      <c r="I743" s="9">
        <v>99</v>
      </c>
      <c r="J743" s="9">
        <v>78.5</v>
      </c>
      <c r="K743" s="10">
        <f>ABS((I743-J743)/J743)</f>
        <v>0.26114649681528662</v>
      </c>
      <c r="L743" s="11">
        <v>1.35</v>
      </c>
    </row>
    <row r="744" spans="1:16">
      <c r="A744">
        <v>8</v>
      </c>
      <c r="B744" t="s">
        <v>13</v>
      </c>
      <c r="C744" s="5">
        <v>2</v>
      </c>
      <c r="D744" s="5">
        <v>14</v>
      </c>
      <c r="E744" s="5" t="s">
        <v>22</v>
      </c>
      <c r="F744" s="5" t="s">
        <v>30</v>
      </c>
      <c r="G744" s="6">
        <v>8.3333333333333329E-2</v>
      </c>
      <c r="H744" s="5">
        <f t="shared" si="27"/>
        <v>7200</v>
      </c>
      <c r="I744" s="9">
        <v>92</v>
      </c>
      <c r="J744" s="9">
        <v>74.900000000000006</v>
      </c>
      <c r="K744" s="10">
        <f>ABS((I744-J744)/J744)</f>
        <v>0.22830440587449924</v>
      </c>
      <c r="L744" s="11">
        <v>2.0099999999999998</v>
      </c>
      <c r="P744" s="5">
        <v>6</v>
      </c>
    </row>
    <row r="745" spans="1:16">
      <c r="A745">
        <v>8</v>
      </c>
      <c r="B745" t="s">
        <v>13</v>
      </c>
      <c r="C745" s="5">
        <v>2</v>
      </c>
      <c r="D745" s="5">
        <v>15</v>
      </c>
      <c r="E745" s="5" t="s">
        <v>20</v>
      </c>
      <c r="F745" s="5" t="s">
        <v>30</v>
      </c>
      <c r="G745" s="6">
        <v>8.6805555555555566E-2</v>
      </c>
      <c r="H745" s="5">
        <f t="shared" si="27"/>
        <v>7500.0000000000009</v>
      </c>
      <c r="I745" s="9">
        <v>90</v>
      </c>
      <c r="J745" s="9">
        <v>72.5</v>
      </c>
      <c r="K745" s="10">
        <f>ABS((I745-J745)/J745)</f>
        <v>0.2413793103448276</v>
      </c>
      <c r="L745" s="11">
        <v>2.5299999999999998</v>
      </c>
      <c r="M745" s="5">
        <v>26.5</v>
      </c>
      <c r="N745" s="5">
        <v>10</v>
      </c>
      <c r="O745" s="5">
        <v>3</v>
      </c>
      <c r="P745" s="5">
        <v>8</v>
      </c>
    </row>
    <row r="746" spans="1:16">
      <c r="A746">
        <v>8</v>
      </c>
      <c r="B746" t="s">
        <v>13</v>
      </c>
      <c r="C746" s="5">
        <v>2</v>
      </c>
      <c r="D746" s="5">
        <v>16</v>
      </c>
      <c r="E746" s="5" t="s">
        <v>20</v>
      </c>
      <c r="F746" s="5" t="s">
        <v>30</v>
      </c>
      <c r="G746" s="6">
        <v>8.819444444444445E-2</v>
      </c>
      <c r="H746" s="5">
        <f t="shared" si="27"/>
        <v>7620.0000000000009</v>
      </c>
      <c r="I746" s="9">
        <v>88</v>
      </c>
      <c r="J746" s="9">
        <v>71.8</v>
      </c>
      <c r="K746" s="10">
        <f>ABS((I746-J746)/J746)</f>
        <v>0.22562674094707524</v>
      </c>
      <c r="L746" s="11">
        <v>3.18</v>
      </c>
      <c r="M746" s="5">
        <v>26.5</v>
      </c>
      <c r="N746" s="5">
        <v>10</v>
      </c>
      <c r="O746" s="5">
        <v>3</v>
      </c>
      <c r="P746" s="5">
        <v>8</v>
      </c>
    </row>
    <row r="747" spans="1:16">
      <c r="A747">
        <v>8</v>
      </c>
      <c r="B747" t="s">
        <v>13</v>
      </c>
      <c r="C747" s="5">
        <v>2</v>
      </c>
      <c r="D747" s="5">
        <v>17</v>
      </c>
      <c r="E747" s="5" t="s">
        <v>20</v>
      </c>
      <c r="F747" s="5" t="s">
        <v>30</v>
      </c>
      <c r="G747" s="6">
        <v>8.9583333333333334E-2</v>
      </c>
      <c r="H747" s="5">
        <f t="shared" si="27"/>
        <v>7740</v>
      </c>
      <c r="I747" s="9">
        <v>86</v>
      </c>
      <c r="J747" s="9">
        <v>71.599999999999994</v>
      </c>
      <c r="K747" s="10">
        <f>ABS((I747-J747)/J747)</f>
        <v>0.20111731843575428</v>
      </c>
      <c r="L747" s="11">
        <v>3.53</v>
      </c>
      <c r="M747" s="5">
        <v>26.5</v>
      </c>
      <c r="N747" s="5">
        <v>10</v>
      </c>
      <c r="O747" s="5">
        <v>3</v>
      </c>
      <c r="P747" s="5">
        <v>10</v>
      </c>
    </row>
    <row r="748" spans="1:16">
      <c r="A748">
        <v>8</v>
      </c>
      <c r="B748" t="s">
        <v>13</v>
      </c>
      <c r="C748" s="5">
        <v>2</v>
      </c>
      <c r="D748" s="5">
        <v>18</v>
      </c>
      <c r="E748" s="5" t="s">
        <v>20</v>
      </c>
      <c r="F748" s="5" t="s">
        <v>30</v>
      </c>
      <c r="G748" s="6">
        <v>9.0972222222222218E-2</v>
      </c>
      <c r="H748" s="5">
        <f t="shared" si="27"/>
        <v>7860</v>
      </c>
      <c r="I748" s="9">
        <v>85</v>
      </c>
      <c r="J748" s="9">
        <v>72.5</v>
      </c>
      <c r="K748" s="10">
        <f>ABS((I748-J748)/J748)</f>
        <v>0.17241379310344829</v>
      </c>
      <c r="L748" s="11">
        <v>3.71</v>
      </c>
      <c r="M748" s="5">
        <v>26.5</v>
      </c>
      <c r="N748" s="5">
        <v>10</v>
      </c>
      <c r="O748" s="5">
        <v>3</v>
      </c>
      <c r="P748" s="5">
        <v>12</v>
      </c>
    </row>
    <row r="749" spans="1:16">
      <c r="A749">
        <v>8</v>
      </c>
      <c r="B749" t="s">
        <v>13</v>
      </c>
      <c r="C749" s="5">
        <v>2</v>
      </c>
      <c r="D749" s="5">
        <v>19</v>
      </c>
      <c r="E749" s="5" t="s">
        <v>20</v>
      </c>
      <c r="F749" s="5" t="s">
        <v>30</v>
      </c>
      <c r="G749" s="6">
        <v>9.2361111111111116E-2</v>
      </c>
      <c r="H749" s="5">
        <f t="shared" si="27"/>
        <v>7980</v>
      </c>
      <c r="I749" s="9">
        <v>86</v>
      </c>
      <c r="J749" s="9">
        <v>70.900000000000006</v>
      </c>
      <c r="K749" s="10">
        <f>ABS((I749-J749)/J749)</f>
        <v>0.21297602256699566</v>
      </c>
      <c r="L749" s="11">
        <v>3.8</v>
      </c>
      <c r="M749" s="5">
        <v>26.5</v>
      </c>
      <c r="N749" s="5">
        <v>10</v>
      </c>
      <c r="O749" s="5">
        <v>2</v>
      </c>
      <c r="P749" s="5">
        <v>12</v>
      </c>
    </row>
    <row r="750" spans="1:16">
      <c r="A750">
        <v>8</v>
      </c>
      <c r="B750" t="s">
        <v>13</v>
      </c>
      <c r="C750" s="5">
        <v>2</v>
      </c>
      <c r="D750" s="5">
        <v>20</v>
      </c>
      <c r="E750" s="5" t="s">
        <v>20</v>
      </c>
      <c r="F750" s="5" t="s">
        <v>30</v>
      </c>
      <c r="G750" s="6">
        <v>9.375E-2</v>
      </c>
      <c r="H750" s="5">
        <f t="shared" si="27"/>
        <v>8100</v>
      </c>
      <c r="I750" s="9">
        <v>86</v>
      </c>
      <c r="J750" s="9">
        <v>75.2</v>
      </c>
      <c r="K750" s="10">
        <f>ABS((I750-J750)/J750)</f>
        <v>0.1436170212765957</v>
      </c>
      <c r="L750" s="11">
        <v>3.96</v>
      </c>
      <c r="M750" s="5">
        <v>26.5</v>
      </c>
      <c r="N750" s="5">
        <v>10</v>
      </c>
      <c r="O750" s="5">
        <v>2</v>
      </c>
      <c r="P750" s="5">
        <v>13</v>
      </c>
    </row>
    <row r="751" spans="1:16">
      <c r="A751">
        <v>8</v>
      </c>
      <c r="B751" t="s">
        <v>13</v>
      </c>
      <c r="C751" s="5">
        <v>2</v>
      </c>
      <c r="D751" s="5">
        <v>21</v>
      </c>
      <c r="E751" s="5" t="s">
        <v>20</v>
      </c>
      <c r="F751" s="5" t="s">
        <v>30</v>
      </c>
      <c r="G751" s="6">
        <v>9.5138888888888884E-2</v>
      </c>
      <c r="H751" s="5">
        <f t="shared" si="27"/>
        <v>8220</v>
      </c>
      <c r="I751" s="9">
        <v>89</v>
      </c>
      <c r="J751" s="9">
        <v>74</v>
      </c>
      <c r="K751" s="10">
        <f>ABS((I751-J751)/J751)</f>
        <v>0.20270270270270271</v>
      </c>
      <c r="L751" s="11">
        <v>4.18</v>
      </c>
      <c r="M751" s="5">
        <v>26.5</v>
      </c>
      <c r="N751" s="5">
        <v>10</v>
      </c>
      <c r="O751" s="5">
        <v>2</v>
      </c>
      <c r="P751" s="5">
        <v>14</v>
      </c>
    </row>
    <row r="752" spans="1:16">
      <c r="A752">
        <v>8</v>
      </c>
      <c r="B752" t="s">
        <v>13</v>
      </c>
      <c r="C752" s="5">
        <v>2</v>
      </c>
      <c r="D752" s="5">
        <v>22</v>
      </c>
      <c r="E752" s="5" t="s">
        <v>20</v>
      </c>
      <c r="F752" s="5" t="s">
        <v>30</v>
      </c>
      <c r="G752" s="6">
        <v>9.6527777777777782E-2</v>
      </c>
      <c r="H752" s="5">
        <f t="shared" si="27"/>
        <v>8340</v>
      </c>
      <c r="I752" s="9">
        <v>86</v>
      </c>
      <c r="J752" s="9">
        <v>71.900000000000006</v>
      </c>
      <c r="K752" s="10">
        <f>ABS((I752-J752)/J752)</f>
        <v>0.1961057023643949</v>
      </c>
      <c r="L752" s="11">
        <v>4.22</v>
      </c>
      <c r="M752" s="5">
        <v>26.5</v>
      </c>
      <c r="N752" s="5">
        <v>10</v>
      </c>
      <c r="O752" s="5">
        <v>1</v>
      </c>
      <c r="P752" s="5">
        <v>14</v>
      </c>
    </row>
    <row r="753" spans="1:20">
      <c r="A753">
        <v>8</v>
      </c>
      <c r="B753" t="s">
        <v>13</v>
      </c>
      <c r="C753" s="5">
        <v>2</v>
      </c>
      <c r="D753" s="5">
        <v>23</v>
      </c>
      <c r="E753" s="5" t="s">
        <v>20</v>
      </c>
      <c r="F753" s="5" t="s">
        <v>30</v>
      </c>
      <c r="G753" s="6">
        <v>9.7916666666666666E-2</v>
      </c>
      <c r="H753" s="5">
        <f t="shared" si="27"/>
        <v>8460</v>
      </c>
      <c r="I753" s="9">
        <v>87</v>
      </c>
      <c r="J753" s="9">
        <v>70.3</v>
      </c>
      <c r="K753" s="10">
        <f>ABS((I753-J753)/J753)</f>
        <v>0.23755334281650076</v>
      </c>
      <c r="L753" s="11">
        <v>4.51</v>
      </c>
      <c r="M753" s="5">
        <v>26.5</v>
      </c>
      <c r="N753" s="5">
        <v>10</v>
      </c>
      <c r="O753" s="5">
        <v>1</v>
      </c>
      <c r="P753" s="5">
        <v>14</v>
      </c>
    </row>
    <row r="754" spans="1:20">
      <c r="A754">
        <v>8</v>
      </c>
      <c r="B754" t="s">
        <v>13</v>
      </c>
      <c r="C754" s="5">
        <v>2</v>
      </c>
      <c r="D754" s="5">
        <v>24</v>
      </c>
      <c r="E754" s="5" t="s">
        <v>20</v>
      </c>
      <c r="F754" s="5" t="s">
        <v>30</v>
      </c>
      <c r="G754" s="6">
        <v>9.930555555555555E-2</v>
      </c>
      <c r="H754" s="5">
        <f t="shared" si="27"/>
        <v>8580</v>
      </c>
      <c r="I754" s="9">
        <v>89</v>
      </c>
      <c r="J754" s="9">
        <v>72.599999999999994</v>
      </c>
      <c r="K754" s="10">
        <f>ABS((I754-J754)/J754)</f>
        <v>0.2258953168044078</v>
      </c>
      <c r="L754" s="11">
        <v>4.8899999999999997</v>
      </c>
      <c r="M754" s="5">
        <v>26.5</v>
      </c>
      <c r="N754" s="5">
        <v>10</v>
      </c>
      <c r="O754" s="5">
        <v>1</v>
      </c>
      <c r="P754" s="5">
        <v>15</v>
      </c>
      <c r="Q754">
        <f>SUM(N745:N754)</f>
        <v>100</v>
      </c>
      <c r="R754">
        <f>(M745*N745)+(M746*N746)+(M747*N747)+(M748*N748)+(M749*N749)+(M750*N750)+(M751*N751)+(M752*N752)+(M753*N753)+(M754*N754)</f>
        <v>2650</v>
      </c>
      <c r="S754">
        <f>AVERAGE(O745:O754)</f>
        <v>2.1</v>
      </c>
      <c r="T754">
        <f>AVERAGE(P745:P754)</f>
        <v>12</v>
      </c>
    </row>
    <row r="755" spans="1:20">
      <c r="A755">
        <v>8</v>
      </c>
      <c r="B755" t="s">
        <v>13</v>
      </c>
      <c r="C755" s="5">
        <v>2</v>
      </c>
      <c r="D755" s="5">
        <v>25</v>
      </c>
      <c r="E755" s="5" t="s">
        <v>21</v>
      </c>
      <c r="F755" s="5" t="s">
        <v>32</v>
      </c>
      <c r="G755" s="6">
        <v>0.10625</v>
      </c>
      <c r="H755" s="5">
        <f t="shared" si="27"/>
        <v>9180</v>
      </c>
      <c r="I755" s="9">
        <v>100</v>
      </c>
      <c r="J755" s="9">
        <v>72</v>
      </c>
      <c r="K755" s="10">
        <f>ABS((I755-J755)/J755)</f>
        <v>0.3888888888888889</v>
      </c>
      <c r="L755" s="11">
        <v>2.95</v>
      </c>
    </row>
    <row r="756" spans="1:20">
      <c r="A756">
        <v>8</v>
      </c>
      <c r="B756" t="s">
        <v>13</v>
      </c>
      <c r="C756" s="5">
        <v>2</v>
      </c>
      <c r="D756" s="5">
        <v>26</v>
      </c>
      <c r="E756" s="5" t="s">
        <v>21</v>
      </c>
      <c r="F756" s="5" t="s">
        <v>32</v>
      </c>
      <c r="G756" s="6">
        <v>0.11319444444444444</v>
      </c>
      <c r="H756" s="5">
        <f t="shared" si="27"/>
        <v>9780</v>
      </c>
      <c r="I756" s="9">
        <v>93</v>
      </c>
      <c r="J756" s="9">
        <v>76.2</v>
      </c>
      <c r="K756" s="10">
        <f>ABS((I756-J756)/J756)</f>
        <v>0.22047244094488183</v>
      </c>
      <c r="L756" s="11">
        <v>2.66</v>
      </c>
    </row>
    <row r="757" spans="1:20">
      <c r="A757">
        <v>8</v>
      </c>
      <c r="B757" t="s">
        <v>13</v>
      </c>
      <c r="C757" s="5">
        <v>2</v>
      </c>
      <c r="D757" s="5">
        <v>27</v>
      </c>
      <c r="E757" s="5" t="s">
        <v>21</v>
      </c>
      <c r="F757" s="5" t="s">
        <v>32</v>
      </c>
      <c r="G757" s="6">
        <v>0.12013888888888889</v>
      </c>
      <c r="H757" s="5">
        <f t="shared" si="27"/>
        <v>10380</v>
      </c>
      <c r="I757" s="9">
        <v>88</v>
      </c>
      <c r="J757" s="9">
        <v>76.400000000000006</v>
      </c>
      <c r="K757" s="10">
        <f>ABS((I757-J757)/J757)</f>
        <v>0.1518324607329842</v>
      </c>
      <c r="L757" s="11">
        <v>1.71</v>
      </c>
    </row>
    <row r="758" spans="1:20">
      <c r="A758">
        <v>9</v>
      </c>
      <c r="B758" t="s">
        <v>13</v>
      </c>
      <c r="C758" s="5">
        <v>1</v>
      </c>
      <c r="D758" s="5">
        <v>1</v>
      </c>
      <c r="E758" s="5" t="s">
        <v>17</v>
      </c>
      <c r="F758" s="5" t="s">
        <v>29</v>
      </c>
      <c r="G758" s="6"/>
      <c r="H758" s="5">
        <v>0</v>
      </c>
      <c r="I758" s="9">
        <v>84</v>
      </c>
      <c r="J758" s="9">
        <v>84.6</v>
      </c>
      <c r="K758" s="10">
        <f>ABS((I758-J758)/J758)</f>
        <v>7.0921985815602167E-3</v>
      </c>
      <c r="L758" s="11">
        <v>0.49</v>
      </c>
    </row>
    <row r="759" spans="1:20">
      <c r="A759">
        <v>9</v>
      </c>
      <c r="B759" t="s">
        <v>13</v>
      </c>
      <c r="C759" s="5">
        <v>1</v>
      </c>
      <c r="D759" s="5">
        <v>2</v>
      </c>
      <c r="E759" s="5" t="s">
        <v>18</v>
      </c>
      <c r="F759" s="5" t="s">
        <v>31</v>
      </c>
      <c r="G759" s="6">
        <v>0</v>
      </c>
      <c r="H759" s="5">
        <f>G759*86400</f>
        <v>0</v>
      </c>
      <c r="I759" s="9">
        <v>82</v>
      </c>
      <c r="J759" s="9">
        <v>86.1</v>
      </c>
      <c r="K759" s="10">
        <f>ABS((I759-J759)/J759)</f>
        <v>4.7619047619047554E-2</v>
      </c>
      <c r="L759" s="11">
        <v>0.49</v>
      </c>
    </row>
    <row r="760" spans="1:20">
      <c r="A760">
        <v>9</v>
      </c>
      <c r="B760" t="s">
        <v>13</v>
      </c>
      <c r="C760" s="5">
        <v>1</v>
      </c>
      <c r="D760" s="5">
        <v>3</v>
      </c>
      <c r="E760" s="5" t="s">
        <v>18</v>
      </c>
      <c r="F760" s="5" t="s">
        <v>31</v>
      </c>
      <c r="G760" s="6">
        <v>6.9444444444444441E-3</v>
      </c>
      <c r="H760" s="5">
        <f t="shared" ref="H760:H784" si="28">G760*86400</f>
        <v>600</v>
      </c>
      <c r="I760" s="9">
        <v>83</v>
      </c>
      <c r="J760" s="9">
        <v>115.9</v>
      </c>
      <c r="K760" s="10">
        <f>ABS((I760-J760)/J760)</f>
        <v>0.28386540120793791</v>
      </c>
      <c r="L760" s="11">
        <v>2.19</v>
      </c>
    </row>
    <row r="761" spans="1:20">
      <c r="A761">
        <v>9</v>
      </c>
      <c r="B761" t="s">
        <v>13</v>
      </c>
      <c r="C761" s="5">
        <v>1</v>
      </c>
      <c r="D761" s="5">
        <v>4</v>
      </c>
      <c r="E761" s="5" t="s">
        <v>18</v>
      </c>
      <c r="F761" s="5" t="s">
        <v>31</v>
      </c>
      <c r="G761" s="6">
        <v>1.3888888888888888E-2</v>
      </c>
      <c r="H761" s="5">
        <f t="shared" si="28"/>
        <v>1200</v>
      </c>
      <c r="I761" s="9">
        <v>122</v>
      </c>
      <c r="J761" s="9">
        <v>131.19999999999999</v>
      </c>
      <c r="K761" s="10">
        <f>ABS((I761-J761)/J761)</f>
        <v>7.0121951219512119E-2</v>
      </c>
      <c r="L761" s="11">
        <v>2.59</v>
      </c>
    </row>
    <row r="762" spans="1:20">
      <c r="A762">
        <v>9</v>
      </c>
      <c r="B762" t="s">
        <v>13</v>
      </c>
      <c r="C762" s="5">
        <v>1</v>
      </c>
      <c r="D762" s="5">
        <v>5</v>
      </c>
      <c r="E762" s="5" t="s">
        <v>18</v>
      </c>
      <c r="F762" s="5" t="s">
        <v>31</v>
      </c>
      <c r="G762" s="6">
        <v>2.0833333333333301E-2</v>
      </c>
      <c r="H762" s="5">
        <f t="shared" si="28"/>
        <v>1799.9999999999973</v>
      </c>
      <c r="I762" s="9">
        <v>138</v>
      </c>
      <c r="J762" s="9">
        <v>128.9</v>
      </c>
      <c r="K762" s="10">
        <f>ABS((I762-J762)/J762)</f>
        <v>7.0597362296353716E-2</v>
      </c>
      <c r="L762" s="11">
        <v>2.4700000000000002</v>
      </c>
    </row>
    <row r="763" spans="1:20">
      <c r="A763">
        <v>9</v>
      </c>
      <c r="B763" t="s">
        <v>13</v>
      </c>
      <c r="C763" s="5">
        <v>1</v>
      </c>
      <c r="D763" s="5">
        <v>6</v>
      </c>
      <c r="E763" s="5" t="s">
        <v>18</v>
      </c>
      <c r="F763" s="5" t="s">
        <v>31</v>
      </c>
      <c r="G763" s="6">
        <v>2.77777777777777E-2</v>
      </c>
      <c r="H763" s="5">
        <f t="shared" si="28"/>
        <v>2399.9999999999932</v>
      </c>
      <c r="I763" s="9">
        <v>127</v>
      </c>
      <c r="J763" s="9">
        <v>120</v>
      </c>
      <c r="K763" s="10">
        <f>ABS((I763-J763)/J763)</f>
        <v>5.8333333333333334E-2</v>
      </c>
      <c r="L763" s="11">
        <v>2.69</v>
      </c>
    </row>
    <row r="764" spans="1:20">
      <c r="A764">
        <v>9</v>
      </c>
      <c r="B764" t="s">
        <v>13</v>
      </c>
      <c r="C764" s="5">
        <v>1</v>
      </c>
      <c r="D764" s="5">
        <v>7</v>
      </c>
      <c r="E764" s="5" t="s">
        <v>18</v>
      </c>
      <c r="F764" s="5" t="s">
        <v>31</v>
      </c>
      <c r="G764" s="6">
        <v>3.4722222222222203E-2</v>
      </c>
      <c r="H764" s="5">
        <f t="shared" si="28"/>
        <v>2999.9999999999982</v>
      </c>
      <c r="I764" s="9">
        <v>104</v>
      </c>
      <c r="J764" s="9">
        <v>101.2</v>
      </c>
      <c r="K764" s="10">
        <f>ABS((I764-J764)/J764)</f>
        <v>2.7667984189723292E-2</v>
      </c>
      <c r="L764" s="11">
        <v>2.5099999999999998</v>
      </c>
    </row>
    <row r="765" spans="1:20">
      <c r="A765">
        <v>9</v>
      </c>
      <c r="B765" t="s">
        <v>13</v>
      </c>
      <c r="C765" s="5">
        <v>1</v>
      </c>
      <c r="D765" s="5">
        <v>8</v>
      </c>
      <c r="E765" s="5" t="s">
        <v>19</v>
      </c>
      <c r="F765" s="5" t="s">
        <v>33</v>
      </c>
      <c r="G765" s="6">
        <v>4.1666666666666602E-2</v>
      </c>
      <c r="H765" s="5">
        <f t="shared" si="28"/>
        <v>3599.9999999999945</v>
      </c>
      <c r="I765" s="9">
        <v>88</v>
      </c>
      <c r="J765" s="9">
        <v>93.5</v>
      </c>
      <c r="K765" s="10">
        <f>ABS((I765-J765)/J765)</f>
        <v>5.8823529411764705E-2</v>
      </c>
      <c r="L765" s="11">
        <v>2.4500000000000002</v>
      </c>
    </row>
    <row r="766" spans="1:20">
      <c r="A766">
        <v>9</v>
      </c>
      <c r="B766" t="s">
        <v>13</v>
      </c>
      <c r="C766" s="5">
        <v>1</v>
      </c>
      <c r="D766" s="5">
        <v>9</v>
      </c>
      <c r="E766" s="5" t="s">
        <v>19</v>
      </c>
      <c r="F766" s="5" t="s">
        <v>33</v>
      </c>
      <c r="G766" s="6">
        <v>4.8611111111111098E-2</v>
      </c>
      <c r="H766" s="5">
        <f t="shared" si="28"/>
        <v>4199.9999999999991</v>
      </c>
      <c r="I766" s="9">
        <v>78</v>
      </c>
      <c r="J766" s="9">
        <v>90.4</v>
      </c>
      <c r="K766" s="10">
        <f>ABS((I766-J766)/J766)</f>
        <v>0.1371681415929204</v>
      </c>
      <c r="L766" s="11">
        <v>2.29</v>
      </c>
    </row>
    <row r="767" spans="1:20">
      <c r="A767">
        <v>9</v>
      </c>
      <c r="B767" t="s">
        <v>13</v>
      </c>
      <c r="C767" s="5">
        <v>1</v>
      </c>
      <c r="D767" s="5">
        <v>10</v>
      </c>
      <c r="E767" s="5" t="s">
        <v>19</v>
      </c>
      <c r="F767" s="5" t="s">
        <v>33</v>
      </c>
      <c r="G767" s="6">
        <v>5.5555555555555497E-2</v>
      </c>
      <c r="H767" s="5">
        <f t="shared" si="28"/>
        <v>4799.9999999999945</v>
      </c>
      <c r="I767" s="9">
        <v>61</v>
      </c>
      <c r="J767" s="9">
        <v>83.4</v>
      </c>
      <c r="K767" s="10">
        <f>ABS((I767-J767)/J767)</f>
        <v>0.26858513189448446</v>
      </c>
      <c r="L767" s="11">
        <v>1.97</v>
      </c>
    </row>
    <row r="768" spans="1:20">
      <c r="A768">
        <v>9</v>
      </c>
      <c r="B768" t="s">
        <v>13</v>
      </c>
      <c r="C768" s="5">
        <v>1</v>
      </c>
      <c r="D768" s="5">
        <v>11</v>
      </c>
      <c r="E768" s="5" t="s">
        <v>19</v>
      </c>
      <c r="F768" s="5" t="s">
        <v>33</v>
      </c>
      <c r="G768" s="6">
        <v>6.25E-2</v>
      </c>
      <c r="H768" s="5">
        <f t="shared" si="28"/>
        <v>5400</v>
      </c>
      <c r="I768" s="9">
        <v>80</v>
      </c>
      <c r="J768" s="9">
        <v>82</v>
      </c>
      <c r="K768" s="10">
        <f>ABS((I768-J768)/J768)</f>
        <v>2.4390243902439025E-2</v>
      </c>
      <c r="L768" s="11">
        <v>0.49</v>
      </c>
    </row>
    <row r="769" spans="1:20">
      <c r="A769">
        <v>9</v>
      </c>
      <c r="B769" t="s">
        <v>13</v>
      </c>
      <c r="C769" s="5">
        <v>1</v>
      </c>
      <c r="D769" s="5">
        <v>12</v>
      </c>
      <c r="E769" s="5" t="s">
        <v>19</v>
      </c>
      <c r="F769" s="5" t="s">
        <v>33</v>
      </c>
      <c r="G769" s="6">
        <v>6.9444444444444406E-2</v>
      </c>
      <c r="H769" s="5">
        <f t="shared" si="28"/>
        <v>5999.9999999999964</v>
      </c>
      <c r="I769" s="9">
        <v>87</v>
      </c>
      <c r="J769" s="9">
        <v>80.8</v>
      </c>
      <c r="K769" s="10">
        <f>ABS((I769-J769)/J769)</f>
        <v>7.6732673267326773E-2</v>
      </c>
      <c r="L769" s="11">
        <v>0.49</v>
      </c>
    </row>
    <row r="770" spans="1:20">
      <c r="A770">
        <v>9</v>
      </c>
      <c r="B770" t="s">
        <v>13</v>
      </c>
      <c r="C770" s="5">
        <v>1</v>
      </c>
      <c r="D770" s="5">
        <v>13</v>
      </c>
      <c r="E770" s="5" t="s">
        <v>19</v>
      </c>
      <c r="F770" s="5" t="s">
        <v>33</v>
      </c>
      <c r="G770" s="6">
        <v>7.6388888888888895E-2</v>
      </c>
      <c r="H770" s="5">
        <f t="shared" si="28"/>
        <v>6600.0000000000009</v>
      </c>
      <c r="I770" s="9">
        <v>87</v>
      </c>
      <c r="J770" s="9">
        <v>80</v>
      </c>
      <c r="K770" s="10">
        <f>ABS((I770-J770)/J770)</f>
        <v>8.7499999999999994E-2</v>
      </c>
      <c r="L770" s="11">
        <v>0.49</v>
      </c>
    </row>
    <row r="771" spans="1:20">
      <c r="A771">
        <v>9</v>
      </c>
      <c r="B771" t="s">
        <v>13</v>
      </c>
      <c r="C771" s="5">
        <v>1</v>
      </c>
      <c r="D771" s="5">
        <v>14</v>
      </c>
      <c r="E771" s="5" t="s">
        <v>22</v>
      </c>
      <c r="F771" s="5" t="s">
        <v>30</v>
      </c>
      <c r="G771" s="6">
        <v>8.3333333333333329E-2</v>
      </c>
      <c r="H771" s="5">
        <f t="shared" si="28"/>
        <v>7200</v>
      </c>
      <c r="I771" s="9">
        <v>82</v>
      </c>
      <c r="J771" s="9">
        <v>83.7</v>
      </c>
      <c r="K771" s="10">
        <f>ABS((I771-J771)/J771)</f>
        <v>2.0310633213859054E-2</v>
      </c>
      <c r="L771" s="11">
        <v>1.62</v>
      </c>
      <c r="P771" s="5">
        <v>6</v>
      </c>
    </row>
    <row r="772" spans="1:20">
      <c r="A772">
        <v>9</v>
      </c>
      <c r="B772" t="s">
        <v>13</v>
      </c>
      <c r="C772" s="5">
        <v>1</v>
      </c>
      <c r="D772" s="5">
        <v>15</v>
      </c>
      <c r="E772" s="5" t="s">
        <v>20</v>
      </c>
      <c r="F772" s="5" t="s">
        <v>30</v>
      </c>
      <c r="G772" s="6">
        <v>8.6805555555555566E-2</v>
      </c>
      <c r="H772" s="5">
        <f t="shared" si="28"/>
        <v>7500.0000000000009</v>
      </c>
      <c r="I772" s="9"/>
      <c r="J772" s="9"/>
      <c r="K772" s="10"/>
      <c r="L772" s="11"/>
      <c r="M772" s="5">
        <v>47.5</v>
      </c>
      <c r="N772" s="5">
        <v>10</v>
      </c>
      <c r="O772" s="5">
        <v>5</v>
      </c>
      <c r="P772" s="5">
        <v>9</v>
      </c>
    </row>
    <row r="773" spans="1:20">
      <c r="A773">
        <v>9</v>
      </c>
      <c r="B773" t="s">
        <v>13</v>
      </c>
      <c r="C773" s="5">
        <v>1</v>
      </c>
      <c r="D773" s="5">
        <v>16</v>
      </c>
      <c r="E773" s="5" t="s">
        <v>20</v>
      </c>
      <c r="F773" s="5" t="s">
        <v>30</v>
      </c>
      <c r="G773" s="6">
        <v>8.819444444444445E-2</v>
      </c>
      <c r="H773" s="5">
        <f t="shared" si="28"/>
        <v>7620.0000000000009</v>
      </c>
      <c r="I773" s="9">
        <v>81</v>
      </c>
      <c r="J773" s="9">
        <v>88.5</v>
      </c>
      <c r="K773" s="10">
        <f>ABS((I773-J773)/J773)</f>
        <v>8.4745762711864403E-2</v>
      </c>
      <c r="L773" s="11">
        <v>4.8</v>
      </c>
      <c r="M773" s="5">
        <v>47.5</v>
      </c>
      <c r="N773" s="5">
        <v>10</v>
      </c>
      <c r="O773" s="5">
        <v>2</v>
      </c>
      <c r="P773" s="5">
        <v>12</v>
      </c>
    </row>
    <row r="774" spans="1:20">
      <c r="A774">
        <v>9</v>
      </c>
      <c r="B774" t="s">
        <v>13</v>
      </c>
      <c r="C774" s="5">
        <v>1</v>
      </c>
      <c r="D774" s="5">
        <v>17</v>
      </c>
      <c r="E774" s="5" t="s">
        <v>20</v>
      </c>
      <c r="F774" s="5" t="s">
        <v>30</v>
      </c>
      <c r="G774" s="6">
        <v>8.9583333333333334E-2</v>
      </c>
      <c r="H774" s="5">
        <f t="shared" si="28"/>
        <v>7740</v>
      </c>
      <c r="I774" s="9">
        <v>82</v>
      </c>
      <c r="J774" s="9">
        <v>84.5</v>
      </c>
      <c r="K774" s="10">
        <f>ABS((I774-J774)/J774)</f>
        <v>2.9585798816568046E-2</v>
      </c>
      <c r="L774" s="11">
        <v>5.89</v>
      </c>
      <c r="M774" s="5">
        <v>47.5</v>
      </c>
      <c r="N774" s="5">
        <v>10</v>
      </c>
      <c r="O774" s="5">
        <v>2</v>
      </c>
      <c r="P774" s="5">
        <v>14</v>
      </c>
    </row>
    <row r="775" spans="1:20">
      <c r="A775">
        <v>9</v>
      </c>
      <c r="B775" t="s">
        <v>13</v>
      </c>
      <c r="C775" s="5">
        <v>1</v>
      </c>
      <c r="D775" s="5">
        <v>18</v>
      </c>
      <c r="E775" s="5" t="s">
        <v>20</v>
      </c>
      <c r="F775" s="5" t="s">
        <v>30</v>
      </c>
      <c r="G775" s="6">
        <v>9.0972222222222218E-2</v>
      </c>
      <c r="H775" s="5">
        <f t="shared" si="28"/>
        <v>7860</v>
      </c>
      <c r="I775" s="9">
        <v>81</v>
      </c>
      <c r="J775" s="9">
        <v>77.3</v>
      </c>
      <c r="K775" s="10">
        <f>ABS((I775-J775)/J775)</f>
        <v>4.7865459249676626E-2</v>
      </c>
      <c r="L775" s="11">
        <v>5.18</v>
      </c>
      <c r="M775" s="5">
        <v>47.5</v>
      </c>
      <c r="N775" s="5">
        <v>10</v>
      </c>
      <c r="O775" s="5">
        <v>1</v>
      </c>
      <c r="P775" s="5">
        <v>16</v>
      </c>
    </row>
    <row r="776" spans="1:20">
      <c r="A776">
        <v>9</v>
      </c>
      <c r="B776" t="s">
        <v>13</v>
      </c>
      <c r="C776" s="5">
        <v>1</v>
      </c>
      <c r="D776" s="5">
        <v>19</v>
      </c>
      <c r="E776" s="5" t="s">
        <v>20</v>
      </c>
      <c r="F776" s="5" t="s">
        <v>30</v>
      </c>
      <c r="G776" s="6">
        <v>9.2361111111111116E-2</v>
      </c>
      <c r="H776" s="5">
        <f t="shared" si="28"/>
        <v>7980</v>
      </c>
      <c r="I776" s="9">
        <v>80</v>
      </c>
      <c r="J776" s="9">
        <v>75.5</v>
      </c>
      <c r="K776" s="10">
        <f>ABS((I776-J776)/J776)</f>
        <v>5.9602649006622516E-2</v>
      </c>
      <c r="L776" s="11">
        <v>6.11</v>
      </c>
      <c r="M776" s="5">
        <v>47.5</v>
      </c>
      <c r="N776" s="5">
        <v>10</v>
      </c>
      <c r="O776" s="5">
        <v>1</v>
      </c>
      <c r="P776" s="5">
        <v>17</v>
      </c>
    </row>
    <row r="777" spans="1:20">
      <c r="A777">
        <v>9</v>
      </c>
      <c r="B777" t="s">
        <v>13</v>
      </c>
      <c r="C777" s="5">
        <v>1</v>
      </c>
      <c r="D777" s="5">
        <v>20</v>
      </c>
      <c r="E777" s="5" t="s">
        <v>20</v>
      </c>
      <c r="F777" s="5" t="s">
        <v>30</v>
      </c>
      <c r="G777" s="6">
        <v>9.375E-2</v>
      </c>
      <c r="H777" s="5">
        <f t="shared" si="28"/>
        <v>8100</v>
      </c>
      <c r="I777" s="9">
        <v>81</v>
      </c>
      <c r="J777" s="9">
        <v>76.5</v>
      </c>
      <c r="K777" s="10">
        <f>ABS((I777-J777)/J777)</f>
        <v>5.8823529411764705E-2</v>
      </c>
      <c r="L777" s="11">
        <v>6.53</v>
      </c>
      <c r="M777" s="5">
        <v>47.5</v>
      </c>
      <c r="N777" s="5">
        <v>5</v>
      </c>
      <c r="O777" s="5">
        <v>0</v>
      </c>
      <c r="P777" s="5">
        <v>18</v>
      </c>
    </row>
    <row r="778" spans="1:20">
      <c r="A778">
        <v>9</v>
      </c>
      <c r="B778" t="s">
        <v>13</v>
      </c>
      <c r="C778" s="5">
        <v>1</v>
      </c>
      <c r="D778" s="5">
        <v>21</v>
      </c>
      <c r="E778" s="5" t="s">
        <v>20</v>
      </c>
      <c r="F778" s="5" t="s">
        <v>30</v>
      </c>
      <c r="G778" s="6">
        <v>9.5138888888888884E-2</v>
      </c>
      <c r="H778" s="5">
        <f t="shared" si="28"/>
        <v>8220</v>
      </c>
      <c r="I778" s="9">
        <v>81</v>
      </c>
      <c r="J778" s="9">
        <v>74.7</v>
      </c>
      <c r="K778" s="10">
        <f>ABS((I778-J778)/J778)</f>
        <v>8.4337349397590314E-2</v>
      </c>
      <c r="L778" s="11">
        <v>6.66</v>
      </c>
      <c r="M778" s="5">
        <v>41</v>
      </c>
      <c r="N778" s="5">
        <v>10</v>
      </c>
      <c r="O778" s="5">
        <v>3</v>
      </c>
      <c r="P778" s="5">
        <v>16</v>
      </c>
    </row>
    <row r="779" spans="1:20">
      <c r="A779">
        <v>9</v>
      </c>
      <c r="B779" t="s">
        <v>13</v>
      </c>
      <c r="C779" s="5">
        <v>1</v>
      </c>
      <c r="D779" s="5">
        <v>22</v>
      </c>
      <c r="E779" s="5" t="s">
        <v>20</v>
      </c>
      <c r="F779" s="5" t="s">
        <v>30</v>
      </c>
      <c r="G779" s="6">
        <v>9.6527777777777782E-2</v>
      </c>
      <c r="H779" s="5">
        <f t="shared" si="28"/>
        <v>8340</v>
      </c>
      <c r="I779" s="9">
        <v>82</v>
      </c>
      <c r="J779" s="9">
        <v>85.2</v>
      </c>
      <c r="K779" s="10">
        <f>ABS((I779-J779)/J779)</f>
        <v>3.7558685446009425E-2</v>
      </c>
      <c r="L779" s="11">
        <v>7.73</v>
      </c>
      <c r="M779" s="5">
        <v>41</v>
      </c>
      <c r="N779" s="5">
        <v>10</v>
      </c>
      <c r="O779" s="5">
        <v>2</v>
      </c>
      <c r="P779" s="5">
        <v>18</v>
      </c>
    </row>
    <row r="780" spans="1:20">
      <c r="A780">
        <v>9</v>
      </c>
      <c r="B780" t="s">
        <v>13</v>
      </c>
      <c r="C780" s="5">
        <v>1</v>
      </c>
      <c r="D780" s="5">
        <v>23</v>
      </c>
      <c r="E780" s="5" t="s">
        <v>20</v>
      </c>
      <c r="F780" s="5" t="s">
        <v>30</v>
      </c>
      <c r="G780" s="6">
        <v>9.7916666666666666E-2</v>
      </c>
      <c r="H780" s="5">
        <f t="shared" si="28"/>
        <v>8460</v>
      </c>
      <c r="I780" s="9">
        <v>83</v>
      </c>
      <c r="J780" s="9">
        <v>89.3</v>
      </c>
      <c r="K780" s="10">
        <f>ABS((I780-J780)/J780)</f>
        <v>7.0548712206046998E-2</v>
      </c>
      <c r="L780" s="11">
        <v>8.5399999999999991</v>
      </c>
      <c r="M780" s="5">
        <v>41</v>
      </c>
      <c r="N780" s="5">
        <v>10</v>
      </c>
      <c r="O780" s="5">
        <v>2</v>
      </c>
      <c r="P780" s="5">
        <v>18</v>
      </c>
    </row>
    <row r="781" spans="1:20">
      <c r="A781">
        <v>9</v>
      </c>
      <c r="B781" t="s">
        <v>13</v>
      </c>
      <c r="C781" s="5">
        <v>1</v>
      </c>
      <c r="D781" s="5">
        <v>24</v>
      </c>
      <c r="E781" s="5" t="s">
        <v>20</v>
      </c>
      <c r="F781" s="5" t="s">
        <v>30</v>
      </c>
      <c r="G781" s="6">
        <v>9.930555555555555E-2</v>
      </c>
      <c r="H781" s="5">
        <f t="shared" si="28"/>
        <v>8580</v>
      </c>
      <c r="I781" s="9">
        <v>82</v>
      </c>
      <c r="J781" s="9">
        <v>83.5</v>
      </c>
      <c r="K781" s="10">
        <f>ABS((I781-J781)/J781)</f>
        <v>1.7964071856287425E-2</v>
      </c>
      <c r="L781" s="11">
        <v>8.23</v>
      </c>
      <c r="M781" s="5">
        <v>41</v>
      </c>
      <c r="N781" s="5">
        <v>10</v>
      </c>
      <c r="O781" s="5">
        <v>1</v>
      </c>
      <c r="P781" s="5">
        <v>19</v>
      </c>
      <c r="Q781">
        <f>SUM(N772:N781)</f>
        <v>95</v>
      </c>
      <c r="R781">
        <f>(M772*N772)+(M773*N773)+(M774*N774)+(M775*N775)+(M776*N776)+(M777*N777)+(M778*N778)+(M779*N779)+(M780*N780)+(M781*N781)</f>
        <v>4252.5</v>
      </c>
      <c r="S781">
        <f>AVERAGE(O772:O781)</f>
        <v>1.9</v>
      </c>
      <c r="T781">
        <f>AVERAGE(P772:P781)</f>
        <v>15.7</v>
      </c>
    </row>
    <row r="782" spans="1:20">
      <c r="A782">
        <v>9</v>
      </c>
      <c r="B782" t="s">
        <v>13</v>
      </c>
      <c r="C782" s="5">
        <v>1</v>
      </c>
      <c r="D782" s="5">
        <v>25</v>
      </c>
      <c r="E782" s="5" t="s">
        <v>21</v>
      </c>
      <c r="F782" s="5" t="s">
        <v>32</v>
      </c>
      <c r="G782" s="6">
        <v>0.10625</v>
      </c>
      <c r="H782" s="5">
        <f t="shared" si="28"/>
        <v>9180</v>
      </c>
      <c r="I782" s="9">
        <v>90</v>
      </c>
      <c r="J782" s="9">
        <v>88.2</v>
      </c>
      <c r="K782" s="10">
        <f>ABS((I782-J782)/J782)</f>
        <v>2.040816326530609E-2</v>
      </c>
      <c r="L782" s="11">
        <v>6.51</v>
      </c>
    </row>
    <row r="783" spans="1:20">
      <c r="A783">
        <v>9</v>
      </c>
      <c r="B783" t="s">
        <v>13</v>
      </c>
      <c r="C783" s="5">
        <v>1</v>
      </c>
      <c r="D783" s="5">
        <v>26</v>
      </c>
      <c r="E783" s="5" t="s">
        <v>21</v>
      </c>
      <c r="F783" s="5" t="s">
        <v>32</v>
      </c>
      <c r="G783" s="6">
        <v>0.11319444444444444</v>
      </c>
      <c r="H783" s="5">
        <f t="shared" si="28"/>
        <v>9780</v>
      </c>
      <c r="I783" s="9">
        <v>90</v>
      </c>
      <c r="J783" s="9">
        <v>69.2</v>
      </c>
      <c r="K783" s="10">
        <f>ABS((I783-J783)/J783)</f>
        <v>0.30057803468208089</v>
      </c>
      <c r="L783" s="11">
        <v>2.09</v>
      </c>
    </row>
    <row r="784" spans="1:20">
      <c r="A784">
        <v>9</v>
      </c>
      <c r="B784" t="s">
        <v>13</v>
      </c>
      <c r="C784" s="5">
        <v>1</v>
      </c>
      <c r="D784" s="5">
        <v>27</v>
      </c>
      <c r="E784" s="5" t="s">
        <v>21</v>
      </c>
      <c r="F784" s="5" t="s">
        <v>32</v>
      </c>
      <c r="G784" s="6">
        <v>0.12013888888888889</v>
      </c>
      <c r="H784" s="5">
        <f t="shared" si="28"/>
        <v>10380</v>
      </c>
      <c r="I784" s="9">
        <v>87</v>
      </c>
      <c r="J784" s="9">
        <v>65</v>
      </c>
      <c r="K784" s="10">
        <f>ABS((I784-J784)/J784)</f>
        <v>0.33846153846153848</v>
      </c>
      <c r="L784" s="11">
        <v>1.07</v>
      </c>
    </row>
    <row r="785" spans="1:16">
      <c r="A785">
        <v>9</v>
      </c>
      <c r="B785" t="s">
        <v>14</v>
      </c>
      <c r="C785" s="5">
        <v>1</v>
      </c>
      <c r="D785" s="5">
        <v>1</v>
      </c>
      <c r="E785" s="5" t="s">
        <v>17</v>
      </c>
      <c r="F785" s="5" t="s">
        <v>29</v>
      </c>
      <c r="G785" s="6"/>
      <c r="H785" s="5">
        <v>0</v>
      </c>
      <c r="I785" s="9">
        <v>57</v>
      </c>
      <c r="J785" s="9">
        <v>75.900000000000006</v>
      </c>
      <c r="K785" s="10">
        <f>ABS((I785-J785)/J785)</f>
        <v>0.24901185770750994</v>
      </c>
      <c r="L785" s="11">
        <v>0.87</v>
      </c>
    </row>
    <row r="786" spans="1:16">
      <c r="A786">
        <v>9</v>
      </c>
      <c r="B786" t="s">
        <v>14</v>
      </c>
      <c r="C786" s="5">
        <v>1</v>
      </c>
      <c r="D786" s="5">
        <v>2</v>
      </c>
      <c r="E786" s="5" t="s">
        <v>18</v>
      </c>
      <c r="F786" s="5" t="s">
        <v>31</v>
      </c>
      <c r="G786" s="6">
        <v>0</v>
      </c>
      <c r="H786" s="5">
        <f>G786*86400</f>
        <v>0</v>
      </c>
      <c r="I786" s="9">
        <v>59</v>
      </c>
      <c r="J786" s="9">
        <v>70.5</v>
      </c>
      <c r="K786" s="10">
        <f>ABS((I786-J786)/J786)</f>
        <v>0.16312056737588654</v>
      </c>
      <c r="L786" s="11">
        <v>0.79</v>
      </c>
    </row>
    <row r="787" spans="1:16">
      <c r="A787">
        <v>9</v>
      </c>
      <c r="B787" t="s">
        <v>14</v>
      </c>
      <c r="C787" s="5">
        <v>1</v>
      </c>
      <c r="D787" s="5">
        <v>3</v>
      </c>
      <c r="E787" s="5" t="s">
        <v>18</v>
      </c>
      <c r="F787" s="5" t="s">
        <v>31</v>
      </c>
      <c r="G787" s="6">
        <v>6.9444444444444441E-3</v>
      </c>
      <c r="H787" s="5">
        <f t="shared" ref="H787:H811" si="29">G787*86400</f>
        <v>600</v>
      </c>
      <c r="I787" s="9">
        <v>54</v>
      </c>
      <c r="J787" s="9">
        <v>72.900000000000006</v>
      </c>
      <c r="K787" s="10">
        <f>ABS((I787-J787)/J787)</f>
        <v>0.2592592592592593</v>
      </c>
      <c r="L787" s="11">
        <v>0.79</v>
      </c>
    </row>
    <row r="788" spans="1:16">
      <c r="A788">
        <v>9</v>
      </c>
      <c r="B788" t="s">
        <v>14</v>
      </c>
      <c r="C788" s="5">
        <v>1</v>
      </c>
      <c r="D788" s="5">
        <v>4</v>
      </c>
      <c r="E788" s="5" t="s">
        <v>18</v>
      </c>
      <c r="F788" s="5" t="s">
        <v>31</v>
      </c>
      <c r="G788" s="6">
        <v>1.3888888888888888E-2</v>
      </c>
      <c r="H788" s="5">
        <f t="shared" si="29"/>
        <v>1200</v>
      </c>
      <c r="I788" s="9">
        <v>54</v>
      </c>
      <c r="J788" s="9">
        <v>79</v>
      </c>
      <c r="K788" s="10">
        <f>ABS((I788-J788)/J788)</f>
        <v>0.31645569620253167</v>
      </c>
      <c r="L788" s="11">
        <v>0.8</v>
      </c>
    </row>
    <row r="789" spans="1:16">
      <c r="A789">
        <v>9</v>
      </c>
      <c r="B789" t="s">
        <v>14</v>
      </c>
      <c r="C789" s="5">
        <v>1</v>
      </c>
      <c r="D789" s="5">
        <v>5</v>
      </c>
      <c r="E789" s="5" t="s">
        <v>18</v>
      </c>
      <c r="F789" s="5" t="s">
        <v>31</v>
      </c>
      <c r="G789" s="6">
        <v>2.0833333333333301E-2</v>
      </c>
      <c r="H789" s="5">
        <f t="shared" si="29"/>
        <v>1799.9999999999973</v>
      </c>
      <c r="I789" s="9">
        <v>54</v>
      </c>
      <c r="J789" s="9">
        <v>71.3</v>
      </c>
      <c r="K789" s="10">
        <f>ABS((I789-J789)/J789)</f>
        <v>0.24263674614305747</v>
      </c>
      <c r="L789" s="11">
        <v>0.78</v>
      </c>
    </row>
    <row r="790" spans="1:16">
      <c r="A790">
        <v>9</v>
      </c>
      <c r="B790" t="s">
        <v>14</v>
      </c>
      <c r="C790" s="5">
        <v>1</v>
      </c>
      <c r="D790" s="5">
        <v>6</v>
      </c>
      <c r="E790" s="5" t="s">
        <v>18</v>
      </c>
      <c r="F790" s="5" t="s">
        <v>31</v>
      </c>
      <c r="G790" s="6">
        <v>2.77777777777777E-2</v>
      </c>
      <c r="H790" s="5">
        <f t="shared" si="29"/>
        <v>2399.9999999999932</v>
      </c>
      <c r="I790" s="9">
        <v>54</v>
      </c>
      <c r="J790" s="9">
        <v>73.900000000000006</v>
      </c>
      <c r="K790" s="10">
        <f>ABS((I790-J790)/J790)</f>
        <v>0.26928281461434378</v>
      </c>
      <c r="L790" s="11">
        <v>0.86</v>
      </c>
    </row>
    <row r="791" spans="1:16">
      <c r="A791">
        <v>9</v>
      </c>
      <c r="B791" t="s">
        <v>14</v>
      </c>
      <c r="C791" s="5">
        <v>1</v>
      </c>
      <c r="D791" s="5">
        <v>7</v>
      </c>
      <c r="E791" s="5" t="s">
        <v>18</v>
      </c>
      <c r="F791" s="5" t="s">
        <v>31</v>
      </c>
      <c r="G791" s="6">
        <v>3.4722222222222203E-2</v>
      </c>
      <c r="H791" s="5">
        <f t="shared" si="29"/>
        <v>2999.9999999999982</v>
      </c>
      <c r="I791" s="9">
        <v>54</v>
      </c>
      <c r="J791" s="9">
        <v>73.400000000000006</v>
      </c>
      <c r="K791" s="10">
        <f>ABS((I791-J791)/J791)</f>
        <v>0.26430517711171669</v>
      </c>
      <c r="L791" s="11">
        <v>0.79</v>
      </c>
    </row>
    <row r="792" spans="1:16">
      <c r="A792">
        <v>9</v>
      </c>
      <c r="B792" t="s">
        <v>14</v>
      </c>
      <c r="C792" s="5">
        <v>1</v>
      </c>
      <c r="D792" s="5">
        <v>8</v>
      </c>
      <c r="E792" s="5" t="s">
        <v>19</v>
      </c>
      <c r="F792" s="5" t="s">
        <v>33</v>
      </c>
      <c r="G792" s="6">
        <v>4.1666666666666602E-2</v>
      </c>
      <c r="H792" s="5">
        <f t="shared" si="29"/>
        <v>3599.9999999999945</v>
      </c>
      <c r="I792" s="9">
        <v>54</v>
      </c>
      <c r="J792" s="9">
        <v>67.8</v>
      </c>
      <c r="K792" s="10">
        <f>ABS((I792-J792)/J792)</f>
        <v>0.20353982300884951</v>
      </c>
      <c r="L792" s="11">
        <v>0.88</v>
      </c>
    </row>
    <row r="793" spans="1:16">
      <c r="A793">
        <v>9</v>
      </c>
      <c r="B793" t="s">
        <v>14</v>
      </c>
      <c r="C793" s="5">
        <v>1</v>
      </c>
      <c r="D793" s="5">
        <v>9</v>
      </c>
      <c r="E793" s="5" t="s">
        <v>19</v>
      </c>
      <c r="F793" s="5" t="s">
        <v>33</v>
      </c>
      <c r="G793" s="6">
        <v>4.8611111111111098E-2</v>
      </c>
      <c r="H793" s="5">
        <f t="shared" si="29"/>
        <v>4199.9999999999991</v>
      </c>
      <c r="I793" s="9">
        <v>54</v>
      </c>
      <c r="J793" s="9">
        <v>74.8</v>
      </c>
      <c r="K793" s="10">
        <f>ABS((I793-J793)/J793)</f>
        <v>0.27807486631016037</v>
      </c>
      <c r="L793" s="11">
        <v>0.87</v>
      </c>
    </row>
    <row r="794" spans="1:16">
      <c r="A794">
        <v>9</v>
      </c>
      <c r="B794" t="s">
        <v>14</v>
      </c>
      <c r="C794" s="5">
        <v>1</v>
      </c>
      <c r="D794" s="5">
        <v>10</v>
      </c>
      <c r="E794" s="5" t="s">
        <v>19</v>
      </c>
      <c r="F794" s="5" t="s">
        <v>33</v>
      </c>
      <c r="G794" s="6">
        <v>5.5555555555555497E-2</v>
      </c>
      <c r="H794" s="5">
        <f t="shared" si="29"/>
        <v>4799.9999999999945</v>
      </c>
      <c r="I794" s="9">
        <v>53</v>
      </c>
      <c r="J794" s="9">
        <v>70.400000000000006</v>
      </c>
      <c r="K794" s="10">
        <f>ABS((I794-J794)/J794)</f>
        <v>0.24715909090909097</v>
      </c>
      <c r="L794" s="11">
        <v>0.94</v>
      </c>
    </row>
    <row r="795" spans="1:16">
      <c r="A795">
        <v>9</v>
      </c>
      <c r="B795" t="s">
        <v>14</v>
      </c>
      <c r="C795" s="5">
        <v>1</v>
      </c>
      <c r="D795" s="5">
        <v>11</v>
      </c>
      <c r="E795" s="5" t="s">
        <v>19</v>
      </c>
      <c r="F795" s="5" t="s">
        <v>33</v>
      </c>
      <c r="G795" s="6">
        <v>6.25E-2</v>
      </c>
      <c r="H795" s="5">
        <f t="shared" si="29"/>
        <v>5400</v>
      </c>
      <c r="I795" s="9">
        <v>53</v>
      </c>
      <c r="J795" s="9">
        <v>70.400000000000006</v>
      </c>
      <c r="K795" s="10">
        <f>ABS((I795-J795)/J795)</f>
        <v>0.24715909090909097</v>
      </c>
      <c r="L795" s="11">
        <v>1.1599999999999999</v>
      </c>
    </row>
    <row r="796" spans="1:16">
      <c r="A796">
        <v>9</v>
      </c>
      <c r="B796" t="s">
        <v>14</v>
      </c>
      <c r="C796" s="5">
        <v>1</v>
      </c>
      <c r="D796" s="5">
        <v>12</v>
      </c>
      <c r="E796" s="5" t="s">
        <v>19</v>
      </c>
      <c r="F796" s="5" t="s">
        <v>33</v>
      </c>
      <c r="G796" s="6">
        <v>6.9444444444444406E-2</v>
      </c>
      <c r="H796" s="5">
        <f t="shared" si="29"/>
        <v>5999.9999999999964</v>
      </c>
      <c r="I796" s="9">
        <v>53</v>
      </c>
      <c r="J796" s="9">
        <v>81.599999999999994</v>
      </c>
      <c r="K796" s="10">
        <f>ABS((I796-J796)/J796)</f>
        <v>0.35049019607843135</v>
      </c>
      <c r="L796" s="11">
        <v>0.64</v>
      </c>
    </row>
    <row r="797" spans="1:16">
      <c r="A797">
        <v>9</v>
      </c>
      <c r="B797" t="s">
        <v>14</v>
      </c>
      <c r="C797" s="5">
        <v>1</v>
      </c>
      <c r="D797" s="5">
        <v>13</v>
      </c>
      <c r="E797" s="5" t="s">
        <v>19</v>
      </c>
      <c r="F797" s="5" t="s">
        <v>33</v>
      </c>
      <c r="G797" s="6">
        <v>7.6388888888888895E-2</v>
      </c>
      <c r="H797" s="5">
        <f t="shared" si="29"/>
        <v>6600.0000000000009</v>
      </c>
      <c r="I797" s="9">
        <v>57</v>
      </c>
      <c r="J797" s="9">
        <v>79.8</v>
      </c>
      <c r="K797" s="10">
        <f>ABS((I797-J797)/J797)</f>
        <v>0.2857142857142857</v>
      </c>
      <c r="L797" s="11">
        <v>0.53</v>
      </c>
    </row>
    <row r="798" spans="1:16">
      <c r="A798">
        <v>9</v>
      </c>
      <c r="B798" t="s">
        <v>14</v>
      </c>
      <c r="C798" s="5">
        <v>1</v>
      </c>
      <c r="D798" s="5">
        <v>14</v>
      </c>
      <c r="E798" s="5" t="s">
        <v>22</v>
      </c>
      <c r="F798" s="5" t="s">
        <v>30</v>
      </c>
      <c r="G798" s="6">
        <v>8.3333333333333329E-2</v>
      </c>
      <c r="H798" s="5">
        <f t="shared" si="29"/>
        <v>7200</v>
      </c>
      <c r="I798" s="9">
        <v>57</v>
      </c>
      <c r="J798" s="9">
        <v>71.7</v>
      </c>
      <c r="K798" s="10">
        <f>ABS((I798-J798)/J798)</f>
        <v>0.20502092050209209</v>
      </c>
      <c r="L798" s="11">
        <v>1.01</v>
      </c>
      <c r="P798" s="5">
        <v>6</v>
      </c>
    </row>
    <row r="799" spans="1:16">
      <c r="A799">
        <v>9</v>
      </c>
      <c r="B799" t="s">
        <v>14</v>
      </c>
      <c r="C799" s="5">
        <v>1</v>
      </c>
      <c r="D799" s="5">
        <v>15</v>
      </c>
      <c r="E799" s="5" t="s">
        <v>20</v>
      </c>
      <c r="F799" s="5" t="s">
        <v>30</v>
      </c>
      <c r="G799" s="6">
        <v>8.6805555555555566E-2</v>
      </c>
      <c r="H799" s="5">
        <f t="shared" si="29"/>
        <v>7500.0000000000009</v>
      </c>
      <c r="I799" s="9"/>
      <c r="J799" s="9"/>
      <c r="K799" s="10"/>
      <c r="L799" s="11"/>
      <c r="M799" s="5">
        <v>47.5</v>
      </c>
      <c r="N799" s="5">
        <v>10</v>
      </c>
      <c r="O799" s="5">
        <v>4</v>
      </c>
      <c r="P799" s="5">
        <v>10</v>
      </c>
    </row>
    <row r="800" spans="1:16">
      <c r="A800">
        <v>9</v>
      </c>
      <c r="B800" t="s">
        <v>14</v>
      </c>
      <c r="C800" s="5">
        <v>1</v>
      </c>
      <c r="D800" s="5">
        <v>16</v>
      </c>
      <c r="E800" s="5" t="s">
        <v>20</v>
      </c>
      <c r="F800" s="5" t="s">
        <v>30</v>
      </c>
      <c r="G800" s="6">
        <v>8.819444444444445E-2</v>
      </c>
      <c r="H800" s="5">
        <f t="shared" si="29"/>
        <v>7620.0000000000009</v>
      </c>
      <c r="I800" s="9">
        <v>55</v>
      </c>
      <c r="J800" s="9">
        <v>75</v>
      </c>
      <c r="K800" s="10">
        <f>ABS((I800-J800)/J800)</f>
        <v>0.26666666666666666</v>
      </c>
      <c r="L800" s="11">
        <v>3.7</v>
      </c>
      <c r="M800" s="5">
        <v>47.5</v>
      </c>
      <c r="N800" s="5">
        <v>10</v>
      </c>
      <c r="O800" s="5">
        <v>3</v>
      </c>
      <c r="P800" s="5">
        <v>12</v>
      </c>
    </row>
    <row r="801" spans="1:20">
      <c r="A801">
        <v>9</v>
      </c>
      <c r="B801" t="s">
        <v>14</v>
      </c>
      <c r="C801" s="5">
        <v>1</v>
      </c>
      <c r="D801" s="5">
        <v>17</v>
      </c>
      <c r="E801" s="5" t="s">
        <v>20</v>
      </c>
      <c r="F801" s="5" t="s">
        <v>30</v>
      </c>
      <c r="G801" s="6">
        <v>8.9583333333333334E-2</v>
      </c>
      <c r="H801" s="5">
        <f t="shared" si="29"/>
        <v>7740</v>
      </c>
      <c r="I801" s="9">
        <v>55</v>
      </c>
      <c r="J801" s="9">
        <v>78.599999999999994</v>
      </c>
      <c r="K801" s="10">
        <f>ABS((I801-J801)/J801)</f>
        <v>0.30025445292620861</v>
      </c>
      <c r="L801" s="11">
        <v>4.74</v>
      </c>
      <c r="M801" s="5">
        <v>47.5</v>
      </c>
      <c r="N801" s="5">
        <v>10</v>
      </c>
      <c r="O801" s="5">
        <v>1</v>
      </c>
      <c r="P801" s="5">
        <v>15</v>
      </c>
    </row>
    <row r="802" spans="1:20">
      <c r="A802">
        <v>9</v>
      </c>
      <c r="B802" t="s">
        <v>14</v>
      </c>
      <c r="C802" s="5">
        <v>1</v>
      </c>
      <c r="D802" s="5">
        <v>18</v>
      </c>
      <c r="E802" s="5" t="s">
        <v>20</v>
      </c>
      <c r="F802" s="5" t="s">
        <v>30</v>
      </c>
      <c r="G802" s="6">
        <v>9.0972222222222218E-2</v>
      </c>
      <c r="H802" s="5">
        <f t="shared" si="29"/>
        <v>7860</v>
      </c>
      <c r="I802" s="9"/>
      <c r="J802" s="9"/>
      <c r="K802" s="10"/>
      <c r="L802" s="11"/>
      <c r="M802" s="5">
        <v>47.5</v>
      </c>
      <c r="N802" s="5">
        <v>10</v>
      </c>
      <c r="O802" s="5">
        <v>1</v>
      </c>
      <c r="P802" s="5">
        <v>16</v>
      </c>
    </row>
    <row r="803" spans="1:20">
      <c r="A803">
        <v>9</v>
      </c>
      <c r="B803" t="s">
        <v>14</v>
      </c>
      <c r="C803" s="5">
        <v>1</v>
      </c>
      <c r="D803" s="5">
        <v>19</v>
      </c>
      <c r="E803" s="5" t="s">
        <v>20</v>
      </c>
      <c r="F803" s="5" t="s">
        <v>30</v>
      </c>
      <c r="G803" s="6">
        <v>9.2361111111111116E-2</v>
      </c>
      <c r="H803" s="5">
        <f t="shared" si="29"/>
        <v>7980</v>
      </c>
      <c r="I803" s="9"/>
      <c r="J803" s="9"/>
      <c r="K803" s="10"/>
      <c r="L803" s="11"/>
      <c r="M803" s="5">
        <v>47.5</v>
      </c>
      <c r="N803" s="5">
        <v>10</v>
      </c>
      <c r="O803" s="5">
        <v>1</v>
      </c>
      <c r="P803" s="5">
        <v>17</v>
      </c>
    </row>
    <row r="804" spans="1:20">
      <c r="A804">
        <v>9</v>
      </c>
      <c r="B804" t="s">
        <v>14</v>
      </c>
      <c r="C804" s="5">
        <v>1</v>
      </c>
      <c r="D804" s="5">
        <v>20</v>
      </c>
      <c r="E804" s="5" t="s">
        <v>20</v>
      </c>
      <c r="F804" s="5" t="s">
        <v>30</v>
      </c>
      <c r="G804" s="6">
        <v>9.375E-2</v>
      </c>
      <c r="H804" s="5">
        <f t="shared" si="29"/>
        <v>8100</v>
      </c>
      <c r="I804" s="9">
        <v>57</v>
      </c>
      <c r="J804" s="9">
        <v>65.599999999999994</v>
      </c>
      <c r="K804" s="10">
        <f>ABS((I804-J804)/J804)</f>
        <v>0.13109756097560968</v>
      </c>
      <c r="L804" s="11">
        <v>4.58</v>
      </c>
      <c r="M804" s="5">
        <v>47.5</v>
      </c>
      <c r="N804" s="5">
        <v>10</v>
      </c>
      <c r="O804" s="5">
        <v>1</v>
      </c>
      <c r="P804" s="5">
        <v>18</v>
      </c>
    </row>
    <row r="805" spans="1:20">
      <c r="A805">
        <v>9</v>
      </c>
      <c r="B805" t="s">
        <v>14</v>
      </c>
      <c r="C805" s="5">
        <v>1</v>
      </c>
      <c r="D805" s="5">
        <v>21</v>
      </c>
      <c r="E805" s="5" t="s">
        <v>20</v>
      </c>
      <c r="F805" s="5" t="s">
        <v>30</v>
      </c>
      <c r="G805" s="6">
        <v>9.5138888888888884E-2</v>
      </c>
      <c r="H805" s="5">
        <f t="shared" si="29"/>
        <v>8220</v>
      </c>
      <c r="I805" s="9">
        <v>64</v>
      </c>
      <c r="J805" s="9">
        <v>85.6</v>
      </c>
      <c r="K805" s="10">
        <f>ABS((I805-J805)/J805)</f>
        <v>0.25233644859813081</v>
      </c>
      <c r="L805" s="11">
        <v>6.34</v>
      </c>
      <c r="M805" s="5">
        <v>47.5</v>
      </c>
      <c r="N805" s="5">
        <v>10</v>
      </c>
      <c r="O805" s="5">
        <v>1</v>
      </c>
      <c r="P805" s="5">
        <v>19</v>
      </c>
    </row>
    <row r="806" spans="1:20">
      <c r="A806">
        <v>9</v>
      </c>
      <c r="B806" t="s">
        <v>14</v>
      </c>
      <c r="C806" s="5">
        <v>1</v>
      </c>
      <c r="D806" s="5">
        <v>22</v>
      </c>
      <c r="E806" s="5" t="s">
        <v>20</v>
      </c>
      <c r="F806" s="5" t="s">
        <v>30</v>
      </c>
      <c r="G806" s="6">
        <v>9.6527777777777782E-2</v>
      </c>
      <c r="H806" s="5">
        <f t="shared" si="29"/>
        <v>8340</v>
      </c>
      <c r="I806" s="9">
        <v>69</v>
      </c>
      <c r="J806" s="9">
        <v>84.6</v>
      </c>
      <c r="K806" s="10">
        <f>ABS((I806-J806)/J806)</f>
        <v>0.18439716312056731</v>
      </c>
      <c r="L806" s="11">
        <v>7.07</v>
      </c>
      <c r="M806" s="5">
        <v>47.5</v>
      </c>
      <c r="N806" s="5">
        <v>10</v>
      </c>
      <c r="O806" s="5">
        <v>1</v>
      </c>
      <c r="P806" s="5">
        <v>19</v>
      </c>
    </row>
    <row r="807" spans="1:20">
      <c r="A807">
        <v>9</v>
      </c>
      <c r="B807" t="s">
        <v>14</v>
      </c>
      <c r="C807" s="5">
        <v>1</v>
      </c>
      <c r="D807" s="5">
        <v>23</v>
      </c>
      <c r="E807" s="5" t="s">
        <v>20</v>
      </c>
      <c r="F807" s="5" t="s">
        <v>30</v>
      </c>
      <c r="G807" s="6">
        <v>9.7916666666666666E-2</v>
      </c>
      <c r="H807" s="5">
        <f t="shared" si="29"/>
        <v>8460</v>
      </c>
      <c r="I807" s="9">
        <v>71</v>
      </c>
      <c r="J807" s="9">
        <v>84.8</v>
      </c>
      <c r="K807" s="10">
        <f>ABS((I807-J807)/J807)</f>
        <v>0.16273584905660374</v>
      </c>
      <c r="L807" s="11">
        <v>7.08</v>
      </c>
      <c r="M807" s="5">
        <v>47.5</v>
      </c>
      <c r="N807" s="5">
        <v>7</v>
      </c>
      <c r="O807" s="5">
        <v>0</v>
      </c>
      <c r="P807" s="5">
        <v>19</v>
      </c>
    </row>
    <row r="808" spans="1:20">
      <c r="A808">
        <v>9</v>
      </c>
      <c r="B808" t="s">
        <v>14</v>
      </c>
      <c r="C808" s="5">
        <v>1</v>
      </c>
      <c r="D808" s="5">
        <v>24</v>
      </c>
      <c r="E808" s="5" t="s">
        <v>20</v>
      </c>
      <c r="F808" s="5" t="s">
        <v>30</v>
      </c>
      <c r="G808" s="6">
        <v>9.930555555555555E-2</v>
      </c>
      <c r="H808" s="5">
        <f t="shared" si="29"/>
        <v>8580</v>
      </c>
      <c r="I808" s="9">
        <v>78</v>
      </c>
      <c r="J808" s="9">
        <v>80.2</v>
      </c>
      <c r="K808" s="10">
        <f>ABS((I808-J808)/J808)</f>
        <v>2.7431421446384073E-2</v>
      </c>
      <c r="L808" s="11">
        <v>6.87</v>
      </c>
      <c r="M808" s="5">
        <v>41</v>
      </c>
      <c r="N808" s="5">
        <v>10</v>
      </c>
      <c r="O808" s="5">
        <v>5</v>
      </c>
      <c r="P808" s="5">
        <v>18</v>
      </c>
      <c r="Q808">
        <f>SUM(N799:N808)</f>
        <v>97</v>
      </c>
      <c r="R808">
        <f>(M799*N799)+(M800*N800)+(M801*N801)+(M802*N802)+(M803*N803)+(M804*N804)+(M805*N805)+(M806*N806)+(M807*N807)+(M808*N808)</f>
        <v>4542.5</v>
      </c>
      <c r="S808">
        <f>AVERAGE(O799:O808)</f>
        <v>1.8</v>
      </c>
      <c r="T808">
        <f>AVERAGE(P799:P808)</f>
        <v>16.3</v>
      </c>
    </row>
    <row r="809" spans="1:20">
      <c r="A809">
        <v>9</v>
      </c>
      <c r="B809" t="s">
        <v>14</v>
      </c>
      <c r="C809" s="5">
        <v>1</v>
      </c>
      <c r="D809" s="5">
        <v>25</v>
      </c>
      <c r="E809" s="5" t="s">
        <v>21</v>
      </c>
      <c r="F809" s="5" t="s">
        <v>32</v>
      </c>
      <c r="G809" s="6">
        <v>0.10625</v>
      </c>
      <c r="H809" s="5">
        <f t="shared" si="29"/>
        <v>9180</v>
      </c>
      <c r="I809" s="9">
        <v>82</v>
      </c>
      <c r="J809" s="9">
        <v>76.900000000000006</v>
      </c>
      <c r="K809" s="10">
        <f>ABS((I809-J809)/J809)</f>
        <v>6.6319895968790551E-2</v>
      </c>
      <c r="L809" s="11">
        <v>3.77</v>
      </c>
    </row>
    <row r="810" spans="1:20">
      <c r="A810">
        <v>9</v>
      </c>
      <c r="B810" t="s">
        <v>14</v>
      </c>
      <c r="C810" s="5">
        <v>1</v>
      </c>
      <c r="D810" s="5">
        <v>26</v>
      </c>
      <c r="E810" s="5" t="s">
        <v>21</v>
      </c>
      <c r="F810" s="5" t="s">
        <v>32</v>
      </c>
      <c r="G810" s="6">
        <v>0.11319444444444444</v>
      </c>
      <c r="H810" s="5">
        <f t="shared" si="29"/>
        <v>9780</v>
      </c>
      <c r="I810" s="9">
        <v>64</v>
      </c>
      <c r="J810" s="9">
        <v>80.2</v>
      </c>
      <c r="K810" s="10">
        <f>ABS((I810-J810)/J810)</f>
        <v>0.20199501246882795</v>
      </c>
      <c r="L810" s="11">
        <v>3.34</v>
      </c>
    </row>
    <row r="811" spans="1:20">
      <c r="A811">
        <v>9</v>
      </c>
      <c r="B811" t="s">
        <v>14</v>
      </c>
      <c r="C811" s="5">
        <v>1</v>
      </c>
      <c r="D811" s="5">
        <v>27</v>
      </c>
      <c r="E811" s="5" t="s">
        <v>21</v>
      </c>
      <c r="F811" s="5" t="s">
        <v>32</v>
      </c>
      <c r="G811" s="6">
        <v>0.12013888888888889</v>
      </c>
      <c r="H811" s="5">
        <f t="shared" si="29"/>
        <v>10380</v>
      </c>
      <c r="I811" s="9">
        <v>55</v>
      </c>
      <c r="J811" s="9">
        <v>73.7</v>
      </c>
      <c r="K811" s="10">
        <f>ABS((I811-J811)/J811)</f>
        <v>0.2537313432835821</v>
      </c>
      <c r="L811" s="11">
        <v>2.38</v>
      </c>
    </row>
    <row r="812" spans="1:20">
      <c r="A812">
        <v>9</v>
      </c>
      <c r="B812" t="s">
        <v>13</v>
      </c>
      <c r="C812" s="5">
        <v>2</v>
      </c>
      <c r="D812" s="5">
        <v>1</v>
      </c>
      <c r="E812" s="5" t="s">
        <v>17</v>
      </c>
      <c r="F812" s="5" t="s">
        <v>29</v>
      </c>
      <c r="G812" s="6"/>
      <c r="H812" s="5">
        <v>0</v>
      </c>
      <c r="I812" s="9">
        <v>63</v>
      </c>
      <c r="J812" s="9">
        <v>81.5</v>
      </c>
      <c r="K812" s="10">
        <f>ABS((I812-J812)/J812)</f>
        <v>0.22699386503067484</v>
      </c>
      <c r="L812" s="11">
        <v>0.99</v>
      </c>
    </row>
    <row r="813" spans="1:20">
      <c r="A813">
        <v>9</v>
      </c>
      <c r="B813" t="s">
        <v>13</v>
      </c>
      <c r="C813" s="5">
        <v>2</v>
      </c>
      <c r="D813" s="5">
        <v>2</v>
      </c>
      <c r="E813" s="5" t="s">
        <v>18</v>
      </c>
      <c r="F813" s="5" t="s">
        <v>31</v>
      </c>
      <c r="G813" s="6">
        <v>0</v>
      </c>
      <c r="H813" s="5">
        <f>G813*86400</f>
        <v>0</v>
      </c>
      <c r="I813" s="9">
        <v>74</v>
      </c>
      <c r="J813" s="9">
        <v>87.2</v>
      </c>
      <c r="K813" s="10">
        <f>ABS((I813-J813)/J813)</f>
        <v>0.15137614678899086</v>
      </c>
      <c r="L813" s="11">
        <v>1.02</v>
      </c>
    </row>
    <row r="814" spans="1:20">
      <c r="A814">
        <v>9</v>
      </c>
      <c r="B814" t="s">
        <v>13</v>
      </c>
      <c r="C814" s="5">
        <v>2</v>
      </c>
      <c r="D814" s="5">
        <v>3</v>
      </c>
      <c r="E814" s="5" t="s">
        <v>18</v>
      </c>
      <c r="F814" s="5" t="s">
        <v>31</v>
      </c>
      <c r="G814" s="6">
        <v>6.9444444444444441E-3</v>
      </c>
      <c r="H814" s="5">
        <f t="shared" ref="H814:H838" si="30">G814*86400</f>
        <v>600</v>
      </c>
      <c r="I814" s="9">
        <v>133</v>
      </c>
      <c r="J814" s="9">
        <v>132.69999999999999</v>
      </c>
      <c r="K814" s="10">
        <f>ABS((I814-J814)/J814)</f>
        <v>2.2607385079126707E-3</v>
      </c>
      <c r="L814" s="11">
        <v>2.59</v>
      </c>
    </row>
    <row r="815" spans="1:20">
      <c r="A815">
        <v>9</v>
      </c>
      <c r="B815" t="s">
        <v>13</v>
      </c>
      <c r="C815" s="5">
        <v>2</v>
      </c>
      <c r="D815" s="5">
        <v>4</v>
      </c>
      <c r="E815" s="5" t="s">
        <v>18</v>
      </c>
      <c r="F815" s="5" t="s">
        <v>31</v>
      </c>
      <c r="G815" s="6">
        <v>1.3888888888888888E-2</v>
      </c>
      <c r="H815" s="5">
        <f t="shared" si="30"/>
        <v>1200</v>
      </c>
      <c r="I815" s="9">
        <v>139</v>
      </c>
      <c r="J815" s="9">
        <v>113.6</v>
      </c>
      <c r="K815" s="10">
        <f>ABS((I815-J815)/J815)</f>
        <v>0.22359154929577471</v>
      </c>
      <c r="L815" s="11">
        <v>2.4700000000000002</v>
      </c>
    </row>
    <row r="816" spans="1:20">
      <c r="A816">
        <v>9</v>
      </c>
      <c r="B816" t="s">
        <v>13</v>
      </c>
      <c r="C816" s="5">
        <v>2</v>
      </c>
      <c r="D816" s="5">
        <v>5</v>
      </c>
      <c r="E816" s="5" t="s">
        <v>18</v>
      </c>
      <c r="F816" s="5" t="s">
        <v>31</v>
      </c>
      <c r="G816" s="6">
        <v>2.0833333333333301E-2</v>
      </c>
      <c r="H816" s="5">
        <f t="shared" si="30"/>
        <v>1799.9999999999973</v>
      </c>
      <c r="I816" s="9">
        <v>115</v>
      </c>
      <c r="J816" s="9">
        <v>107.3</v>
      </c>
      <c r="K816" s="10">
        <f>ABS((I816-J816)/J816)</f>
        <v>7.1761416589002827E-2</v>
      </c>
      <c r="L816" s="11">
        <v>2.56</v>
      </c>
    </row>
    <row r="817" spans="1:16">
      <c r="A817">
        <v>9</v>
      </c>
      <c r="B817" t="s">
        <v>13</v>
      </c>
      <c r="C817" s="5">
        <v>2</v>
      </c>
      <c r="D817" s="5">
        <v>6</v>
      </c>
      <c r="E817" s="5" t="s">
        <v>18</v>
      </c>
      <c r="F817" s="5" t="s">
        <v>31</v>
      </c>
      <c r="G817" s="6">
        <v>2.77777777777777E-2</v>
      </c>
      <c r="H817" s="5">
        <f t="shared" si="30"/>
        <v>2399.9999999999932</v>
      </c>
      <c r="I817" s="9">
        <v>67</v>
      </c>
      <c r="J817" s="9">
        <v>88.8</v>
      </c>
      <c r="K817" s="10">
        <f>ABS((I817-J817)/J817)</f>
        <v>0.24549549549549546</v>
      </c>
      <c r="L817" s="11">
        <v>2.2000000000000002</v>
      </c>
    </row>
    <row r="818" spans="1:16">
      <c r="A818">
        <v>9</v>
      </c>
      <c r="B818" t="s">
        <v>13</v>
      </c>
      <c r="C818" s="5">
        <v>2</v>
      </c>
      <c r="D818" s="5">
        <v>7</v>
      </c>
      <c r="E818" s="5" t="s">
        <v>18</v>
      </c>
      <c r="F818" s="5" t="s">
        <v>31</v>
      </c>
      <c r="G818" s="6">
        <v>3.4722222222222203E-2</v>
      </c>
      <c r="H818" s="5">
        <f t="shared" si="30"/>
        <v>2999.9999999999982</v>
      </c>
      <c r="I818" s="9">
        <v>54</v>
      </c>
      <c r="J818" s="9">
        <v>81.8</v>
      </c>
      <c r="K818" s="10">
        <f>ABS((I818-J818)/J818)</f>
        <v>0.33985330073349629</v>
      </c>
      <c r="L818" s="11">
        <v>1.96</v>
      </c>
    </row>
    <row r="819" spans="1:16">
      <c r="A819">
        <v>9</v>
      </c>
      <c r="B819" t="s">
        <v>13</v>
      </c>
      <c r="C819" s="5">
        <v>2</v>
      </c>
      <c r="D819" s="5">
        <v>8</v>
      </c>
      <c r="E819" s="5" t="s">
        <v>19</v>
      </c>
      <c r="F819" s="5" t="s">
        <v>33</v>
      </c>
      <c r="G819" s="6">
        <v>4.1666666666666602E-2</v>
      </c>
      <c r="H819" s="5">
        <f t="shared" si="30"/>
        <v>3599.9999999999945</v>
      </c>
      <c r="I819" s="9">
        <v>70</v>
      </c>
      <c r="J819" s="9">
        <v>74.8</v>
      </c>
      <c r="K819" s="10">
        <f>ABS((I819-J819)/J819)</f>
        <v>6.4171122994652371E-2</v>
      </c>
      <c r="L819" s="11">
        <v>1.5</v>
      </c>
    </row>
    <row r="820" spans="1:16">
      <c r="A820">
        <v>9</v>
      </c>
      <c r="B820" t="s">
        <v>13</v>
      </c>
      <c r="C820" s="5">
        <v>2</v>
      </c>
      <c r="D820" s="5">
        <v>9</v>
      </c>
      <c r="E820" s="5" t="s">
        <v>19</v>
      </c>
      <c r="F820" s="5" t="s">
        <v>33</v>
      </c>
      <c r="G820" s="6">
        <v>4.8611111111111098E-2</v>
      </c>
      <c r="H820" s="5">
        <f t="shared" si="30"/>
        <v>4199.9999999999991</v>
      </c>
      <c r="I820" s="9">
        <v>73</v>
      </c>
      <c r="J820" s="9">
        <v>79.599999999999994</v>
      </c>
      <c r="K820" s="10">
        <f>ABS((I820-J820)/J820)</f>
        <v>8.2914572864321537E-2</v>
      </c>
      <c r="L820" s="11">
        <v>1.5</v>
      </c>
    </row>
    <row r="821" spans="1:16">
      <c r="A821">
        <v>9</v>
      </c>
      <c r="B821" t="s">
        <v>13</v>
      </c>
      <c r="C821" s="5">
        <v>2</v>
      </c>
      <c r="D821" s="5">
        <v>10</v>
      </c>
      <c r="E821" s="5" t="s">
        <v>19</v>
      </c>
      <c r="F821" s="5" t="s">
        <v>33</v>
      </c>
      <c r="G821" s="6">
        <v>5.5555555555555497E-2</v>
      </c>
      <c r="H821" s="5">
        <f t="shared" si="30"/>
        <v>4799.9999999999945</v>
      </c>
      <c r="I821" s="9">
        <v>78</v>
      </c>
      <c r="J821" s="9">
        <v>82.4</v>
      </c>
      <c r="K821" s="10">
        <f>ABS((I821-J821)/J821)</f>
        <v>5.3398058252427251E-2</v>
      </c>
      <c r="L821" s="11">
        <v>1.1499999999999999</v>
      </c>
    </row>
    <row r="822" spans="1:16">
      <c r="A822">
        <v>9</v>
      </c>
      <c r="B822" t="s">
        <v>13</v>
      </c>
      <c r="C822" s="5">
        <v>2</v>
      </c>
      <c r="D822" s="5">
        <v>11</v>
      </c>
      <c r="E822" s="5" t="s">
        <v>19</v>
      </c>
      <c r="F822" s="5" t="s">
        <v>33</v>
      </c>
      <c r="G822" s="6">
        <v>6.25E-2</v>
      </c>
      <c r="H822" s="5">
        <f t="shared" si="30"/>
        <v>5400</v>
      </c>
      <c r="I822" s="9">
        <v>70</v>
      </c>
      <c r="J822" s="9">
        <v>74.2</v>
      </c>
      <c r="K822" s="10">
        <f>ABS((I822-J822)/J822)</f>
        <v>5.6603773584905696E-2</v>
      </c>
      <c r="L822" s="11">
        <v>1.05</v>
      </c>
    </row>
    <row r="823" spans="1:16">
      <c r="A823">
        <v>9</v>
      </c>
      <c r="B823" t="s">
        <v>13</v>
      </c>
      <c r="C823" s="5">
        <v>2</v>
      </c>
      <c r="D823" s="5">
        <v>12</v>
      </c>
      <c r="E823" s="5" t="s">
        <v>19</v>
      </c>
      <c r="F823" s="5" t="s">
        <v>33</v>
      </c>
      <c r="G823" s="6">
        <v>6.9444444444444406E-2</v>
      </c>
      <c r="H823" s="5">
        <f t="shared" si="30"/>
        <v>5999.9999999999964</v>
      </c>
      <c r="I823" s="9">
        <v>60</v>
      </c>
      <c r="J823" s="9">
        <v>74.5</v>
      </c>
      <c r="K823" s="10">
        <f>ABS((I823-J823)/J823)</f>
        <v>0.19463087248322147</v>
      </c>
      <c r="L823" s="11">
        <v>0.76</v>
      </c>
    </row>
    <row r="824" spans="1:16">
      <c r="A824">
        <v>9</v>
      </c>
      <c r="B824" t="s">
        <v>13</v>
      </c>
      <c r="C824" s="5">
        <v>2</v>
      </c>
      <c r="D824" s="5">
        <v>13</v>
      </c>
      <c r="E824" s="5" t="s">
        <v>19</v>
      </c>
      <c r="F824" s="5" t="s">
        <v>33</v>
      </c>
      <c r="G824" s="6">
        <v>7.6388888888888895E-2</v>
      </c>
      <c r="H824" s="5">
        <f t="shared" si="30"/>
        <v>6600.0000000000009</v>
      </c>
      <c r="I824" s="9">
        <v>63</v>
      </c>
      <c r="J824" s="9">
        <v>71.3</v>
      </c>
      <c r="K824" s="10">
        <f>ABS((I824-J824)/J824)</f>
        <v>0.11640953716690039</v>
      </c>
      <c r="L824" s="11">
        <v>0.75</v>
      </c>
    </row>
    <row r="825" spans="1:16">
      <c r="A825">
        <v>9</v>
      </c>
      <c r="B825" t="s">
        <v>13</v>
      </c>
      <c r="C825" s="5">
        <v>2</v>
      </c>
      <c r="D825" s="5">
        <v>14</v>
      </c>
      <c r="E825" s="5" t="s">
        <v>22</v>
      </c>
      <c r="F825" s="5" t="s">
        <v>30</v>
      </c>
      <c r="G825" s="6">
        <v>8.3333333333333329E-2</v>
      </c>
      <c r="H825" s="5">
        <f t="shared" si="30"/>
        <v>7200</v>
      </c>
      <c r="I825" s="9"/>
      <c r="J825" s="9"/>
      <c r="K825" s="10"/>
      <c r="L825" s="11"/>
      <c r="P825" s="5">
        <v>6</v>
      </c>
    </row>
    <row r="826" spans="1:16">
      <c r="A826">
        <v>9</v>
      </c>
      <c r="B826" t="s">
        <v>13</v>
      </c>
      <c r="C826" s="5">
        <v>2</v>
      </c>
      <c r="D826" s="5">
        <v>15</v>
      </c>
      <c r="E826" s="5" t="s">
        <v>20</v>
      </c>
      <c r="F826" s="5" t="s">
        <v>30</v>
      </c>
      <c r="G826" s="6">
        <v>8.6805555555555566E-2</v>
      </c>
      <c r="H826" s="5">
        <f t="shared" si="30"/>
        <v>7500.0000000000009</v>
      </c>
      <c r="I826" s="9">
        <v>61</v>
      </c>
      <c r="J826" s="9">
        <v>80.3</v>
      </c>
      <c r="K826" s="10">
        <f>ABS((I826-J826)/J826)</f>
        <v>0.24034869240348689</v>
      </c>
      <c r="L826" s="11">
        <v>2.17</v>
      </c>
      <c r="M826" s="5">
        <v>47.5</v>
      </c>
      <c r="N826" s="5">
        <v>10</v>
      </c>
      <c r="O826" s="5">
        <v>6</v>
      </c>
      <c r="P826" s="5">
        <v>7</v>
      </c>
    </row>
    <row r="827" spans="1:16">
      <c r="A827">
        <v>9</v>
      </c>
      <c r="B827" t="s">
        <v>13</v>
      </c>
      <c r="C827" s="5">
        <v>2</v>
      </c>
      <c r="D827" s="5">
        <v>16</v>
      </c>
      <c r="E827" s="5" t="s">
        <v>20</v>
      </c>
      <c r="F827" s="5" t="s">
        <v>30</v>
      </c>
      <c r="G827" s="6">
        <v>8.819444444444445E-2</v>
      </c>
      <c r="H827" s="5">
        <f t="shared" si="30"/>
        <v>7620.0000000000009</v>
      </c>
      <c r="I827" s="9">
        <v>62</v>
      </c>
      <c r="J827" s="9">
        <v>77.8</v>
      </c>
      <c r="K827" s="10">
        <f>ABS((I827-J827)/J827)</f>
        <v>0.2030848329048843</v>
      </c>
      <c r="L827" s="11">
        <v>3.3</v>
      </c>
      <c r="M827" s="5">
        <v>47.5</v>
      </c>
      <c r="N827" s="5">
        <v>10</v>
      </c>
      <c r="O827" s="5">
        <v>4</v>
      </c>
      <c r="P827" s="5">
        <v>9</v>
      </c>
    </row>
    <row r="828" spans="1:16">
      <c r="A828">
        <v>9</v>
      </c>
      <c r="B828" t="s">
        <v>13</v>
      </c>
      <c r="C828" s="5">
        <v>2</v>
      </c>
      <c r="D828" s="5">
        <v>17</v>
      </c>
      <c r="E828" s="5" t="s">
        <v>20</v>
      </c>
      <c r="F828" s="5" t="s">
        <v>30</v>
      </c>
      <c r="G828" s="6">
        <v>8.9583333333333334E-2</v>
      </c>
      <c r="H828" s="5">
        <f t="shared" si="30"/>
        <v>7740</v>
      </c>
      <c r="I828" s="9">
        <v>64</v>
      </c>
      <c r="J828" s="9">
        <v>72.3</v>
      </c>
      <c r="K828" s="10">
        <f>ABS((I828-J828)/J828)</f>
        <v>0.11479944674965419</v>
      </c>
      <c r="L828" s="11">
        <v>4.2</v>
      </c>
      <c r="M828" s="5">
        <v>47.5</v>
      </c>
      <c r="N828" s="5">
        <v>10</v>
      </c>
      <c r="O828" s="5">
        <v>3</v>
      </c>
      <c r="P828" s="5">
        <v>12</v>
      </c>
    </row>
    <row r="829" spans="1:16">
      <c r="A829">
        <v>9</v>
      </c>
      <c r="B829" t="s">
        <v>13</v>
      </c>
      <c r="C829" s="5">
        <v>2</v>
      </c>
      <c r="D829" s="5">
        <v>18</v>
      </c>
      <c r="E829" s="5" t="s">
        <v>20</v>
      </c>
      <c r="F829" s="5" t="s">
        <v>30</v>
      </c>
      <c r="G829" s="6">
        <v>9.0972222222222218E-2</v>
      </c>
      <c r="H829" s="5">
        <f t="shared" si="30"/>
        <v>7860</v>
      </c>
      <c r="I829" s="9">
        <v>65</v>
      </c>
      <c r="J829" s="9">
        <v>75.5</v>
      </c>
      <c r="K829" s="10">
        <f>ABS((I829-J829)/J829)</f>
        <v>0.13907284768211919</v>
      </c>
      <c r="L829" s="11">
        <v>5.59</v>
      </c>
      <c r="M829" s="5">
        <v>47.5</v>
      </c>
      <c r="N829" s="5">
        <v>10</v>
      </c>
      <c r="O829" s="5">
        <v>2</v>
      </c>
      <c r="P829" s="5">
        <v>14</v>
      </c>
    </row>
    <row r="830" spans="1:16">
      <c r="A830">
        <v>9</v>
      </c>
      <c r="B830" t="s">
        <v>13</v>
      </c>
      <c r="C830" s="5">
        <v>2</v>
      </c>
      <c r="D830" s="5">
        <v>19</v>
      </c>
      <c r="E830" s="5" t="s">
        <v>20</v>
      </c>
      <c r="F830" s="5" t="s">
        <v>30</v>
      </c>
      <c r="G830" s="6">
        <v>9.2361111111111116E-2</v>
      </c>
      <c r="H830" s="5">
        <f t="shared" si="30"/>
        <v>7980</v>
      </c>
      <c r="I830" s="9">
        <v>63</v>
      </c>
      <c r="J830" s="9">
        <v>76.7</v>
      </c>
      <c r="K830" s="10">
        <f>ABS((I830-J830)/J830)</f>
        <v>0.17861799217731425</v>
      </c>
      <c r="L830" s="11">
        <v>6.52</v>
      </c>
      <c r="M830" s="5">
        <v>47.5</v>
      </c>
      <c r="N830" s="5">
        <v>10</v>
      </c>
      <c r="O830" s="5">
        <v>2</v>
      </c>
      <c r="P830" s="5">
        <v>16</v>
      </c>
    </row>
    <row r="831" spans="1:16">
      <c r="A831">
        <v>9</v>
      </c>
      <c r="B831" t="s">
        <v>13</v>
      </c>
      <c r="C831" s="5">
        <v>2</v>
      </c>
      <c r="D831" s="5">
        <v>20</v>
      </c>
      <c r="E831" s="5" t="s">
        <v>20</v>
      </c>
      <c r="F831" s="5" t="s">
        <v>30</v>
      </c>
      <c r="G831" s="6">
        <v>9.375E-2</v>
      </c>
      <c r="H831" s="5">
        <f t="shared" si="30"/>
        <v>8100</v>
      </c>
      <c r="I831" s="9">
        <v>63</v>
      </c>
      <c r="J831" s="9">
        <v>79.2</v>
      </c>
      <c r="K831" s="10">
        <f>ABS((I831-J831)/J831)</f>
        <v>0.20454545454545459</v>
      </c>
      <c r="L831" s="11">
        <v>7.11</v>
      </c>
      <c r="M831" s="5">
        <v>47.5</v>
      </c>
      <c r="N831" s="5">
        <v>10</v>
      </c>
      <c r="O831" s="5">
        <v>2</v>
      </c>
      <c r="P831" s="5">
        <v>18</v>
      </c>
    </row>
    <row r="832" spans="1:16">
      <c r="A832">
        <v>9</v>
      </c>
      <c r="B832" t="s">
        <v>13</v>
      </c>
      <c r="C832" s="5">
        <v>2</v>
      </c>
      <c r="D832" s="5">
        <v>21</v>
      </c>
      <c r="E832" s="5" t="s">
        <v>20</v>
      </c>
      <c r="F832" s="5" t="s">
        <v>30</v>
      </c>
      <c r="G832" s="6">
        <v>9.5138888888888884E-2</v>
      </c>
      <c r="H832" s="5">
        <f t="shared" si="30"/>
        <v>8220</v>
      </c>
      <c r="I832" s="9">
        <v>66</v>
      </c>
      <c r="J832" s="9">
        <v>74.7</v>
      </c>
      <c r="K832" s="10">
        <f>ABS((I832-J832)/J832)</f>
        <v>0.11646586345381529</v>
      </c>
      <c r="L832" s="11">
        <v>7.33</v>
      </c>
      <c r="M832" s="5">
        <v>47.5</v>
      </c>
      <c r="N832" s="5">
        <v>10</v>
      </c>
      <c r="O832" s="5">
        <v>1</v>
      </c>
      <c r="P832" s="5">
        <v>18</v>
      </c>
    </row>
    <row r="833" spans="1:20">
      <c r="A833">
        <v>9</v>
      </c>
      <c r="B833" t="s">
        <v>13</v>
      </c>
      <c r="C833" s="5">
        <v>2</v>
      </c>
      <c r="D833" s="5">
        <v>22</v>
      </c>
      <c r="E833" s="5" t="s">
        <v>20</v>
      </c>
      <c r="F833" s="5" t="s">
        <v>30</v>
      </c>
      <c r="G833" s="6">
        <v>9.6527777777777782E-2</v>
      </c>
      <c r="H833" s="5">
        <f t="shared" si="30"/>
        <v>8340</v>
      </c>
      <c r="I833" s="9">
        <v>70</v>
      </c>
      <c r="J833" s="9">
        <v>84.7</v>
      </c>
      <c r="K833" s="10">
        <f>ABS((I833-J833)/J833)</f>
        <v>0.1735537190082645</v>
      </c>
      <c r="L833" s="11">
        <v>8.7799999999999994</v>
      </c>
      <c r="M833" s="5">
        <v>47.5</v>
      </c>
      <c r="N833" s="5">
        <v>10</v>
      </c>
      <c r="O833" s="5">
        <v>1</v>
      </c>
      <c r="P833" s="5">
        <v>19</v>
      </c>
    </row>
    <row r="834" spans="1:20">
      <c r="A834">
        <v>9</v>
      </c>
      <c r="B834" t="s">
        <v>13</v>
      </c>
      <c r="C834" s="5">
        <v>2</v>
      </c>
      <c r="D834" s="5">
        <v>23</v>
      </c>
      <c r="E834" s="5" t="s">
        <v>20</v>
      </c>
      <c r="F834" s="5" t="s">
        <v>30</v>
      </c>
      <c r="G834" s="6">
        <v>9.7916666666666666E-2</v>
      </c>
      <c r="H834" s="5">
        <f t="shared" si="30"/>
        <v>8460</v>
      </c>
      <c r="I834" s="9">
        <v>75</v>
      </c>
      <c r="J834" s="9">
        <v>62.9</v>
      </c>
      <c r="K834" s="10">
        <f>ABS((I834-J834)/J834)</f>
        <v>0.19236883942766297</v>
      </c>
      <c r="L834" s="11">
        <v>6.77</v>
      </c>
      <c r="M834" s="5">
        <v>47.5</v>
      </c>
      <c r="N834" s="5">
        <v>10</v>
      </c>
      <c r="O834" s="5">
        <v>2</v>
      </c>
      <c r="P834" s="5">
        <v>19</v>
      </c>
    </row>
    <row r="835" spans="1:20">
      <c r="A835">
        <v>9</v>
      </c>
      <c r="B835" t="s">
        <v>13</v>
      </c>
      <c r="C835" s="5">
        <v>2</v>
      </c>
      <c r="D835" s="5">
        <v>24</v>
      </c>
      <c r="E835" s="5" t="s">
        <v>20</v>
      </c>
      <c r="F835" s="5" t="s">
        <v>30</v>
      </c>
      <c r="G835" s="6">
        <v>9.930555555555555E-2</v>
      </c>
      <c r="H835" s="5">
        <f t="shared" si="30"/>
        <v>8580</v>
      </c>
      <c r="I835" s="9">
        <v>84</v>
      </c>
      <c r="J835" s="9">
        <v>83.4</v>
      </c>
      <c r="K835" s="10">
        <f>ABS((I835-J835)/J835)</f>
        <v>7.1942446043164777E-3</v>
      </c>
      <c r="L835" s="11">
        <v>9.35</v>
      </c>
      <c r="M835" s="5">
        <v>47.5</v>
      </c>
      <c r="N835" s="5">
        <v>10</v>
      </c>
      <c r="O835" s="5">
        <v>1</v>
      </c>
      <c r="P835" s="5">
        <v>19</v>
      </c>
      <c r="Q835">
        <f>SUM(N826:N835)</f>
        <v>100</v>
      </c>
      <c r="R835">
        <f>(M826*N826)+(M827*N827)+(M828*N828)+(M829*N829)+(M830*N830)+(M831*N831)+(M832*N832)+(M833*N833)+(M834*N834)+(M835*N835)</f>
        <v>4750</v>
      </c>
      <c r="S835">
        <f>AVERAGE(O826:O835)</f>
        <v>2.4</v>
      </c>
      <c r="T835">
        <f>AVERAGE(P826:P835)</f>
        <v>15.1</v>
      </c>
    </row>
    <row r="836" spans="1:20">
      <c r="A836">
        <v>9</v>
      </c>
      <c r="B836" t="s">
        <v>13</v>
      </c>
      <c r="C836" s="5">
        <v>2</v>
      </c>
      <c r="D836" s="5">
        <v>25</v>
      </c>
      <c r="E836" s="5" t="s">
        <v>21</v>
      </c>
      <c r="F836" s="5" t="s">
        <v>32</v>
      </c>
      <c r="G836" s="6">
        <v>0.10625</v>
      </c>
      <c r="H836" s="5">
        <f t="shared" si="30"/>
        <v>9180</v>
      </c>
      <c r="I836" s="9">
        <v>95</v>
      </c>
      <c r="J836" s="9">
        <v>87.5</v>
      </c>
      <c r="K836" s="10">
        <f>ABS((I836-J836)/J836)</f>
        <v>8.5714285714285715E-2</v>
      </c>
      <c r="L836" s="11">
        <v>7.06</v>
      </c>
    </row>
    <row r="837" spans="1:20">
      <c r="A837">
        <v>9</v>
      </c>
      <c r="B837" t="s">
        <v>13</v>
      </c>
      <c r="C837" s="5">
        <v>2</v>
      </c>
      <c r="D837" s="5">
        <v>26</v>
      </c>
      <c r="E837" s="5" t="s">
        <v>21</v>
      </c>
      <c r="F837" s="5" t="s">
        <v>32</v>
      </c>
      <c r="G837" s="6">
        <v>0.11319444444444444</v>
      </c>
      <c r="H837" s="5">
        <f t="shared" si="30"/>
        <v>9780</v>
      </c>
      <c r="I837" s="9">
        <v>81</v>
      </c>
      <c r="J837" s="9">
        <v>73.3</v>
      </c>
      <c r="K837" s="10">
        <f>ABS((I837-J837)/J837)</f>
        <v>0.10504774897680769</v>
      </c>
      <c r="L837" s="11">
        <v>4.1500000000000004</v>
      </c>
    </row>
    <row r="838" spans="1:20">
      <c r="A838">
        <v>9</v>
      </c>
      <c r="B838" t="s">
        <v>13</v>
      </c>
      <c r="C838" s="5">
        <v>2</v>
      </c>
      <c r="D838" s="5">
        <v>27</v>
      </c>
      <c r="E838" s="5" t="s">
        <v>21</v>
      </c>
      <c r="F838" s="5" t="s">
        <v>32</v>
      </c>
      <c r="G838" s="6">
        <v>0.12013888888888889</v>
      </c>
      <c r="H838" s="5">
        <f t="shared" si="30"/>
        <v>10380</v>
      </c>
      <c r="I838" s="9">
        <v>73</v>
      </c>
      <c r="J838" s="9">
        <v>62.9</v>
      </c>
      <c r="K838" s="10">
        <f>ABS((I838-J838)/J838)</f>
        <v>0.16057233704292531</v>
      </c>
      <c r="L838" s="11">
        <v>2.8</v>
      </c>
    </row>
    <row r="839" spans="1:20">
      <c r="A839">
        <v>9</v>
      </c>
      <c r="B839" t="s">
        <v>14</v>
      </c>
      <c r="C839" s="5">
        <v>2</v>
      </c>
      <c r="D839" s="5">
        <v>1</v>
      </c>
      <c r="E839" s="5" t="s">
        <v>17</v>
      </c>
      <c r="F839" s="5" t="s">
        <v>29</v>
      </c>
      <c r="G839" s="6"/>
      <c r="H839" s="5">
        <v>0</v>
      </c>
      <c r="I839" s="9">
        <v>72</v>
      </c>
      <c r="J839" s="9">
        <v>79.8</v>
      </c>
      <c r="K839" s="10">
        <f>ABS((I839-J839)/J839)</f>
        <v>9.7744360902255606E-2</v>
      </c>
      <c r="L839" s="11">
        <v>0.87</v>
      </c>
    </row>
    <row r="840" spans="1:20">
      <c r="A840">
        <v>9</v>
      </c>
      <c r="B840" t="s">
        <v>14</v>
      </c>
      <c r="C840" s="5">
        <v>2</v>
      </c>
      <c r="D840" s="5">
        <v>2</v>
      </c>
      <c r="E840" s="5" t="s">
        <v>18</v>
      </c>
      <c r="F840" s="5" t="s">
        <v>31</v>
      </c>
      <c r="G840" s="6">
        <v>0</v>
      </c>
      <c r="H840" s="5">
        <f>G840*86400</f>
        <v>0</v>
      </c>
      <c r="I840" s="9">
        <v>92</v>
      </c>
      <c r="J840" s="9">
        <v>60.1</v>
      </c>
      <c r="K840" s="10">
        <f>ABS((I840-J840)/J840)</f>
        <v>0.53078202995008317</v>
      </c>
      <c r="L840" s="11">
        <v>0.81</v>
      </c>
    </row>
    <row r="841" spans="1:20">
      <c r="A841">
        <v>9</v>
      </c>
      <c r="B841" t="s">
        <v>14</v>
      </c>
      <c r="C841" s="5">
        <v>2</v>
      </c>
      <c r="D841" s="5">
        <v>3</v>
      </c>
      <c r="E841" s="5" t="s">
        <v>18</v>
      </c>
      <c r="F841" s="5" t="s">
        <v>31</v>
      </c>
      <c r="G841" s="6">
        <v>6.9444444444444441E-3</v>
      </c>
      <c r="H841" s="5">
        <f t="shared" ref="H841:H865" si="31">G841*86400</f>
        <v>600</v>
      </c>
      <c r="I841" s="9">
        <v>86</v>
      </c>
      <c r="J841" s="9">
        <v>81.599999999999994</v>
      </c>
      <c r="K841" s="10">
        <f>ABS((I841-J841)/J841)</f>
        <v>5.3921568627451053E-2</v>
      </c>
      <c r="L841" s="11">
        <v>0.9</v>
      </c>
    </row>
    <row r="842" spans="1:20">
      <c r="A842">
        <v>9</v>
      </c>
      <c r="B842" t="s">
        <v>14</v>
      </c>
      <c r="C842" s="5">
        <v>2</v>
      </c>
      <c r="D842" s="5">
        <v>4</v>
      </c>
      <c r="E842" s="5" t="s">
        <v>18</v>
      </c>
      <c r="F842" s="5" t="s">
        <v>31</v>
      </c>
      <c r="G842" s="6">
        <v>1.3888888888888888E-2</v>
      </c>
      <c r="H842" s="5">
        <f t="shared" si="31"/>
        <v>1200</v>
      </c>
      <c r="I842" s="9">
        <v>94</v>
      </c>
      <c r="J842" s="9">
        <v>79.900000000000006</v>
      </c>
      <c r="K842" s="10">
        <f>ABS((I842-J842)/J842)</f>
        <v>0.17647058823529405</v>
      </c>
      <c r="L842" s="11">
        <v>0.83</v>
      </c>
    </row>
    <row r="843" spans="1:20">
      <c r="A843">
        <v>9</v>
      </c>
      <c r="B843" t="s">
        <v>14</v>
      </c>
      <c r="C843" s="5">
        <v>2</v>
      </c>
      <c r="D843" s="5">
        <v>5</v>
      </c>
      <c r="E843" s="5" t="s">
        <v>18</v>
      </c>
      <c r="F843" s="5" t="s">
        <v>31</v>
      </c>
      <c r="G843" s="6">
        <v>2.0833333333333301E-2</v>
      </c>
      <c r="H843" s="5">
        <f t="shared" si="31"/>
        <v>1799.9999999999973</v>
      </c>
      <c r="I843" s="9">
        <v>109</v>
      </c>
      <c r="J843" s="9">
        <v>88.4</v>
      </c>
      <c r="K843" s="10">
        <f>ABS((I843-J843)/J843)</f>
        <v>0.23303167420814472</v>
      </c>
      <c r="L843" s="11">
        <v>1.01</v>
      </c>
    </row>
    <row r="844" spans="1:20">
      <c r="A844">
        <v>9</v>
      </c>
      <c r="B844" t="s">
        <v>14</v>
      </c>
      <c r="C844" s="5">
        <v>2</v>
      </c>
      <c r="D844" s="5">
        <v>6</v>
      </c>
      <c r="E844" s="5" t="s">
        <v>18</v>
      </c>
      <c r="F844" s="5" t="s">
        <v>31</v>
      </c>
      <c r="G844" s="6">
        <v>2.77777777777777E-2</v>
      </c>
      <c r="H844" s="5">
        <f t="shared" si="31"/>
        <v>2399.9999999999932</v>
      </c>
      <c r="I844" s="9">
        <v>109</v>
      </c>
      <c r="J844" s="9">
        <v>77.400000000000006</v>
      </c>
      <c r="K844" s="10">
        <f>ABS((I844-J844)/J844)</f>
        <v>0.40826873385012907</v>
      </c>
      <c r="L844" s="11">
        <v>0.97</v>
      </c>
    </row>
    <row r="845" spans="1:20">
      <c r="A845">
        <v>9</v>
      </c>
      <c r="B845" t="s">
        <v>14</v>
      </c>
      <c r="C845" s="5">
        <v>2</v>
      </c>
      <c r="D845" s="5">
        <v>7</v>
      </c>
      <c r="E845" s="5" t="s">
        <v>18</v>
      </c>
      <c r="F845" s="5" t="s">
        <v>31</v>
      </c>
      <c r="G845" s="6">
        <v>3.4722222222222203E-2</v>
      </c>
      <c r="H845" s="5">
        <f t="shared" si="31"/>
        <v>2999.9999999999982</v>
      </c>
      <c r="I845" s="9">
        <v>78</v>
      </c>
      <c r="J845" s="9">
        <v>76.5</v>
      </c>
      <c r="K845" s="10">
        <f>ABS((I845-J845)/J845)</f>
        <v>1.9607843137254902E-2</v>
      </c>
      <c r="L845" s="11">
        <v>1</v>
      </c>
    </row>
    <row r="846" spans="1:20">
      <c r="A846">
        <v>9</v>
      </c>
      <c r="B846" t="s">
        <v>14</v>
      </c>
      <c r="C846" s="5">
        <v>2</v>
      </c>
      <c r="D846" s="5">
        <v>8</v>
      </c>
      <c r="E846" s="5" t="s">
        <v>19</v>
      </c>
      <c r="F846" s="5" t="s">
        <v>33</v>
      </c>
      <c r="G846" s="6">
        <v>4.1666666666666602E-2</v>
      </c>
      <c r="H846" s="5">
        <f t="shared" si="31"/>
        <v>3599.9999999999945</v>
      </c>
      <c r="I846" s="9">
        <v>90</v>
      </c>
      <c r="J846" s="9">
        <v>79</v>
      </c>
      <c r="K846" s="10">
        <f>ABS((I846-J846)/J846)</f>
        <v>0.13924050632911392</v>
      </c>
      <c r="L846" s="11">
        <v>1</v>
      </c>
    </row>
    <row r="847" spans="1:20">
      <c r="A847">
        <v>9</v>
      </c>
      <c r="B847" t="s">
        <v>14</v>
      </c>
      <c r="C847" s="5">
        <v>2</v>
      </c>
      <c r="D847" s="5">
        <v>9</v>
      </c>
      <c r="E847" s="5" t="s">
        <v>19</v>
      </c>
      <c r="F847" s="5" t="s">
        <v>33</v>
      </c>
      <c r="G847" s="6">
        <v>4.8611111111111098E-2</v>
      </c>
      <c r="H847" s="5">
        <f t="shared" si="31"/>
        <v>4199.9999999999991</v>
      </c>
      <c r="I847" s="9">
        <v>96</v>
      </c>
      <c r="J847" s="9">
        <v>83.7</v>
      </c>
      <c r="K847" s="10">
        <f>ABS((I847-J847)/J847)</f>
        <v>0.14695340501792112</v>
      </c>
      <c r="L847" s="11">
        <v>1.02</v>
      </c>
    </row>
    <row r="848" spans="1:20">
      <c r="A848">
        <v>9</v>
      </c>
      <c r="B848" t="s">
        <v>14</v>
      </c>
      <c r="C848" s="5">
        <v>2</v>
      </c>
      <c r="D848" s="5">
        <v>10</v>
      </c>
      <c r="E848" s="5" t="s">
        <v>19</v>
      </c>
      <c r="F848" s="5" t="s">
        <v>33</v>
      </c>
      <c r="G848" s="6">
        <v>5.5555555555555497E-2</v>
      </c>
      <c r="H848" s="5">
        <f t="shared" si="31"/>
        <v>4799.9999999999945</v>
      </c>
      <c r="I848" s="9">
        <v>90</v>
      </c>
      <c r="J848" s="9">
        <v>78.400000000000006</v>
      </c>
      <c r="K848" s="10">
        <f>ABS((I848-J848)/J848)</f>
        <v>0.1479591836734693</v>
      </c>
      <c r="L848" s="11">
        <v>0.76</v>
      </c>
    </row>
    <row r="849" spans="1:20">
      <c r="A849">
        <v>9</v>
      </c>
      <c r="B849" t="s">
        <v>14</v>
      </c>
      <c r="C849" s="5">
        <v>2</v>
      </c>
      <c r="D849" s="5">
        <v>11</v>
      </c>
      <c r="E849" s="5" t="s">
        <v>19</v>
      </c>
      <c r="F849" s="5" t="s">
        <v>33</v>
      </c>
      <c r="G849" s="6">
        <v>6.25E-2</v>
      </c>
      <c r="H849" s="5">
        <f t="shared" si="31"/>
        <v>5400</v>
      </c>
      <c r="I849" s="9">
        <v>87</v>
      </c>
      <c r="J849" s="9">
        <v>70.099999999999994</v>
      </c>
      <c r="K849" s="10">
        <f>ABS((I849-J849)/J849)</f>
        <v>0.24108416547788883</v>
      </c>
      <c r="L849" s="11">
        <v>0.91</v>
      </c>
    </row>
    <row r="850" spans="1:20">
      <c r="A850">
        <v>9</v>
      </c>
      <c r="B850" t="s">
        <v>14</v>
      </c>
      <c r="C850" s="5">
        <v>2</v>
      </c>
      <c r="D850" s="5">
        <v>12</v>
      </c>
      <c r="E850" s="5" t="s">
        <v>19</v>
      </c>
      <c r="F850" s="5" t="s">
        <v>33</v>
      </c>
      <c r="G850" s="6">
        <v>6.9444444444444406E-2</v>
      </c>
      <c r="H850" s="5">
        <f t="shared" si="31"/>
        <v>5999.9999999999964</v>
      </c>
      <c r="I850" s="9">
        <v>68</v>
      </c>
      <c r="J850" s="9">
        <v>68.400000000000006</v>
      </c>
      <c r="K850" s="10">
        <f>ABS((I850-J850)/J850)</f>
        <v>5.8479532163743519E-3</v>
      </c>
      <c r="L850" s="11">
        <v>0.67</v>
      </c>
    </row>
    <row r="851" spans="1:20">
      <c r="A851">
        <v>9</v>
      </c>
      <c r="B851" t="s">
        <v>14</v>
      </c>
      <c r="C851" s="5">
        <v>2</v>
      </c>
      <c r="D851" s="5">
        <v>13</v>
      </c>
      <c r="E851" s="5" t="s">
        <v>19</v>
      </c>
      <c r="F851" s="5" t="s">
        <v>33</v>
      </c>
      <c r="G851" s="6">
        <v>7.6388888888888895E-2</v>
      </c>
      <c r="H851" s="5">
        <f t="shared" si="31"/>
        <v>6600.0000000000009</v>
      </c>
      <c r="I851" s="9">
        <v>79</v>
      </c>
      <c r="J851" s="9">
        <v>71</v>
      </c>
      <c r="K851" s="10">
        <f>ABS((I851-J851)/J851)</f>
        <v>0.11267605633802817</v>
      </c>
      <c r="L851" s="11">
        <v>0.61</v>
      </c>
    </row>
    <row r="852" spans="1:20">
      <c r="A852">
        <v>9</v>
      </c>
      <c r="B852" t="s">
        <v>14</v>
      </c>
      <c r="C852" s="5">
        <v>2</v>
      </c>
      <c r="D852" s="5">
        <v>14</v>
      </c>
      <c r="E852" s="5" t="s">
        <v>22</v>
      </c>
      <c r="F852" s="5" t="s">
        <v>30</v>
      </c>
      <c r="G852" s="6">
        <v>8.3333333333333329E-2</v>
      </c>
      <c r="H852" s="5">
        <f t="shared" si="31"/>
        <v>7200</v>
      </c>
      <c r="I852" s="9">
        <v>96</v>
      </c>
      <c r="J852" s="9">
        <v>73.8</v>
      </c>
      <c r="K852" s="10">
        <f>ABS((I852-J852)/J852)</f>
        <v>0.30081300813008133</v>
      </c>
      <c r="L852" s="11">
        <v>0.92</v>
      </c>
      <c r="P852" s="5">
        <v>6</v>
      </c>
    </row>
    <row r="853" spans="1:20">
      <c r="A853">
        <v>9</v>
      </c>
      <c r="B853" t="s">
        <v>14</v>
      </c>
      <c r="C853" s="5">
        <v>2</v>
      </c>
      <c r="D853" s="5">
        <v>15</v>
      </c>
      <c r="E853" s="5" t="s">
        <v>20</v>
      </c>
      <c r="F853" s="5" t="s">
        <v>30</v>
      </c>
      <c r="G853" s="6">
        <v>8.6805555555555566E-2</v>
      </c>
      <c r="H853" s="5">
        <f t="shared" si="31"/>
        <v>7500.0000000000009</v>
      </c>
      <c r="I853" s="9">
        <v>98</v>
      </c>
      <c r="J853" s="9">
        <v>63.2</v>
      </c>
      <c r="K853" s="10">
        <f>ABS((I853-J853)/J853)</f>
        <v>0.550632911392405</v>
      </c>
      <c r="L853" s="11">
        <v>1.62</v>
      </c>
      <c r="M853" s="5">
        <v>47.5</v>
      </c>
      <c r="N853" s="5">
        <v>10</v>
      </c>
      <c r="O853" s="5">
        <v>6</v>
      </c>
      <c r="P853" s="5">
        <v>7</v>
      </c>
    </row>
    <row r="854" spans="1:20">
      <c r="A854">
        <v>9</v>
      </c>
      <c r="B854" t="s">
        <v>14</v>
      </c>
      <c r="C854" s="5">
        <v>2</v>
      </c>
      <c r="D854" s="5">
        <v>16</v>
      </c>
      <c r="E854" s="5" t="s">
        <v>20</v>
      </c>
      <c r="F854" s="5" t="s">
        <v>30</v>
      </c>
      <c r="G854" s="6">
        <v>8.819444444444445E-2</v>
      </c>
      <c r="H854" s="5">
        <f t="shared" si="31"/>
        <v>7620.0000000000009</v>
      </c>
      <c r="I854" s="9">
        <v>98</v>
      </c>
      <c r="J854" s="9">
        <v>88.2</v>
      </c>
      <c r="K854" s="10">
        <f>ABS((I854-J854)/J854)</f>
        <v>0.11111111111111108</v>
      </c>
      <c r="L854" s="11">
        <v>2.83</v>
      </c>
      <c r="M854" s="5">
        <v>47.5</v>
      </c>
      <c r="N854" s="5">
        <v>10</v>
      </c>
      <c r="O854" s="5">
        <v>5</v>
      </c>
      <c r="P854" s="5">
        <v>9</v>
      </c>
    </row>
    <row r="855" spans="1:20">
      <c r="A855">
        <v>9</v>
      </c>
      <c r="B855" t="s">
        <v>14</v>
      </c>
      <c r="C855" s="5">
        <v>2</v>
      </c>
      <c r="D855" s="5">
        <v>17</v>
      </c>
      <c r="E855" s="5" t="s">
        <v>20</v>
      </c>
      <c r="F855" s="5" t="s">
        <v>30</v>
      </c>
      <c r="G855" s="6">
        <v>8.9583333333333334E-2</v>
      </c>
      <c r="H855" s="5">
        <f t="shared" si="31"/>
        <v>7740</v>
      </c>
      <c r="I855" s="9">
        <v>98</v>
      </c>
      <c r="J855" s="9">
        <v>88.2</v>
      </c>
      <c r="K855" s="10">
        <f>ABS((I855-J855)/J855)</f>
        <v>0.11111111111111108</v>
      </c>
      <c r="L855" s="11">
        <v>4.05</v>
      </c>
      <c r="M855" s="5">
        <v>47.5</v>
      </c>
      <c r="N855" s="5">
        <v>10</v>
      </c>
      <c r="O855" s="5">
        <v>4</v>
      </c>
      <c r="P855" s="5">
        <v>11</v>
      </c>
    </row>
    <row r="856" spans="1:20">
      <c r="A856">
        <v>9</v>
      </c>
      <c r="B856" t="s">
        <v>14</v>
      </c>
      <c r="C856" s="5">
        <v>2</v>
      </c>
      <c r="D856" s="5">
        <v>18</v>
      </c>
      <c r="E856" s="5" t="s">
        <v>20</v>
      </c>
      <c r="F856" s="5" t="s">
        <v>30</v>
      </c>
      <c r="G856" s="6">
        <v>9.0972222222222218E-2</v>
      </c>
      <c r="H856" s="5">
        <f t="shared" si="31"/>
        <v>7860</v>
      </c>
      <c r="I856" s="9">
        <v>96</v>
      </c>
      <c r="J856" s="9">
        <v>69</v>
      </c>
      <c r="K856" s="10">
        <f>ABS((I856-J856)/J856)</f>
        <v>0.39130434782608697</v>
      </c>
      <c r="L856" s="11">
        <v>4.12</v>
      </c>
      <c r="M856" s="5">
        <v>47.5</v>
      </c>
      <c r="N856" s="5">
        <v>10</v>
      </c>
      <c r="O856" s="5">
        <v>4</v>
      </c>
      <c r="P856" s="5">
        <v>13</v>
      </c>
    </row>
    <row r="857" spans="1:20">
      <c r="A857">
        <v>9</v>
      </c>
      <c r="B857" t="s">
        <v>14</v>
      </c>
      <c r="C857" s="5">
        <v>2</v>
      </c>
      <c r="D857" s="5">
        <v>19</v>
      </c>
      <c r="E857" s="5" t="s">
        <v>20</v>
      </c>
      <c r="F857" s="5" t="s">
        <v>30</v>
      </c>
      <c r="G857" s="6">
        <v>9.2361111111111116E-2</v>
      </c>
      <c r="H857" s="5">
        <f t="shared" si="31"/>
        <v>7980</v>
      </c>
      <c r="I857" s="9">
        <v>93</v>
      </c>
      <c r="J857" s="9">
        <v>87.8</v>
      </c>
      <c r="K857" s="10">
        <f>ABS((I857-J857)/J857)</f>
        <v>5.9225512528473835E-2</v>
      </c>
      <c r="L857" s="11">
        <v>5.69</v>
      </c>
      <c r="M857" s="5">
        <v>47.5</v>
      </c>
      <c r="N857" s="5">
        <v>10</v>
      </c>
      <c r="O857" s="5">
        <v>3</v>
      </c>
      <c r="P857" s="5">
        <v>14</v>
      </c>
    </row>
    <row r="858" spans="1:20">
      <c r="A858">
        <v>9</v>
      </c>
      <c r="B858" t="s">
        <v>14</v>
      </c>
      <c r="C858" s="5">
        <v>2</v>
      </c>
      <c r="D858" s="5">
        <v>20</v>
      </c>
      <c r="E858" s="5" t="s">
        <v>20</v>
      </c>
      <c r="F858" s="5" t="s">
        <v>30</v>
      </c>
      <c r="G858" s="6">
        <v>9.375E-2</v>
      </c>
      <c r="H858" s="5">
        <f t="shared" si="31"/>
        <v>8100</v>
      </c>
      <c r="I858" s="9">
        <v>88</v>
      </c>
      <c r="J858" s="9">
        <v>86.4</v>
      </c>
      <c r="K858" s="10">
        <f>ABS((I858-J858)/J858)</f>
        <v>1.8518518518518452E-2</v>
      </c>
      <c r="L858" s="11">
        <v>5.13</v>
      </c>
      <c r="M858" s="5">
        <v>47.5</v>
      </c>
      <c r="N858" s="5">
        <v>10</v>
      </c>
      <c r="O858" s="5">
        <v>3</v>
      </c>
      <c r="P858" s="5">
        <v>16</v>
      </c>
    </row>
    <row r="859" spans="1:20">
      <c r="A859">
        <v>9</v>
      </c>
      <c r="B859" t="s">
        <v>14</v>
      </c>
      <c r="C859" s="5">
        <v>2</v>
      </c>
      <c r="D859" s="5">
        <v>21</v>
      </c>
      <c r="E859" s="5" t="s">
        <v>20</v>
      </c>
      <c r="F859" s="5" t="s">
        <v>30</v>
      </c>
      <c r="G859" s="6">
        <v>9.5138888888888884E-2</v>
      </c>
      <c r="H859" s="5">
        <f t="shared" si="31"/>
        <v>8220</v>
      </c>
      <c r="I859" s="9">
        <v>86</v>
      </c>
      <c r="J859" s="9">
        <v>80.900000000000006</v>
      </c>
      <c r="K859" s="10">
        <f>ABS((I859-J859)/J859)</f>
        <v>6.3040791100123533E-2</v>
      </c>
      <c r="L859" s="11">
        <v>5.61</v>
      </c>
      <c r="M859" s="5">
        <v>47.5</v>
      </c>
      <c r="N859" s="5">
        <v>10</v>
      </c>
      <c r="O859" s="5">
        <v>3</v>
      </c>
      <c r="P859" s="5">
        <v>16</v>
      </c>
    </row>
    <row r="860" spans="1:20">
      <c r="A860">
        <v>9</v>
      </c>
      <c r="B860" t="s">
        <v>14</v>
      </c>
      <c r="C860" s="5">
        <v>2</v>
      </c>
      <c r="D860" s="5">
        <v>22</v>
      </c>
      <c r="E860" s="5" t="s">
        <v>20</v>
      </c>
      <c r="F860" s="5" t="s">
        <v>30</v>
      </c>
      <c r="G860" s="6">
        <v>9.6527777777777782E-2</v>
      </c>
      <c r="H860" s="5">
        <f t="shared" si="31"/>
        <v>8340</v>
      </c>
      <c r="I860" s="9">
        <v>91</v>
      </c>
      <c r="J860" s="9">
        <v>88.9</v>
      </c>
      <c r="K860" s="10">
        <f>ABS((I860-J860)/J860)</f>
        <v>2.3622047244094422E-2</v>
      </c>
      <c r="L860" s="11">
        <v>7.1</v>
      </c>
      <c r="M860" s="5">
        <v>47.5</v>
      </c>
      <c r="N860" s="5">
        <v>10</v>
      </c>
      <c r="O860" s="5">
        <v>2</v>
      </c>
      <c r="P860" s="5">
        <v>18</v>
      </c>
    </row>
    <row r="861" spans="1:20">
      <c r="A861">
        <v>9</v>
      </c>
      <c r="B861" t="s">
        <v>14</v>
      </c>
      <c r="C861" s="5">
        <v>2</v>
      </c>
      <c r="D861" s="5">
        <v>23</v>
      </c>
      <c r="E861" s="5" t="s">
        <v>20</v>
      </c>
      <c r="F861" s="5" t="s">
        <v>30</v>
      </c>
      <c r="G861" s="6">
        <v>9.7916666666666666E-2</v>
      </c>
      <c r="H861" s="5">
        <f t="shared" si="31"/>
        <v>8460</v>
      </c>
      <c r="I861" s="9">
        <v>93</v>
      </c>
      <c r="J861" s="9">
        <v>85.1</v>
      </c>
      <c r="K861" s="10">
        <f>ABS((I861-J861)/J861)</f>
        <v>9.2831962397179862E-2</v>
      </c>
      <c r="L861" s="11">
        <v>7.53</v>
      </c>
      <c r="M861" s="5">
        <v>47.5</v>
      </c>
      <c r="N861" s="5">
        <v>10</v>
      </c>
      <c r="O861" s="5">
        <v>1</v>
      </c>
      <c r="P861" s="5">
        <v>18</v>
      </c>
    </row>
    <row r="862" spans="1:20">
      <c r="A862">
        <v>9</v>
      </c>
      <c r="B862" t="s">
        <v>14</v>
      </c>
      <c r="C862" s="5">
        <v>2</v>
      </c>
      <c r="D862" s="5">
        <v>24</v>
      </c>
      <c r="E862" s="5" t="s">
        <v>20</v>
      </c>
      <c r="F862" s="5" t="s">
        <v>30</v>
      </c>
      <c r="G862" s="6">
        <v>9.930555555555555E-2</v>
      </c>
      <c r="H862" s="5">
        <f t="shared" si="31"/>
        <v>8580</v>
      </c>
      <c r="I862" s="9">
        <v>91</v>
      </c>
      <c r="J862" s="9">
        <v>87.8</v>
      </c>
      <c r="K862" s="10">
        <f>ABS((I862-J862)/J862)</f>
        <v>3.6446469248291605E-2</v>
      </c>
      <c r="L862" s="11">
        <v>8.44</v>
      </c>
      <c r="M862" s="5">
        <v>47.5</v>
      </c>
      <c r="N862" s="5">
        <v>10</v>
      </c>
      <c r="O862" s="5">
        <v>1</v>
      </c>
      <c r="P862" s="5">
        <v>19</v>
      </c>
      <c r="Q862">
        <f>SUM(N853:N862)</f>
        <v>100</v>
      </c>
      <c r="R862">
        <f>(M853*N853)+(M854*N854)+(M855*N855)+(M856*N856)+(M857*N857)+(M858*N858)+(M859*N859)+(M860*N860)+(M861*N861)+(M862*N862)</f>
        <v>4750</v>
      </c>
      <c r="S862">
        <f>AVERAGE(O853:O862)</f>
        <v>3.2</v>
      </c>
      <c r="T862">
        <f>AVERAGE(P853:P862)</f>
        <v>14.1</v>
      </c>
    </row>
    <row r="863" spans="1:20">
      <c r="A863">
        <v>9</v>
      </c>
      <c r="B863" t="s">
        <v>14</v>
      </c>
      <c r="C863" s="5">
        <v>2</v>
      </c>
      <c r="D863" s="5">
        <v>25</v>
      </c>
      <c r="E863" s="5" t="s">
        <v>21</v>
      </c>
      <c r="F863" s="5" t="s">
        <v>32</v>
      </c>
      <c r="G863" s="6">
        <v>0.10625</v>
      </c>
      <c r="H863" s="5">
        <f t="shared" si="31"/>
        <v>9180</v>
      </c>
      <c r="I863" s="9">
        <v>71</v>
      </c>
      <c r="J863" s="9">
        <v>80.900000000000006</v>
      </c>
      <c r="K863" s="10">
        <f>ABS((I863-J863)/J863)</f>
        <v>0.12237330037082825</v>
      </c>
      <c r="L863" s="11">
        <v>4.09</v>
      </c>
    </row>
    <row r="864" spans="1:20">
      <c r="A864">
        <v>9</v>
      </c>
      <c r="B864" t="s">
        <v>14</v>
      </c>
      <c r="C864" s="5">
        <v>2</v>
      </c>
      <c r="D864" s="5">
        <v>26</v>
      </c>
      <c r="E864" s="5" t="s">
        <v>21</v>
      </c>
      <c r="F864" s="5" t="s">
        <v>32</v>
      </c>
      <c r="G864" s="6">
        <v>0.11319444444444444</v>
      </c>
      <c r="H864" s="5">
        <f t="shared" si="31"/>
        <v>9780</v>
      </c>
      <c r="I864" s="9">
        <v>72</v>
      </c>
      <c r="J864" s="9">
        <v>77.400000000000006</v>
      </c>
      <c r="K864" s="10">
        <f>ABS((I864-J864)/J864)</f>
        <v>6.9767441860465185E-2</v>
      </c>
      <c r="L864" s="11">
        <v>3.29</v>
      </c>
    </row>
    <row r="865" spans="1:16">
      <c r="A865">
        <v>9</v>
      </c>
      <c r="B865" t="s">
        <v>14</v>
      </c>
      <c r="C865" s="5">
        <v>2</v>
      </c>
      <c r="D865" s="5">
        <v>27</v>
      </c>
      <c r="E865" s="5" t="s">
        <v>21</v>
      </c>
      <c r="F865" s="5" t="s">
        <v>32</v>
      </c>
      <c r="G865" s="6">
        <v>0.12013888888888889</v>
      </c>
      <c r="H865" s="5">
        <f t="shared" si="31"/>
        <v>10380</v>
      </c>
      <c r="I865" s="9">
        <v>91</v>
      </c>
      <c r="J865" s="9">
        <v>75.900000000000006</v>
      </c>
      <c r="K865" s="10">
        <f>ABS((I865-J865)/J865)</f>
        <v>0.1989459815546771</v>
      </c>
      <c r="L865" s="11">
        <v>2.4500000000000002</v>
      </c>
    </row>
    <row r="866" spans="1:16">
      <c r="A866">
        <v>11</v>
      </c>
      <c r="B866" t="s">
        <v>14</v>
      </c>
      <c r="C866" s="5">
        <v>1</v>
      </c>
      <c r="D866" s="5">
        <v>1</v>
      </c>
      <c r="E866" s="5" t="s">
        <v>17</v>
      </c>
      <c r="F866" s="5" t="s">
        <v>29</v>
      </c>
      <c r="G866" s="6"/>
      <c r="H866" s="5">
        <v>0</v>
      </c>
      <c r="I866" s="9"/>
      <c r="J866" s="9"/>
      <c r="K866" s="10"/>
      <c r="L866" s="11">
        <v>0.8</v>
      </c>
    </row>
    <row r="867" spans="1:16">
      <c r="A867">
        <v>11</v>
      </c>
      <c r="B867" t="s">
        <v>14</v>
      </c>
      <c r="C867" s="5">
        <v>1</v>
      </c>
      <c r="D867" s="5">
        <v>2</v>
      </c>
      <c r="E867" s="5" t="s">
        <v>18</v>
      </c>
      <c r="F867" s="5" t="s">
        <v>31</v>
      </c>
      <c r="G867" s="6">
        <v>0</v>
      </c>
      <c r="H867" s="5">
        <f>G867*86400</f>
        <v>0</v>
      </c>
      <c r="I867" s="9"/>
      <c r="J867" s="9"/>
      <c r="K867" s="10"/>
      <c r="L867" s="11">
        <v>0.59</v>
      </c>
    </row>
    <row r="868" spans="1:16">
      <c r="A868">
        <v>11</v>
      </c>
      <c r="B868" t="s">
        <v>14</v>
      </c>
      <c r="C868" s="5">
        <v>1</v>
      </c>
      <c r="D868" s="5">
        <v>3</v>
      </c>
      <c r="E868" s="5" t="s">
        <v>18</v>
      </c>
      <c r="F868" s="5" t="s">
        <v>31</v>
      </c>
      <c r="G868" s="6">
        <v>6.9444444444444441E-3</v>
      </c>
      <c r="H868" s="5">
        <f t="shared" ref="H868:H892" si="32">G868*86400</f>
        <v>600</v>
      </c>
      <c r="I868" s="9"/>
      <c r="J868" s="9"/>
      <c r="K868" s="10"/>
      <c r="L868" s="11">
        <v>0.72</v>
      </c>
    </row>
    <row r="869" spans="1:16">
      <c r="A869">
        <v>11</v>
      </c>
      <c r="B869" t="s">
        <v>14</v>
      </c>
      <c r="C869" s="5">
        <v>1</v>
      </c>
      <c r="D869" s="5">
        <v>4</v>
      </c>
      <c r="E869" s="5" t="s">
        <v>18</v>
      </c>
      <c r="F869" s="5" t="s">
        <v>31</v>
      </c>
      <c r="G869" s="6">
        <v>1.3888888888888888E-2</v>
      </c>
      <c r="H869" s="5">
        <f t="shared" si="32"/>
        <v>1200</v>
      </c>
      <c r="I869" s="9"/>
      <c r="J869" s="9"/>
      <c r="K869" s="10"/>
      <c r="L869" s="11">
        <v>0.67</v>
      </c>
    </row>
    <row r="870" spans="1:16">
      <c r="A870">
        <v>11</v>
      </c>
      <c r="B870" t="s">
        <v>14</v>
      </c>
      <c r="C870" s="5">
        <v>1</v>
      </c>
      <c r="D870" s="5">
        <v>5</v>
      </c>
      <c r="E870" s="5" t="s">
        <v>18</v>
      </c>
      <c r="F870" s="5" t="s">
        <v>31</v>
      </c>
      <c r="G870" s="6">
        <v>2.0833333333333301E-2</v>
      </c>
      <c r="H870" s="5">
        <f t="shared" si="32"/>
        <v>1799.9999999999973</v>
      </c>
      <c r="I870" s="9"/>
      <c r="J870" s="9"/>
      <c r="K870" s="10"/>
      <c r="L870" s="11">
        <v>0.78</v>
      </c>
    </row>
    <row r="871" spans="1:16">
      <c r="A871">
        <v>11</v>
      </c>
      <c r="B871" t="s">
        <v>14</v>
      </c>
      <c r="C871" s="5">
        <v>1</v>
      </c>
      <c r="D871" s="5">
        <v>6</v>
      </c>
      <c r="E871" s="5" t="s">
        <v>18</v>
      </c>
      <c r="F871" s="5" t="s">
        <v>31</v>
      </c>
      <c r="G871" s="6">
        <v>2.77777777777777E-2</v>
      </c>
      <c r="H871" s="5">
        <f t="shared" si="32"/>
        <v>2399.9999999999932</v>
      </c>
      <c r="I871" s="9"/>
      <c r="J871" s="9"/>
      <c r="K871" s="10"/>
      <c r="L871" s="11">
        <v>0.76</v>
      </c>
    </row>
    <row r="872" spans="1:16">
      <c r="A872">
        <v>11</v>
      </c>
      <c r="B872" t="s">
        <v>14</v>
      </c>
      <c r="C872" s="5">
        <v>1</v>
      </c>
      <c r="D872" s="5">
        <v>7</v>
      </c>
      <c r="E872" s="5" t="s">
        <v>18</v>
      </c>
      <c r="F872" s="5" t="s">
        <v>31</v>
      </c>
      <c r="G872" s="6">
        <v>3.4722222222222203E-2</v>
      </c>
      <c r="H872" s="5">
        <f t="shared" si="32"/>
        <v>2999.9999999999982</v>
      </c>
      <c r="I872" s="9"/>
      <c r="J872" s="9"/>
      <c r="K872" s="10"/>
      <c r="L872" s="11">
        <v>0.64</v>
      </c>
    </row>
    <row r="873" spans="1:16">
      <c r="A873">
        <v>11</v>
      </c>
      <c r="B873" t="s">
        <v>14</v>
      </c>
      <c r="C873" s="5">
        <v>1</v>
      </c>
      <c r="D873" s="5">
        <v>8</v>
      </c>
      <c r="E873" s="5" t="s">
        <v>19</v>
      </c>
      <c r="F873" s="5" t="s">
        <v>33</v>
      </c>
      <c r="G873" s="6">
        <v>4.1666666666666602E-2</v>
      </c>
      <c r="H873" s="5">
        <f t="shared" si="32"/>
        <v>3599.9999999999945</v>
      </c>
      <c r="I873" s="9"/>
      <c r="J873" s="9"/>
      <c r="K873" s="10"/>
      <c r="L873" s="11">
        <v>0.72</v>
      </c>
    </row>
    <row r="874" spans="1:16">
      <c r="A874">
        <v>11</v>
      </c>
      <c r="B874" t="s">
        <v>14</v>
      </c>
      <c r="C874" s="5">
        <v>1</v>
      </c>
      <c r="D874" s="5">
        <v>9</v>
      </c>
      <c r="E874" s="5" t="s">
        <v>19</v>
      </c>
      <c r="F874" s="5" t="s">
        <v>33</v>
      </c>
      <c r="G874" s="6">
        <v>4.8611111111111098E-2</v>
      </c>
      <c r="H874" s="5">
        <f t="shared" si="32"/>
        <v>4199.9999999999991</v>
      </c>
      <c r="I874" s="9"/>
      <c r="J874" s="9"/>
      <c r="K874" s="10"/>
      <c r="L874" s="11">
        <v>0.69</v>
      </c>
    </row>
    <row r="875" spans="1:16">
      <c r="A875">
        <v>11</v>
      </c>
      <c r="B875" t="s">
        <v>14</v>
      </c>
      <c r="C875" s="5">
        <v>1</v>
      </c>
      <c r="D875" s="5">
        <v>10</v>
      </c>
      <c r="E875" s="5" t="s">
        <v>19</v>
      </c>
      <c r="F875" s="5" t="s">
        <v>33</v>
      </c>
      <c r="G875" s="6">
        <v>5.5555555555555497E-2</v>
      </c>
      <c r="H875" s="5">
        <f t="shared" si="32"/>
        <v>4799.9999999999945</v>
      </c>
      <c r="I875" s="9"/>
      <c r="J875" s="9"/>
      <c r="K875" s="10"/>
      <c r="L875" s="11">
        <v>0.65</v>
      </c>
    </row>
    <row r="876" spans="1:16">
      <c r="A876">
        <v>11</v>
      </c>
      <c r="B876" t="s">
        <v>14</v>
      </c>
      <c r="C876" s="5">
        <v>1</v>
      </c>
      <c r="D876" s="5">
        <v>11</v>
      </c>
      <c r="E876" s="5" t="s">
        <v>19</v>
      </c>
      <c r="F876" s="5" t="s">
        <v>33</v>
      </c>
      <c r="G876" s="6">
        <v>6.25E-2</v>
      </c>
      <c r="H876" s="5">
        <f t="shared" si="32"/>
        <v>5400</v>
      </c>
      <c r="I876" s="9"/>
      <c r="J876" s="9"/>
      <c r="K876" s="10"/>
      <c r="L876" s="11">
        <v>0.49</v>
      </c>
    </row>
    <row r="877" spans="1:16">
      <c r="A877">
        <v>11</v>
      </c>
      <c r="B877" t="s">
        <v>14</v>
      </c>
      <c r="C877" s="5">
        <v>1</v>
      </c>
      <c r="D877" s="5">
        <v>12</v>
      </c>
      <c r="E877" s="5" t="s">
        <v>19</v>
      </c>
      <c r="F877" s="5" t="s">
        <v>33</v>
      </c>
      <c r="G877" s="6">
        <v>6.9444444444444406E-2</v>
      </c>
      <c r="H877" s="5">
        <f t="shared" si="32"/>
        <v>5999.9999999999964</v>
      </c>
      <c r="I877" s="9"/>
      <c r="J877" s="9"/>
      <c r="K877" s="10"/>
      <c r="L877" s="11">
        <v>0.49</v>
      </c>
    </row>
    <row r="878" spans="1:16">
      <c r="A878">
        <v>11</v>
      </c>
      <c r="B878" t="s">
        <v>14</v>
      </c>
      <c r="C878" s="5">
        <v>1</v>
      </c>
      <c r="D878" s="5">
        <v>13</v>
      </c>
      <c r="E878" s="5" t="s">
        <v>19</v>
      </c>
      <c r="F878" s="5" t="s">
        <v>33</v>
      </c>
      <c r="G878" s="6">
        <v>7.6388888888888895E-2</v>
      </c>
      <c r="H878" s="5">
        <f t="shared" si="32"/>
        <v>6600.0000000000009</v>
      </c>
      <c r="I878" s="9"/>
      <c r="J878" s="9"/>
      <c r="K878" s="10"/>
      <c r="L878" s="11">
        <v>1.92</v>
      </c>
    </row>
    <row r="879" spans="1:16">
      <c r="A879">
        <v>11</v>
      </c>
      <c r="B879" t="s">
        <v>14</v>
      </c>
      <c r="C879" s="5">
        <v>1</v>
      </c>
      <c r="D879" s="5">
        <v>14</v>
      </c>
      <c r="E879" s="5" t="s">
        <v>22</v>
      </c>
      <c r="F879" s="5" t="s">
        <v>30</v>
      </c>
      <c r="G879" s="6">
        <v>8.3333333333333329E-2</v>
      </c>
      <c r="H879" s="5">
        <f t="shared" si="32"/>
        <v>7200</v>
      </c>
      <c r="I879" s="9"/>
      <c r="J879" s="9"/>
      <c r="K879" s="10"/>
      <c r="L879" s="11">
        <v>2.73</v>
      </c>
      <c r="P879" s="5">
        <v>8</v>
      </c>
    </row>
    <row r="880" spans="1:16">
      <c r="A880">
        <v>11</v>
      </c>
      <c r="B880" t="s">
        <v>14</v>
      </c>
      <c r="C880" s="5">
        <v>1</v>
      </c>
      <c r="D880" s="5">
        <v>15</v>
      </c>
      <c r="E880" s="5" t="s">
        <v>20</v>
      </c>
      <c r="F880" s="5" t="s">
        <v>30</v>
      </c>
      <c r="G880" s="6">
        <v>8.6805555555555566E-2</v>
      </c>
      <c r="H880" s="5">
        <f t="shared" si="32"/>
        <v>7500.0000000000009</v>
      </c>
      <c r="I880" s="9"/>
      <c r="J880" s="9"/>
      <c r="K880" s="10"/>
      <c r="L880" s="11">
        <v>3.67</v>
      </c>
      <c r="M880" s="5">
        <v>89</v>
      </c>
      <c r="N880" s="5">
        <v>10</v>
      </c>
      <c r="O880" s="5">
        <v>5</v>
      </c>
      <c r="P880" s="5">
        <v>11</v>
      </c>
    </row>
    <row r="881" spans="1:20">
      <c r="A881">
        <v>11</v>
      </c>
      <c r="B881" t="s">
        <v>14</v>
      </c>
      <c r="C881" s="5">
        <v>1</v>
      </c>
      <c r="D881" s="5">
        <v>16</v>
      </c>
      <c r="E881" s="5" t="s">
        <v>20</v>
      </c>
      <c r="F881" s="5" t="s">
        <v>30</v>
      </c>
      <c r="G881" s="6">
        <v>8.819444444444445E-2</v>
      </c>
      <c r="H881" s="5">
        <f t="shared" si="32"/>
        <v>7620.0000000000009</v>
      </c>
      <c r="I881" s="9"/>
      <c r="J881" s="9"/>
      <c r="K881" s="10"/>
      <c r="L881" s="11">
        <v>4.8899999999999997</v>
      </c>
      <c r="M881" s="5">
        <v>89</v>
      </c>
      <c r="N881" s="5">
        <v>10</v>
      </c>
      <c r="O881" s="5">
        <v>4</v>
      </c>
      <c r="P881" s="5">
        <v>14</v>
      </c>
    </row>
    <row r="882" spans="1:20">
      <c r="A882">
        <v>11</v>
      </c>
      <c r="B882" t="s">
        <v>14</v>
      </c>
      <c r="C882" s="5">
        <v>1</v>
      </c>
      <c r="D882" s="5">
        <v>17</v>
      </c>
      <c r="E882" s="5" t="s">
        <v>20</v>
      </c>
      <c r="F882" s="5" t="s">
        <v>30</v>
      </c>
      <c r="G882" s="6">
        <v>8.9583333333333334E-2</v>
      </c>
      <c r="H882" s="5">
        <f t="shared" si="32"/>
        <v>7740</v>
      </c>
      <c r="I882" s="9"/>
      <c r="J882" s="9"/>
      <c r="K882" s="10"/>
      <c r="L882" s="11">
        <v>4.2699999999999996</v>
      </c>
      <c r="M882" s="5">
        <v>89</v>
      </c>
      <c r="N882" s="5">
        <v>10</v>
      </c>
      <c r="O882" s="5">
        <v>3</v>
      </c>
      <c r="P882" s="5">
        <v>16</v>
      </c>
    </row>
    <row r="883" spans="1:20">
      <c r="A883">
        <v>11</v>
      </c>
      <c r="B883" t="s">
        <v>14</v>
      </c>
      <c r="C883" s="5">
        <v>1</v>
      </c>
      <c r="D883" s="5">
        <v>18</v>
      </c>
      <c r="E883" s="5" t="s">
        <v>20</v>
      </c>
      <c r="F883" s="5" t="s">
        <v>30</v>
      </c>
      <c r="G883" s="6">
        <v>9.0972222222222218E-2</v>
      </c>
      <c r="H883" s="5">
        <f t="shared" si="32"/>
        <v>7860</v>
      </c>
      <c r="I883" s="9"/>
      <c r="J883" s="9"/>
      <c r="K883" s="10"/>
      <c r="L883" s="11">
        <v>3.25</v>
      </c>
      <c r="M883" s="5">
        <v>89</v>
      </c>
      <c r="N883" s="5">
        <v>10</v>
      </c>
      <c r="O883" s="5">
        <v>2</v>
      </c>
      <c r="P883" s="5">
        <v>17</v>
      </c>
    </row>
    <row r="884" spans="1:20">
      <c r="A884">
        <v>11</v>
      </c>
      <c r="B884" t="s">
        <v>14</v>
      </c>
      <c r="C884" s="5">
        <v>1</v>
      </c>
      <c r="D884" s="5">
        <v>19</v>
      </c>
      <c r="E884" s="5" t="s">
        <v>20</v>
      </c>
      <c r="F884" s="5" t="s">
        <v>30</v>
      </c>
      <c r="G884" s="6">
        <v>9.2361111111111116E-2</v>
      </c>
      <c r="H884" s="5">
        <f t="shared" si="32"/>
        <v>7980</v>
      </c>
      <c r="I884" s="9"/>
      <c r="J884" s="9"/>
      <c r="K884" s="10"/>
      <c r="L884" s="11">
        <v>4.0199999999999996</v>
      </c>
      <c r="M884" s="5">
        <v>89</v>
      </c>
      <c r="N884" s="5">
        <v>10</v>
      </c>
      <c r="O884" s="5">
        <v>1</v>
      </c>
      <c r="P884" s="5">
        <v>19</v>
      </c>
    </row>
    <row r="885" spans="1:20">
      <c r="A885">
        <v>11</v>
      </c>
      <c r="B885" t="s">
        <v>14</v>
      </c>
      <c r="C885" s="5">
        <v>1</v>
      </c>
      <c r="D885" s="5">
        <v>20</v>
      </c>
      <c r="E885" s="5" t="s">
        <v>20</v>
      </c>
      <c r="F885" s="5" t="s">
        <v>30</v>
      </c>
      <c r="G885" s="6">
        <v>9.375E-2</v>
      </c>
      <c r="H885" s="5">
        <f t="shared" si="32"/>
        <v>8100</v>
      </c>
      <c r="I885" s="9"/>
      <c r="J885" s="9"/>
      <c r="K885" s="10"/>
      <c r="L885" s="11">
        <v>5.07</v>
      </c>
      <c r="M885" s="5">
        <v>89</v>
      </c>
      <c r="N885" s="5">
        <v>10</v>
      </c>
      <c r="O885" s="5">
        <v>1</v>
      </c>
      <c r="P885" s="5">
        <v>19</v>
      </c>
    </row>
    <row r="886" spans="1:20">
      <c r="A886">
        <v>11</v>
      </c>
      <c r="B886" t="s">
        <v>14</v>
      </c>
      <c r="C886" s="5">
        <v>1</v>
      </c>
      <c r="D886" s="5">
        <v>21</v>
      </c>
      <c r="E886" s="5" t="s">
        <v>20</v>
      </c>
      <c r="F886" s="5" t="s">
        <v>30</v>
      </c>
      <c r="G886" s="6">
        <v>9.5138888888888884E-2</v>
      </c>
      <c r="H886" s="5">
        <f t="shared" si="32"/>
        <v>8220</v>
      </c>
      <c r="I886" s="9"/>
      <c r="J886" s="9"/>
      <c r="K886" s="10"/>
      <c r="L886" s="11">
        <v>8.99</v>
      </c>
      <c r="M886" s="5">
        <v>89</v>
      </c>
      <c r="N886" s="5">
        <v>10</v>
      </c>
      <c r="O886" s="5">
        <v>1</v>
      </c>
      <c r="P886" s="5">
        <v>19</v>
      </c>
    </row>
    <row r="887" spans="1:20">
      <c r="A887">
        <v>11</v>
      </c>
      <c r="B887" t="s">
        <v>14</v>
      </c>
      <c r="C887" s="5">
        <v>1</v>
      </c>
      <c r="D887" s="5">
        <v>22</v>
      </c>
      <c r="E887" s="5" t="s">
        <v>20</v>
      </c>
      <c r="F887" s="5" t="s">
        <v>30</v>
      </c>
      <c r="G887" s="6">
        <v>9.6527777777777782E-2</v>
      </c>
      <c r="H887" s="5">
        <f t="shared" si="32"/>
        <v>8340</v>
      </c>
      <c r="I887" s="9"/>
      <c r="J887" s="9"/>
      <c r="K887" s="10"/>
      <c r="L887" s="11">
        <v>9.25</v>
      </c>
      <c r="M887" s="5">
        <v>89</v>
      </c>
      <c r="N887" s="5">
        <v>8</v>
      </c>
      <c r="O887" s="5">
        <v>0</v>
      </c>
      <c r="P887" s="5">
        <v>20</v>
      </c>
    </row>
    <row r="888" spans="1:20">
      <c r="A888">
        <v>11</v>
      </c>
      <c r="B888" t="s">
        <v>14</v>
      </c>
      <c r="C888" s="5">
        <v>1</v>
      </c>
      <c r="D888" s="5">
        <v>23</v>
      </c>
      <c r="E888" s="5" t="s">
        <v>20</v>
      </c>
      <c r="F888" s="5" t="s">
        <v>30</v>
      </c>
      <c r="G888" s="6">
        <v>9.7916666666666666E-2</v>
      </c>
      <c r="H888" s="5">
        <f t="shared" si="32"/>
        <v>8460</v>
      </c>
      <c r="I888" s="9"/>
      <c r="J888" s="9"/>
      <c r="K888" s="10"/>
      <c r="L888" s="11">
        <v>9.02</v>
      </c>
      <c r="M888" s="5">
        <v>71.5</v>
      </c>
      <c r="N888" s="5">
        <v>10</v>
      </c>
      <c r="O888" s="5">
        <v>2</v>
      </c>
      <c r="P888" s="5">
        <v>19</v>
      </c>
    </row>
    <row r="889" spans="1:20">
      <c r="A889">
        <v>11</v>
      </c>
      <c r="B889" t="s">
        <v>14</v>
      </c>
      <c r="C889" s="5">
        <v>1</v>
      </c>
      <c r="D889" s="5">
        <v>24</v>
      </c>
      <c r="E889" s="5" t="s">
        <v>20</v>
      </c>
      <c r="F889" s="5" t="s">
        <v>30</v>
      </c>
      <c r="G889" s="6">
        <v>9.930555555555555E-2</v>
      </c>
      <c r="H889" s="5">
        <f t="shared" si="32"/>
        <v>8580</v>
      </c>
      <c r="I889" s="9"/>
      <c r="J889" s="9"/>
      <c r="K889" s="10"/>
      <c r="L889" s="11">
        <v>8.49</v>
      </c>
      <c r="M889" s="5">
        <v>71.5</v>
      </c>
      <c r="N889" s="5">
        <v>10</v>
      </c>
      <c r="O889" s="5">
        <v>0</v>
      </c>
      <c r="P889" s="5">
        <v>20</v>
      </c>
      <c r="Q889">
        <f>SUM(N880:N889)</f>
        <v>98</v>
      </c>
      <c r="R889">
        <f>(M880*N880)+(M881*N881)+(M882*N882)+(M883*N883)+(M884*N884)+(M885*N885)+(M886*N886)+(M887*N887)+(M888*N888)+(M889*N889)</f>
        <v>8372</v>
      </c>
      <c r="S889">
        <f>AVERAGE(O880:O889)</f>
        <v>1.9</v>
      </c>
      <c r="T889">
        <f>AVERAGE(P880:P889)</f>
        <v>17.399999999999999</v>
      </c>
    </row>
    <row r="890" spans="1:20">
      <c r="A890">
        <v>11</v>
      </c>
      <c r="B890" t="s">
        <v>14</v>
      </c>
      <c r="C890" s="5">
        <v>1</v>
      </c>
      <c r="D890" s="5">
        <v>25</v>
      </c>
      <c r="E890" s="5" t="s">
        <v>21</v>
      </c>
      <c r="F890" s="5" t="s">
        <v>32</v>
      </c>
      <c r="G890" s="6">
        <v>0.10625</v>
      </c>
      <c r="H890" s="5">
        <f t="shared" si="32"/>
        <v>9180</v>
      </c>
      <c r="I890" s="9"/>
      <c r="J890" s="9"/>
      <c r="K890" s="10"/>
      <c r="L890" s="11">
        <v>6.51</v>
      </c>
    </row>
    <row r="891" spans="1:20">
      <c r="A891">
        <v>11</v>
      </c>
      <c r="B891" t="s">
        <v>14</v>
      </c>
      <c r="C891" s="5">
        <v>1</v>
      </c>
      <c r="D891" s="5">
        <v>26</v>
      </c>
      <c r="E891" s="5" t="s">
        <v>21</v>
      </c>
      <c r="F891" s="5" t="s">
        <v>32</v>
      </c>
      <c r="G891" s="6">
        <v>0.11319444444444444</v>
      </c>
      <c r="H891" s="5">
        <f t="shared" si="32"/>
        <v>9780</v>
      </c>
      <c r="I891" s="9"/>
      <c r="J891" s="9"/>
      <c r="K891" s="10"/>
      <c r="L891" s="11">
        <v>5.05</v>
      </c>
    </row>
    <row r="892" spans="1:20">
      <c r="A892">
        <v>11</v>
      </c>
      <c r="B892" t="s">
        <v>14</v>
      </c>
      <c r="C892" s="5">
        <v>1</v>
      </c>
      <c r="D892" s="5">
        <v>27</v>
      </c>
      <c r="E892" s="5" t="s">
        <v>21</v>
      </c>
      <c r="F892" s="5" t="s">
        <v>32</v>
      </c>
      <c r="G892" s="6">
        <v>0.12013888888888889</v>
      </c>
      <c r="H892" s="5">
        <f t="shared" si="32"/>
        <v>10380</v>
      </c>
      <c r="I892" s="9"/>
      <c r="J892" s="9"/>
      <c r="K892" s="10"/>
      <c r="L892" s="11">
        <v>3.47</v>
      </c>
    </row>
    <row r="893" spans="1:20">
      <c r="A893">
        <v>11</v>
      </c>
      <c r="B893" t="s">
        <v>13</v>
      </c>
      <c r="C893" s="5">
        <v>1</v>
      </c>
      <c r="D893" s="5">
        <v>1</v>
      </c>
      <c r="E893" s="5" t="s">
        <v>17</v>
      </c>
      <c r="F893" s="5" t="s">
        <v>29</v>
      </c>
      <c r="G893" s="6"/>
      <c r="H893" s="5">
        <v>0</v>
      </c>
      <c r="I893" s="9"/>
      <c r="J893" s="9"/>
      <c r="K893" s="10"/>
      <c r="L893" s="11">
        <v>0.62</v>
      </c>
    </row>
    <row r="894" spans="1:20">
      <c r="A894">
        <v>11</v>
      </c>
      <c r="B894" t="s">
        <v>13</v>
      </c>
      <c r="C894" s="5">
        <v>1</v>
      </c>
      <c r="D894" s="5">
        <v>2</v>
      </c>
      <c r="E894" s="5" t="s">
        <v>18</v>
      </c>
      <c r="F894" s="5" t="s">
        <v>31</v>
      </c>
      <c r="G894" s="6">
        <v>0</v>
      </c>
      <c r="H894" s="5">
        <f>G894*86400</f>
        <v>0</v>
      </c>
      <c r="I894" s="9"/>
      <c r="J894" s="9"/>
      <c r="K894" s="10"/>
      <c r="L894" s="11">
        <v>0.62</v>
      </c>
    </row>
    <row r="895" spans="1:20">
      <c r="A895">
        <v>11</v>
      </c>
      <c r="B895" t="s">
        <v>13</v>
      </c>
      <c r="C895" s="5">
        <v>1</v>
      </c>
      <c r="D895" s="5">
        <v>3</v>
      </c>
      <c r="E895" s="5" t="s">
        <v>18</v>
      </c>
      <c r="F895" s="5" t="s">
        <v>31</v>
      </c>
      <c r="G895" s="6">
        <v>6.9444444444444441E-3</v>
      </c>
      <c r="H895" s="5">
        <f t="shared" ref="H895:H919" si="33">G895*86400</f>
        <v>600</v>
      </c>
      <c r="I895" s="9"/>
      <c r="J895" s="9"/>
      <c r="K895" s="10"/>
      <c r="L895" s="11">
        <v>0.8</v>
      </c>
    </row>
    <row r="896" spans="1:20">
      <c r="A896">
        <v>11</v>
      </c>
      <c r="B896" t="s">
        <v>13</v>
      </c>
      <c r="C896" s="5">
        <v>1</v>
      </c>
      <c r="D896" s="5">
        <v>4</v>
      </c>
      <c r="E896" s="5" t="s">
        <v>18</v>
      </c>
      <c r="F896" s="5" t="s">
        <v>31</v>
      </c>
      <c r="G896" s="6">
        <v>1.3888888888888888E-2</v>
      </c>
      <c r="H896" s="5">
        <f t="shared" si="33"/>
        <v>1200</v>
      </c>
      <c r="I896" s="9"/>
      <c r="J896" s="9"/>
      <c r="K896" s="10"/>
      <c r="L896" s="11">
        <v>1.64</v>
      </c>
    </row>
    <row r="897" spans="1:16">
      <c r="A897">
        <v>11</v>
      </c>
      <c r="B897" t="s">
        <v>13</v>
      </c>
      <c r="C897" s="5">
        <v>1</v>
      </c>
      <c r="D897" s="5">
        <v>5</v>
      </c>
      <c r="E897" s="5" t="s">
        <v>18</v>
      </c>
      <c r="F897" s="5" t="s">
        <v>31</v>
      </c>
      <c r="G897" s="6">
        <v>2.0833333333333301E-2</v>
      </c>
      <c r="H897" s="5">
        <f t="shared" si="33"/>
        <v>1799.9999999999973</v>
      </c>
      <c r="I897" s="9"/>
      <c r="J897" s="9"/>
      <c r="K897" s="10"/>
      <c r="L897" s="11">
        <v>1.77</v>
      </c>
    </row>
    <row r="898" spans="1:16">
      <c r="A898">
        <v>11</v>
      </c>
      <c r="B898" t="s">
        <v>13</v>
      </c>
      <c r="C898" s="5">
        <v>1</v>
      </c>
      <c r="D898" s="5">
        <v>6</v>
      </c>
      <c r="E898" s="5" t="s">
        <v>18</v>
      </c>
      <c r="F898" s="5" t="s">
        <v>31</v>
      </c>
      <c r="G898" s="6">
        <v>2.77777777777777E-2</v>
      </c>
      <c r="H898" s="5">
        <f t="shared" si="33"/>
        <v>2399.9999999999932</v>
      </c>
      <c r="I898" s="9"/>
      <c r="J898" s="9"/>
      <c r="K898" s="10"/>
      <c r="L898" s="11">
        <v>1.97</v>
      </c>
    </row>
    <row r="899" spans="1:16">
      <c r="A899">
        <v>11</v>
      </c>
      <c r="B899" t="s">
        <v>13</v>
      </c>
      <c r="C899" s="5">
        <v>1</v>
      </c>
      <c r="D899" s="5">
        <v>7</v>
      </c>
      <c r="E899" s="5" t="s">
        <v>18</v>
      </c>
      <c r="F899" s="5" t="s">
        <v>31</v>
      </c>
      <c r="G899" s="6">
        <v>3.4722222222222203E-2</v>
      </c>
      <c r="H899" s="5">
        <f t="shared" si="33"/>
        <v>2999.9999999999982</v>
      </c>
      <c r="I899" s="9"/>
      <c r="J899" s="9"/>
      <c r="K899" s="10"/>
      <c r="L899" s="11">
        <v>3.27</v>
      </c>
    </row>
    <row r="900" spans="1:16">
      <c r="A900">
        <v>11</v>
      </c>
      <c r="B900" t="s">
        <v>13</v>
      </c>
      <c r="C900" s="5">
        <v>1</v>
      </c>
      <c r="D900" s="5">
        <v>8</v>
      </c>
      <c r="E900" s="5" t="s">
        <v>19</v>
      </c>
      <c r="F900" s="5" t="s">
        <v>33</v>
      </c>
      <c r="G900" s="6">
        <v>4.1666666666666602E-2</v>
      </c>
      <c r="H900" s="5">
        <f t="shared" si="33"/>
        <v>3599.9999999999945</v>
      </c>
      <c r="I900" s="9"/>
      <c r="J900" s="9"/>
      <c r="K900" s="10"/>
      <c r="L900" s="11">
        <v>1.27</v>
      </c>
    </row>
    <row r="901" spans="1:16">
      <c r="A901">
        <v>11</v>
      </c>
      <c r="B901" t="s">
        <v>13</v>
      </c>
      <c r="C901" s="5">
        <v>1</v>
      </c>
      <c r="D901" s="5">
        <v>9</v>
      </c>
      <c r="E901" s="5" t="s">
        <v>19</v>
      </c>
      <c r="F901" s="5" t="s">
        <v>33</v>
      </c>
      <c r="G901" s="6">
        <v>4.8611111111111098E-2</v>
      </c>
      <c r="H901" s="5">
        <f t="shared" si="33"/>
        <v>4199.9999999999991</v>
      </c>
      <c r="I901" s="9"/>
      <c r="J901" s="9"/>
      <c r="K901" s="10"/>
      <c r="L901" s="11">
        <v>1.2</v>
      </c>
    </row>
    <row r="902" spans="1:16">
      <c r="A902">
        <v>11</v>
      </c>
      <c r="B902" t="s">
        <v>13</v>
      </c>
      <c r="C902" s="5">
        <v>1</v>
      </c>
      <c r="D902" s="5">
        <v>10</v>
      </c>
      <c r="E902" s="5" t="s">
        <v>19</v>
      </c>
      <c r="F902" s="5" t="s">
        <v>33</v>
      </c>
      <c r="G902" s="6">
        <v>5.5555555555555497E-2</v>
      </c>
      <c r="H902" s="5">
        <f t="shared" si="33"/>
        <v>4799.9999999999945</v>
      </c>
      <c r="I902" s="9"/>
      <c r="J902" s="9"/>
      <c r="K902" s="10"/>
      <c r="L902" s="11">
        <v>1.2</v>
      </c>
    </row>
    <row r="903" spans="1:16">
      <c r="A903">
        <v>11</v>
      </c>
      <c r="B903" t="s">
        <v>13</v>
      </c>
      <c r="C903" s="5">
        <v>1</v>
      </c>
      <c r="D903" s="5">
        <v>11</v>
      </c>
      <c r="E903" s="5" t="s">
        <v>19</v>
      </c>
      <c r="F903" s="5" t="s">
        <v>33</v>
      </c>
      <c r="G903" s="6">
        <v>6.25E-2</v>
      </c>
      <c r="H903" s="5">
        <f t="shared" si="33"/>
        <v>5400</v>
      </c>
      <c r="I903" s="9"/>
      <c r="J903" s="9"/>
      <c r="K903" s="10"/>
      <c r="L903" s="11">
        <v>1.08</v>
      </c>
    </row>
    <row r="904" spans="1:16">
      <c r="A904">
        <v>11</v>
      </c>
      <c r="B904" t="s">
        <v>13</v>
      </c>
      <c r="C904" s="5">
        <v>1</v>
      </c>
      <c r="D904" s="5">
        <v>12</v>
      </c>
      <c r="E904" s="5" t="s">
        <v>19</v>
      </c>
      <c r="F904" s="5" t="s">
        <v>33</v>
      </c>
      <c r="G904" s="6">
        <v>6.9444444444444406E-2</v>
      </c>
      <c r="H904" s="5">
        <f t="shared" si="33"/>
        <v>5999.9999999999964</v>
      </c>
      <c r="I904" s="9"/>
      <c r="J904" s="9"/>
      <c r="K904" s="10"/>
      <c r="L904" s="11">
        <v>0.87</v>
      </c>
    </row>
    <row r="905" spans="1:16">
      <c r="A905">
        <v>11</v>
      </c>
      <c r="B905" t="s">
        <v>13</v>
      </c>
      <c r="C905" s="5">
        <v>1</v>
      </c>
      <c r="D905" s="5">
        <v>13</v>
      </c>
      <c r="E905" s="5" t="s">
        <v>19</v>
      </c>
      <c r="F905" s="5" t="s">
        <v>33</v>
      </c>
      <c r="G905" s="6">
        <v>7.6388888888888895E-2</v>
      </c>
      <c r="H905" s="5">
        <f t="shared" si="33"/>
        <v>6600.0000000000009</v>
      </c>
      <c r="I905" s="9"/>
      <c r="J905" s="9"/>
      <c r="K905" s="10"/>
      <c r="L905" s="11">
        <v>0.53</v>
      </c>
    </row>
    <row r="906" spans="1:16">
      <c r="A906">
        <v>11</v>
      </c>
      <c r="B906" t="s">
        <v>13</v>
      </c>
      <c r="C906" s="5">
        <v>1</v>
      </c>
      <c r="D906" s="5">
        <v>14</v>
      </c>
      <c r="E906" s="5" t="s">
        <v>22</v>
      </c>
      <c r="F906" s="5" t="s">
        <v>30</v>
      </c>
      <c r="G906" s="6">
        <v>8.3333333333333329E-2</v>
      </c>
      <c r="H906" s="5">
        <f t="shared" si="33"/>
        <v>7200</v>
      </c>
      <c r="I906" s="9"/>
      <c r="J906" s="9"/>
      <c r="K906" s="10"/>
      <c r="L906" s="11">
        <v>1.63</v>
      </c>
      <c r="P906" s="5">
        <v>11</v>
      </c>
    </row>
    <row r="907" spans="1:16">
      <c r="A907">
        <v>11</v>
      </c>
      <c r="B907" t="s">
        <v>13</v>
      </c>
      <c r="C907" s="5">
        <v>1</v>
      </c>
      <c r="D907" s="5">
        <v>15</v>
      </c>
      <c r="E907" s="5" t="s">
        <v>20</v>
      </c>
      <c r="F907" s="5" t="s">
        <v>30</v>
      </c>
      <c r="G907" s="6">
        <v>8.6805555555555566E-2</v>
      </c>
      <c r="H907" s="5">
        <f t="shared" si="33"/>
        <v>7500.0000000000009</v>
      </c>
      <c r="I907" s="9"/>
      <c r="J907" s="9"/>
      <c r="K907" s="10"/>
      <c r="L907" s="11">
        <v>1.51</v>
      </c>
      <c r="M907" s="5">
        <v>89</v>
      </c>
      <c r="N907" s="5">
        <v>10</v>
      </c>
      <c r="O907" s="5">
        <v>5</v>
      </c>
      <c r="P907" s="5">
        <v>14</v>
      </c>
    </row>
    <row r="908" spans="1:16">
      <c r="A908">
        <v>11</v>
      </c>
      <c r="B908" t="s">
        <v>13</v>
      </c>
      <c r="C908" s="5">
        <v>1</v>
      </c>
      <c r="D908" s="5">
        <v>16</v>
      </c>
      <c r="E908" s="5" t="s">
        <v>20</v>
      </c>
      <c r="F908" s="5" t="s">
        <v>30</v>
      </c>
      <c r="G908" s="6">
        <v>8.819444444444445E-2</v>
      </c>
      <c r="H908" s="5">
        <f t="shared" si="33"/>
        <v>7620.0000000000009</v>
      </c>
      <c r="I908" s="9"/>
      <c r="J908" s="9"/>
      <c r="K908" s="10"/>
      <c r="L908" s="11">
        <v>3.03</v>
      </c>
      <c r="M908" s="5">
        <v>89</v>
      </c>
      <c r="N908" s="5">
        <v>10</v>
      </c>
      <c r="O908" s="5">
        <v>4</v>
      </c>
      <c r="P908" s="5">
        <v>15</v>
      </c>
    </row>
    <row r="909" spans="1:16">
      <c r="A909">
        <v>11</v>
      </c>
      <c r="B909" t="s">
        <v>13</v>
      </c>
      <c r="C909" s="5">
        <v>1</v>
      </c>
      <c r="D909" s="5">
        <v>17</v>
      </c>
      <c r="E909" s="5" t="s">
        <v>20</v>
      </c>
      <c r="F909" s="5" t="s">
        <v>30</v>
      </c>
      <c r="G909" s="6">
        <v>8.9583333333333334E-2</v>
      </c>
      <c r="H909" s="5">
        <f t="shared" si="33"/>
        <v>7740</v>
      </c>
      <c r="I909" s="9"/>
      <c r="J909" s="9"/>
      <c r="K909" s="10"/>
      <c r="L909" s="11">
        <v>3.78</v>
      </c>
      <c r="M909" s="5">
        <v>89</v>
      </c>
      <c r="N909" s="5">
        <v>10</v>
      </c>
      <c r="O909" s="5">
        <v>4</v>
      </c>
      <c r="P909" s="5">
        <v>16</v>
      </c>
    </row>
    <row r="910" spans="1:16">
      <c r="A910">
        <v>11</v>
      </c>
      <c r="B910" t="s">
        <v>13</v>
      </c>
      <c r="C910" s="5">
        <v>1</v>
      </c>
      <c r="D910" s="5">
        <v>18</v>
      </c>
      <c r="E910" s="5" t="s">
        <v>20</v>
      </c>
      <c r="F910" s="5" t="s">
        <v>30</v>
      </c>
      <c r="G910" s="6">
        <v>9.0972222222222218E-2</v>
      </c>
      <c r="H910" s="5">
        <f t="shared" si="33"/>
        <v>7860</v>
      </c>
      <c r="I910" s="9"/>
      <c r="J910" s="9"/>
      <c r="K910" s="10"/>
      <c r="L910" s="11">
        <v>4.9400000000000004</v>
      </c>
      <c r="M910" s="5">
        <v>89</v>
      </c>
      <c r="N910" s="5">
        <v>10</v>
      </c>
      <c r="O910" s="5">
        <v>3</v>
      </c>
      <c r="P910" s="5">
        <v>17</v>
      </c>
    </row>
    <row r="911" spans="1:16">
      <c r="A911">
        <v>11</v>
      </c>
      <c r="B911" t="s">
        <v>13</v>
      </c>
      <c r="C911" s="5">
        <v>1</v>
      </c>
      <c r="D911" s="5">
        <v>19</v>
      </c>
      <c r="E911" s="5" t="s">
        <v>20</v>
      </c>
      <c r="F911" s="5" t="s">
        <v>30</v>
      </c>
      <c r="G911" s="6">
        <v>9.2361111111111116E-2</v>
      </c>
      <c r="H911" s="5">
        <f t="shared" si="33"/>
        <v>7980</v>
      </c>
      <c r="I911" s="9"/>
      <c r="J911" s="9"/>
      <c r="K911" s="10"/>
      <c r="L911" s="11">
        <v>5.25</v>
      </c>
      <c r="M911" s="5">
        <v>89</v>
      </c>
      <c r="N911" s="5">
        <v>10</v>
      </c>
      <c r="O911" s="5">
        <v>3</v>
      </c>
      <c r="P911" s="5">
        <v>18</v>
      </c>
    </row>
    <row r="912" spans="1:16">
      <c r="A912">
        <v>11</v>
      </c>
      <c r="B912" t="s">
        <v>13</v>
      </c>
      <c r="C912" s="5">
        <v>1</v>
      </c>
      <c r="D912" s="5">
        <v>20</v>
      </c>
      <c r="E912" s="5" t="s">
        <v>20</v>
      </c>
      <c r="F912" s="5" t="s">
        <v>30</v>
      </c>
      <c r="G912" s="6">
        <v>9.375E-2</v>
      </c>
      <c r="H912" s="5">
        <f t="shared" si="33"/>
        <v>8100</v>
      </c>
      <c r="I912" s="9"/>
      <c r="J912" s="9"/>
      <c r="K912" s="10"/>
      <c r="L912" s="11">
        <v>7.67</v>
      </c>
      <c r="M912" s="5">
        <v>89</v>
      </c>
      <c r="N912" s="5">
        <v>10</v>
      </c>
      <c r="O912" s="5">
        <v>2</v>
      </c>
      <c r="P912" s="5">
        <v>18</v>
      </c>
    </row>
    <row r="913" spans="1:20">
      <c r="A913">
        <v>11</v>
      </c>
      <c r="B913" t="s">
        <v>13</v>
      </c>
      <c r="C913" s="5">
        <v>1</v>
      </c>
      <c r="D913" s="5">
        <v>21</v>
      </c>
      <c r="E913" s="5" t="s">
        <v>20</v>
      </c>
      <c r="F913" s="5" t="s">
        <v>30</v>
      </c>
      <c r="G913" s="6">
        <v>9.5138888888888884E-2</v>
      </c>
      <c r="H913" s="5">
        <f t="shared" si="33"/>
        <v>8220</v>
      </c>
      <c r="I913" s="9"/>
      <c r="J913" s="9"/>
      <c r="K913" s="10"/>
      <c r="L913" s="11">
        <v>5.0999999999999996</v>
      </c>
      <c r="M913" s="5">
        <v>89</v>
      </c>
      <c r="N913" s="5">
        <v>10</v>
      </c>
      <c r="O913" s="5">
        <v>1</v>
      </c>
      <c r="P913" s="5">
        <v>19</v>
      </c>
    </row>
    <row r="914" spans="1:20">
      <c r="A914">
        <v>11</v>
      </c>
      <c r="B914" t="s">
        <v>13</v>
      </c>
      <c r="C914" s="5">
        <v>1</v>
      </c>
      <c r="D914" s="5">
        <v>22</v>
      </c>
      <c r="E914" s="5" t="s">
        <v>20</v>
      </c>
      <c r="F914" s="5" t="s">
        <v>30</v>
      </c>
      <c r="G914" s="6">
        <v>9.6527777777777782E-2</v>
      </c>
      <c r="H914" s="5">
        <f t="shared" si="33"/>
        <v>8340</v>
      </c>
      <c r="I914" s="9"/>
      <c r="J914" s="9"/>
      <c r="K914" s="10"/>
      <c r="L914" s="11">
        <v>5.65</v>
      </c>
      <c r="M914" s="5">
        <v>89</v>
      </c>
      <c r="N914" s="5">
        <v>8</v>
      </c>
      <c r="O914" s="5">
        <v>0</v>
      </c>
      <c r="P914" s="5">
        <v>19</v>
      </c>
    </row>
    <row r="915" spans="1:20">
      <c r="A915">
        <v>11</v>
      </c>
      <c r="B915" t="s">
        <v>13</v>
      </c>
      <c r="C915" s="5">
        <v>1</v>
      </c>
      <c r="D915" s="5">
        <v>23</v>
      </c>
      <c r="E915" s="5" t="s">
        <v>20</v>
      </c>
      <c r="F915" s="5" t="s">
        <v>30</v>
      </c>
      <c r="G915" s="6">
        <v>9.7916666666666666E-2</v>
      </c>
      <c r="H915" s="5">
        <f t="shared" si="33"/>
        <v>8460</v>
      </c>
      <c r="I915" s="9"/>
      <c r="J915" s="9"/>
      <c r="K915" s="10"/>
      <c r="L915" s="11">
        <v>7.87</v>
      </c>
      <c r="M915" s="5">
        <v>71.5</v>
      </c>
      <c r="N915" s="5">
        <v>10</v>
      </c>
      <c r="O915" s="5">
        <v>2</v>
      </c>
      <c r="P915" s="5">
        <v>18</v>
      </c>
    </row>
    <row r="916" spans="1:20">
      <c r="A916">
        <v>11</v>
      </c>
      <c r="B916" t="s">
        <v>13</v>
      </c>
      <c r="C916" s="5">
        <v>1</v>
      </c>
      <c r="D916" s="5">
        <v>24</v>
      </c>
      <c r="E916" s="5" t="s">
        <v>20</v>
      </c>
      <c r="F916" s="5" t="s">
        <v>30</v>
      </c>
      <c r="G916" s="6">
        <v>9.930555555555555E-2</v>
      </c>
      <c r="H916" s="5">
        <f t="shared" si="33"/>
        <v>8580</v>
      </c>
      <c r="I916" s="9"/>
      <c r="J916" s="9"/>
      <c r="K916" s="10"/>
      <c r="L916" s="11">
        <v>6.22</v>
      </c>
      <c r="M916" s="5">
        <v>71.5</v>
      </c>
      <c r="N916" s="5">
        <v>10</v>
      </c>
      <c r="O916" s="5">
        <v>2</v>
      </c>
      <c r="P916" s="5">
        <v>19</v>
      </c>
      <c r="Q916">
        <f>SUM(N907:N916)</f>
        <v>98</v>
      </c>
      <c r="R916">
        <f>(M907*N907)+(M908*N908)+(M909*N909)+(M910*N910)+(M911*N911)+(M912*N912)+(M913*N913)+(M914*N914)+(M915*N915)+(M916*N916)</f>
        <v>8372</v>
      </c>
      <c r="S916">
        <f>AVERAGE(O907:O916)</f>
        <v>2.6</v>
      </c>
      <c r="T916">
        <f>AVERAGE(P907:P916)</f>
        <v>17.3</v>
      </c>
    </row>
    <row r="917" spans="1:20">
      <c r="A917">
        <v>11</v>
      </c>
      <c r="B917" t="s">
        <v>13</v>
      </c>
      <c r="C917" s="5">
        <v>1</v>
      </c>
      <c r="D917" s="5">
        <v>25</v>
      </c>
      <c r="E917" s="5" t="s">
        <v>21</v>
      </c>
      <c r="F917" s="5" t="s">
        <v>32</v>
      </c>
      <c r="G917" s="6">
        <v>0.10625</v>
      </c>
      <c r="H917" s="5">
        <f t="shared" si="33"/>
        <v>9180</v>
      </c>
      <c r="I917" s="9"/>
      <c r="J917" s="9"/>
      <c r="K917" s="10"/>
      <c r="L917" s="11">
        <v>5.79</v>
      </c>
    </row>
    <row r="918" spans="1:20">
      <c r="A918">
        <v>11</v>
      </c>
      <c r="B918" t="s">
        <v>13</v>
      </c>
      <c r="C918" s="5">
        <v>1</v>
      </c>
      <c r="D918" s="5">
        <v>26</v>
      </c>
      <c r="E918" s="5" t="s">
        <v>21</v>
      </c>
      <c r="F918" s="5" t="s">
        <v>32</v>
      </c>
      <c r="G918" s="6">
        <v>0.11319444444444444</v>
      </c>
      <c r="H918" s="5">
        <f t="shared" si="33"/>
        <v>9780</v>
      </c>
      <c r="I918" s="9"/>
      <c r="J918" s="9"/>
      <c r="K918" s="10"/>
      <c r="L918" s="11">
        <v>3.38</v>
      </c>
    </row>
    <row r="919" spans="1:20">
      <c r="A919">
        <v>11</v>
      </c>
      <c r="B919" t="s">
        <v>13</v>
      </c>
      <c r="C919" s="5">
        <v>1</v>
      </c>
      <c r="D919" s="5">
        <v>27</v>
      </c>
      <c r="E919" s="5" t="s">
        <v>21</v>
      </c>
      <c r="F919" s="5" t="s">
        <v>32</v>
      </c>
      <c r="G919" s="6">
        <v>0.12013888888888889</v>
      </c>
      <c r="H919" s="5">
        <f t="shared" si="33"/>
        <v>10380</v>
      </c>
      <c r="I919" s="9"/>
      <c r="J919" s="9"/>
      <c r="K919" s="10"/>
      <c r="L919" s="11">
        <v>1.92</v>
      </c>
    </row>
    <row r="920" spans="1:20">
      <c r="A920">
        <v>11</v>
      </c>
      <c r="B920" t="s">
        <v>14</v>
      </c>
      <c r="C920" s="5">
        <v>2</v>
      </c>
      <c r="D920" s="5">
        <v>1</v>
      </c>
      <c r="E920" s="5" t="s">
        <v>17</v>
      </c>
      <c r="F920" s="5" t="s">
        <v>29</v>
      </c>
      <c r="G920" s="6"/>
      <c r="H920" s="5">
        <v>0</v>
      </c>
      <c r="I920" s="11">
        <v>110</v>
      </c>
      <c r="J920" s="11">
        <v>69.599999999999994</v>
      </c>
      <c r="K920" s="10">
        <f>ABS((I920-J920)/J920)</f>
        <v>0.58045977011494265</v>
      </c>
      <c r="L920" s="11">
        <v>1.01</v>
      </c>
    </row>
    <row r="921" spans="1:20">
      <c r="A921">
        <v>11</v>
      </c>
      <c r="B921" t="s">
        <v>14</v>
      </c>
      <c r="C921" s="5">
        <v>2</v>
      </c>
      <c r="D921" s="5">
        <v>2</v>
      </c>
      <c r="E921" s="5" t="s">
        <v>18</v>
      </c>
      <c r="F921" s="5" t="s">
        <v>31</v>
      </c>
      <c r="G921" s="6">
        <v>0</v>
      </c>
      <c r="H921" s="5">
        <f>G921*86400</f>
        <v>0</v>
      </c>
      <c r="I921" s="11">
        <v>107</v>
      </c>
      <c r="J921" s="11">
        <v>87.6</v>
      </c>
      <c r="K921" s="10">
        <f>ABS((I921-J921)/J921)</f>
        <v>0.22146118721461194</v>
      </c>
      <c r="L921" s="11">
        <v>0.98</v>
      </c>
    </row>
    <row r="922" spans="1:20">
      <c r="A922">
        <v>11</v>
      </c>
      <c r="B922" t="s">
        <v>14</v>
      </c>
      <c r="C922" s="5">
        <v>2</v>
      </c>
      <c r="D922" s="5">
        <v>3</v>
      </c>
      <c r="E922" s="5" t="s">
        <v>18</v>
      </c>
      <c r="F922" s="5" t="s">
        <v>31</v>
      </c>
      <c r="G922" s="6">
        <v>6.9444444444444441E-3</v>
      </c>
      <c r="H922" s="5">
        <f t="shared" ref="H922:H946" si="34">G922*86400</f>
        <v>600</v>
      </c>
      <c r="I922" s="11">
        <v>110</v>
      </c>
      <c r="J922" s="11">
        <v>92</v>
      </c>
      <c r="K922" s="10">
        <f>ABS((I922-J922)/J922)</f>
        <v>0.19565217391304349</v>
      </c>
      <c r="L922" s="11">
        <v>0.99</v>
      </c>
    </row>
    <row r="923" spans="1:20">
      <c r="A923">
        <v>11</v>
      </c>
      <c r="B923" t="s">
        <v>14</v>
      </c>
      <c r="C923" s="5">
        <v>2</v>
      </c>
      <c r="D923" s="5">
        <v>4</v>
      </c>
      <c r="E923" s="5" t="s">
        <v>18</v>
      </c>
      <c r="F923" s="5" t="s">
        <v>31</v>
      </c>
      <c r="G923" s="6">
        <v>1.3888888888888888E-2</v>
      </c>
      <c r="H923" s="5">
        <f t="shared" si="34"/>
        <v>1200</v>
      </c>
      <c r="I923" s="11">
        <v>112</v>
      </c>
      <c r="J923" s="11">
        <v>89.8</v>
      </c>
      <c r="K923" s="10">
        <f>ABS((I923-J923)/J923)</f>
        <v>0.24721603563474392</v>
      </c>
      <c r="L923" s="11">
        <v>0.96</v>
      </c>
    </row>
    <row r="924" spans="1:20">
      <c r="A924">
        <v>11</v>
      </c>
      <c r="B924" t="s">
        <v>14</v>
      </c>
      <c r="C924" s="5">
        <v>2</v>
      </c>
      <c r="D924" s="5">
        <v>5</v>
      </c>
      <c r="E924" s="5" t="s">
        <v>18</v>
      </c>
      <c r="F924" s="5" t="s">
        <v>31</v>
      </c>
      <c r="G924" s="6">
        <v>2.0833333333333301E-2</v>
      </c>
      <c r="H924" s="5">
        <f t="shared" si="34"/>
        <v>1799.9999999999973</v>
      </c>
      <c r="I924" s="11">
        <v>106</v>
      </c>
      <c r="J924" s="11">
        <v>89.6</v>
      </c>
      <c r="K924" s="10">
        <f>ABS((I924-J924)/J924)</f>
        <v>0.18303571428571436</v>
      </c>
      <c r="L924" s="11">
        <v>1.0900000000000001</v>
      </c>
    </row>
    <row r="925" spans="1:20">
      <c r="A925">
        <v>11</v>
      </c>
      <c r="B925" t="s">
        <v>14</v>
      </c>
      <c r="C925" s="5">
        <v>2</v>
      </c>
      <c r="D925" s="5">
        <v>6</v>
      </c>
      <c r="E925" s="5" t="s">
        <v>18</v>
      </c>
      <c r="F925" s="5" t="s">
        <v>31</v>
      </c>
      <c r="G925" s="6">
        <v>2.77777777777777E-2</v>
      </c>
      <c r="H925" s="5">
        <f t="shared" si="34"/>
        <v>2399.9999999999932</v>
      </c>
      <c r="I925" s="11">
        <v>101</v>
      </c>
      <c r="J925" s="11">
        <v>82.6</v>
      </c>
      <c r="K925" s="10">
        <f>ABS((I925-J925)/J925)</f>
        <v>0.2227602905569008</v>
      </c>
      <c r="L925" s="11">
        <v>1</v>
      </c>
    </row>
    <row r="926" spans="1:20">
      <c r="A926">
        <v>11</v>
      </c>
      <c r="B926" t="s">
        <v>14</v>
      </c>
      <c r="C926" s="5">
        <v>2</v>
      </c>
      <c r="D926" s="5">
        <v>7</v>
      </c>
      <c r="E926" s="5" t="s">
        <v>18</v>
      </c>
      <c r="F926" s="5" t="s">
        <v>31</v>
      </c>
      <c r="G926" s="6">
        <v>3.4722222222222203E-2</v>
      </c>
      <c r="H926" s="5">
        <f t="shared" si="34"/>
        <v>2999.9999999999982</v>
      </c>
      <c r="I926" s="11">
        <v>101</v>
      </c>
      <c r="J926" s="11">
        <v>89.2</v>
      </c>
      <c r="K926" s="10">
        <f>ABS((I926-J926)/J926)</f>
        <v>0.13228699551569503</v>
      </c>
      <c r="L926" s="11">
        <v>0.98</v>
      </c>
    </row>
    <row r="927" spans="1:20">
      <c r="A927">
        <v>11</v>
      </c>
      <c r="B927" t="s">
        <v>14</v>
      </c>
      <c r="C927" s="5">
        <v>2</v>
      </c>
      <c r="D927" s="5">
        <v>8</v>
      </c>
      <c r="E927" s="5" t="s">
        <v>19</v>
      </c>
      <c r="F927" s="5" t="s">
        <v>33</v>
      </c>
      <c r="G927" s="6">
        <v>4.1666666666666602E-2</v>
      </c>
      <c r="H927" s="5">
        <f t="shared" si="34"/>
        <v>3599.9999999999945</v>
      </c>
      <c r="I927" s="11">
        <v>102</v>
      </c>
      <c r="J927" s="11">
        <v>86.1</v>
      </c>
      <c r="K927" s="10">
        <f>ABS((I927-J927)/J927)</f>
        <v>0.18466898954703839</v>
      </c>
      <c r="L927" s="11">
        <v>0.92</v>
      </c>
    </row>
    <row r="928" spans="1:20">
      <c r="A928">
        <v>11</v>
      </c>
      <c r="B928" t="s">
        <v>14</v>
      </c>
      <c r="C928" s="5">
        <v>2</v>
      </c>
      <c r="D928" s="5">
        <v>9</v>
      </c>
      <c r="E928" s="5" t="s">
        <v>19</v>
      </c>
      <c r="F928" s="5" t="s">
        <v>33</v>
      </c>
      <c r="G928" s="6">
        <v>4.8611111111111098E-2</v>
      </c>
      <c r="H928" s="5">
        <f t="shared" si="34"/>
        <v>4199.9999999999991</v>
      </c>
      <c r="I928" s="11">
        <v>104</v>
      </c>
      <c r="J928" s="11">
        <v>87.1</v>
      </c>
      <c r="K928" s="10">
        <f>ABS((I928-J928)/J928)</f>
        <v>0.19402985074626874</v>
      </c>
      <c r="L928" s="11">
        <v>1</v>
      </c>
    </row>
    <row r="929" spans="1:20">
      <c r="A929">
        <v>11</v>
      </c>
      <c r="B929" t="s">
        <v>14</v>
      </c>
      <c r="C929" s="5">
        <v>2</v>
      </c>
      <c r="D929" s="5">
        <v>10</v>
      </c>
      <c r="E929" s="5" t="s">
        <v>19</v>
      </c>
      <c r="F929" s="5" t="s">
        <v>33</v>
      </c>
      <c r="G929" s="6">
        <v>5.5555555555555497E-2</v>
      </c>
      <c r="H929" s="5">
        <f t="shared" si="34"/>
        <v>4799.9999999999945</v>
      </c>
      <c r="I929" s="11">
        <v>103</v>
      </c>
      <c r="J929" s="11">
        <v>80.5</v>
      </c>
      <c r="K929" s="10">
        <f>ABS((I929-J929)/J929)</f>
        <v>0.27950310559006208</v>
      </c>
      <c r="L929" s="11">
        <v>0.83</v>
      </c>
    </row>
    <row r="930" spans="1:20">
      <c r="A930">
        <v>11</v>
      </c>
      <c r="B930" t="s">
        <v>14</v>
      </c>
      <c r="C930" s="5">
        <v>2</v>
      </c>
      <c r="D930" s="5">
        <v>11</v>
      </c>
      <c r="E930" s="5" t="s">
        <v>19</v>
      </c>
      <c r="F930" s="5" t="s">
        <v>33</v>
      </c>
      <c r="G930" s="6">
        <v>6.25E-2</v>
      </c>
      <c r="H930" s="5">
        <f t="shared" si="34"/>
        <v>5400</v>
      </c>
      <c r="I930" s="11">
        <v>103</v>
      </c>
      <c r="J930" s="11">
        <v>80.599999999999994</v>
      </c>
      <c r="K930" s="10">
        <f>ABS((I930-J930)/J930)</f>
        <v>0.2779156327543425</v>
      </c>
      <c r="L930" s="11">
        <v>0.72</v>
      </c>
    </row>
    <row r="931" spans="1:20">
      <c r="A931">
        <v>11</v>
      </c>
      <c r="B931" t="s">
        <v>14</v>
      </c>
      <c r="C931" s="5">
        <v>2</v>
      </c>
      <c r="D931" s="5">
        <v>12</v>
      </c>
      <c r="E931" s="5" t="s">
        <v>19</v>
      </c>
      <c r="F931" s="5" t="s">
        <v>33</v>
      </c>
      <c r="G931" s="6">
        <v>6.9444444444444406E-2</v>
      </c>
      <c r="H931" s="5">
        <f t="shared" si="34"/>
        <v>5999.9999999999964</v>
      </c>
      <c r="I931" s="11">
        <v>106</v>
      </c>
      <c r="J931" s="11">
        <v>90.8</v>
      </c>
      <c r="K931" s="10">
        <f>ABS((I931-J931)/J931)</f>
        <v>0.16740088105726875</v>
      </c>
      <c r="L931" s="11">
        <v>0.72</v>
      </c>
    </row>
    <row r="932" spans="1:20">
      <c r="A932">
        <v>11</v>
      </c>
      <c r="B932" t="s">
        <v>14</v>
      </c>
      <c r="C932" s="5">
        <v>2</v>
      </c>
      <c r="D932" s="5">
        <v>13</v>
      </c>
      <c r="E932" s="5" t="s">
        <v>19</v>
      </c>
      <c r="F932" s="5" t="s">
        <v>33</v>
      </c>
      <c r="G932" s="6">
        <v>7.6388888888888895E-2</v>
      </c>
      <c r="H932" s="5">
        <f t="shared" si="34"/>
        <v>6600.0000000000009</v>
      </c>
      <c r="I932" s="11">
        <v>104</v>
      </c>
      <c r="J932" s="11">
        <v>93.3</v>
      </c>
      <c r="K932" s="10">
        <f>ABS((I932-J932)/J932)</f>
        <v>0.1146838156484459</v>
      </c>
      <c r="L932" s="11">
        <v>0.91</v>
      </c>
    </row>
    <row r="933" spans="1:20">
      <c r="A933">
        <v>11</v>
      </c>
      <c r="B933" t="s">
        <v>14</v>
      </c>
      <c r="C933" s="5">
        <v>2</v>
      </c>
      <c r="D933" s="5">
        <v>14</v>
      </c>
      <c r="E933" s="5" t="s">
        <v>22</v>
      </c>
      <c r="F933" s="5" t="s">
        <v>30</v>
      </c>
      <c r="G933" s="6">
        <v>8.3333333333333329E-2</v>
      </c>
      <c r="H933" s="5">
        <f t="shared" si="34"/>
        <v>7200</v>
      </c>
      <c r="I933" s="11">
        <v>110</v>
      </c>
      <c r="J933" s="11">
        <v>69.599999999999994</v>
      </c>
      <c r="K933" s="10">
        <f>ABS((I933-J933)/J933)</f>
        <v>0.58045977011494265</v>
      </c>
      <c r="L933" s="11">
        <v>1.91</v>
      </c>
      <c r="P933" s="5">
        <v>7</v>
      </c>
    </row>
    <row r="934" spans="1:20">
      <c r="A934">
        <v>11</v>
      </c>
      <c r="B934" t="s">
        <v>14</v>
      </c>
      <c r="C934" s="5">
        <v>2</v>
      </c>
      <c r="D934" s="5">
        <v>15</v>
      </c>
      <c r="E934" s="5" t="s">
        <v>20</v>
      </c>
      <c r="F934" s="5" t="s">
        <v>30</v>
      </c>
      <c r="G934" s="6">
        <v>8.6805555555555566E-2</v>
      </c>
      <c r="H934" s="5">
        <f t="shared" si="34"/>
        <v>7500.0000000000009</v>
      </c>
      <c r="I934" s="11">
        <v>102</v>
      </c>
      <c r="J934" s="11">
        <v>78.599999999999994</v>
      </c>
      <c r="K934" s="10">
        <f>ABS((I934-J934)/J934)</f>
        <v>0.29770992366412224</v>
      </c>
      <c r="L934" s="11">
        <v>2.38</v>
      </c>
      <c r="M934" s="5">
        <v>89</v>
      </c>
      <c r="N934" s="5">
        <v>10</v>
      </c>
      <c r="O934" s="5">
        <v>7</v>
      </c>
      <c r="P934" s="5">
        <v>12</v>
      </c>
    </row>
    <row r="935" spans="1:20">
      <c r="A935">
        <v>11</v>
      </c>
      <c r="B935" t="s">
        <v>14</v>
      </c>
      <c r="C935" s="5">
        <v>2</v>
      </c>
      <c r="D935" s="5">
        <v>16</v>
      </c>
      <c r="E935" s="5" t="s">
        <v>20</v>
      </c>
      <c r="F935" s="5" t="s">
        <v>30</v>
      </c>
      <c r="G935" s="6">
        <v>8.819444444444445E-2</v>
      </c>
      <c r="H935" s="5">
        <f t="shared" si="34"/>
        <v>7620.0000000000009</v>
      </c>
      <c r="I935" s="11">
        <v>94</v>
      </c>
      <c r="J935" s="11">
        <v>87.5</v>
      </c>
      <c r="K935" s="10">
        <f>ABS((I935-J935)/J935)</f>
        <v>7.4285714285714288E-2</v>
      </c>
      <c r="L935" s="11">
        <v>4.21</v>
      </c>
      <c r="M935" s="5">
        <v>89</v>
      </c>
      <c r="N935" s="5">
        <v>10</v>
      </c>
      <c r="O935" s="5">
        <v>6</v>
      </c>
      <c r="P935" s="5">
        <v>13</v>
      </c>
    </row>
    <row r="936" spans="1:20">
      <c r="A936">
        <v>11</v>
      </c>
      <c r="B936" t="s">
        <v>14</v>
      </c>
      <c r="C936" s="5">
        <v>2</v>
      </c>
      <c r="D936" s="5">
        <v>17</v>
      </c>
      <c r="E936" s="5" t="s">
        <v>20</v>
      </c>
      <c r="F936" s="5" t="s">
        <v>30</v>
      </c>
      <c r="G936" s="6">
        <v>8.9583333333333334E-2</v>
      </c>
      <c r="H936" s="5">
        <f t="shared" si="34"/>
        <v>7740</v>
      </c>
      <c r="I936" s="11">
        <v>89</v>
      </c>
      <c r="J936" s="11">
        <v>65.599999999999994</v>
      </c>
      <c r="K936" s="10">
        <f>ABS((I936-J936)/J936)</f>
        <v>0.35670731707317083</v>
      </c>
      <c r="L936" s="11">
        <v>4</v>
      </c>
      <c r="M936" s="5">
        <v>89</v>
      </c>
      <c r="N936" s="5">
        <v>10</v>
      </c>
      <c r="O936" s="5">
        <v>6</v>
      </c>
      <c r="P936" s="5">
        <v>13</v>
      </c>
    </row>
    <row r="937" spans="1:20">
      <c r="A937">
        <v>11</v>
      </c>
      <c r="B937" t="s">
        <v>14</v>
      </c>
      <c r="C937" s="5">
        <v>2</v>
      </c>
      <c r="D937" s="5">
        <v>18</v>
      </c>
      <c r="E937" s="5" t="s">
        <v>20</v>
      </c>
      <c r="F937" s="5" t="s">
        <v>30</v>
      </c>
      <c r="G937" s="6">
        <v>9.0972222222222218E-2</v>
      </c>
      <c r="H937" s="5">
        <f t="shared" si="34"/>
        <v>7860</v>
      </c>
      <c r="I937" s="11">
        <v>88</v>
      </c>
      <c r="J937" s="11">
        <v>89.7</v>
      </c>
      <c r="K937" s="10">
        <f>ABS((I937-J937)/J937)</f>
        <v>1.8952062430323331E-2</v>
      </c>
      <c r="L937" s="11">
        <v>6.62</v>
      </c>
      <c r="M937" s="5">
        <v>89</v>
      </c>
      <c r="N937" s="5">
        <v>10</v>
      </c>
      <c r="O937" s="5">
        <v>5</v>
      </c>
      <c r="P937" s="5">
        <v>14</v>
      </c>
    </row>
    <row r="938" spans="1:20">
      <c r="A938">
        <v>11</v>
      </c>
      <c r="B938" t="s">
        <v>14</v>
      </c>
      <c r="C938" s="5">
        <v>2</v>
      </c>
      <c r="D938" s="5">
        <v>19</v>
      </c>
      <c r="E938" s="5" t="s">
        <v>20</v>
      </c>
      <c r="F938" s="5" t="s">
        <v>30</v>
      </c>
      <c r="G938" s="6">
        <v>9.2361111111111116E-2</v>
      </c>
      <c r="H938" s="5">
        <f t="shared" si="34"/>
        <v>7980</v>
      </c>
      <c r="I938" s="11">
        <v>90</v>
      </c>
      <c r="J938" s="11">
        <v>75.599999999999994</v>
      </c>
      <c r="K938" s="10">
        <f>ABS((I938-J938)/J938)</f>
        <v>0.19047619047619058</v>
      </c>
      <c r="L938" s="11">
        <v>6.6</v>
      </c>
      <c r="M938" s="5">
        <v>89</v>
      </c>
      <c r="N938" s="5">
        <v>10</v>
      </c>
      <c r="O938" s="5">
        <v>4</v>
      </c>
      <c r="P938" s="5">
        <v>16</v>
      </c>
    </row>
    <row r="939" spans="1:20">
      <c r="A939">
        <v>11</v>
      </c>
      <c r="B939" t="s">
        <v>14</v>
      </c>
      <c r="C939" s="5">
        <v>2</v>
      </c>
      <c r="D939" s="5">
        <v>20</v>
      </c>
      <c r="E939" s="5" t="s">
        <v>20</v>
      </c>
      <c r="F939" s="5" t="s">
        <v>30</v>
      </c>
      <c r="G939" s="6">
        <v>9.375E-2</v>
      </c>
      <c r="H939" s="5">
        <f t="shared" si="34"/>
        <v>8100</v>
      </c>
      <c r="I939" s="11">
        <v>92</v>
      </c>
      <c r="J939" s="11">
        <v>89.8</v>
      </c>
      <c r="K939" s="10">
        <f>ABS((I939-J939)/J939)</f>
        <v>2.4498886414253931E-2</v>
      </c>
      <c r="L939" s="11">
        <v>8.5500000000000007</v>
      </c>
      <c r="M939" s="5">
        <v>89</v>
      </c>
      <c r="N939" s="5">
        <v>10</v>
      </c>
      <c r="O939" s="5">
        <v>3</v>
      </c>
      <c r="P939" s="5">
        <v>17</v>
      </c>
    </row>
    <row r="940" spans="1:20">
      <c r="A940">
        <v>11</v>
      </c>
      <c r="B940" t="s">
        <v>14</v>
      </c>
      <c r="C940" s="5">
        <v>2</v>
      </c>
      <c r="D940" s="5">
        <v>21</v>
      </c>
      <c r="E940" s="5" t="s">
        <v>20</v>
      </c>
      <c r="F940" s="5" t="s">
        <v>30</v>
      </c>
      <c r="G940" s="6">
        <v>9.5138888888888884E-2</v>
      </c>
      <c r="H940" s="5">
        <f t="shared" si="34"/>
        <v>8220</v>
      </c>
      <c r="I940" s="11">
        <v>96</v>
      </c>
      <c r="J940" s="11">
        <v>85.3</v>
      </c>
      <c r="K940" s="10">
        <f>ABS((I940-J940)/J940)</f>
        <v>0.12543962485345841</v>
      </c>
      <c r="L940" s="11">
        <v>8.7899999999999991</v>
      </c>
      <c r="M940" s="5">
        <v>89</v>
      </c>
      <c r="N940" s="5">
        <v>10</v>
      </c>
      <c r="O940" s="5">
        <v>2</v>
      </c>
      <c r="P940" s="5">
        <v>18</v>
      </c>
    </row>
    <row r="941" spans="1:20">
      <c r="A941">
        <v>11</v>
      </c>
      <c r="B941" t="s">
        <v>14</v>
      </c>
      <c r="C941" s="5">
        <v>2</v>
      </c>
      <c r="D941" s="5">
        <v>22</v>
      </c>
      <c r="E941" s="5" t="s">
        <v>20</v>
      </c>
      <c r="F941" s="5" t="s">
        <v>30</v>
      </c>
      <c r="G941" s="6">
        <v>9.6527777777777782E-2</v>
      </c>
      <c r="H941" s="5">
        <f t="shared" si="34"/>
        <v>8340</v>
      </c>
      <c r="I941" s="11">
        <v>102</v>
      </c>
      <c r="J941" s="11">
        <v>91.2</v>
      </c>
      <c r="K941" s="10">
        <f>ABS((I941-J941)/J941)</f>
        <v>0.11842105263157891</v>
      </c>
      <c r="L941" s="11">
        <v>9.94</v>
      </c>
      <c r="M941" s="5">
        <v>89</v>
      </c>
      <c r="N941" s="5">
        <v>10</v>
      </c>
      <c r="O941" s="5">
        <v>2</v>
      </c>
      <c r="P941" s="5">
        <v>18</v>
      </c>
    </row>
    <row r="942" spans="1:20">
      <c r="A942">
        <v>11</v>
      </c>
      <c r="B942" t="s">
        <v>14</v>
      </c>
      <c r="C942" s="5">
        <v>2</v>
      </c>
      <c r="D942" s="5">
        <v>23</v>
      </c>
      <c r="E942" s="5" t="s">
        <v>20</v>
      </c>
      <c r="F942" s="5" t="s">
        <v>30</v>
      </c>
      <c r="G942" s="6">
        <v>9.7916666666666666E-2</v>
      </c>
      <c r="H942" s="5">
        <f t="shared" si="34"/>
        <v>8460</v>
      </c>
      <c r="I942" s="11">
        <v>116</v>
      </c>
      <c r="J942" s="11">
        <v>77.099999999999994</v>
      </c>
      <c r="K942" s="10">
        <f>ABS((I942-J942)/J942)</f>
        <v>0.50453955901426728</v>
      </c>
      <c r="L942" s="11">
        <v>8.6</v>
      </c>
      <c r="M942" s="5">
        <v>89</v>
      </c>
      <c r="N942" s="5">
        <v>10</v>
      </c>
      <c r="O942" s="5">
        <v>1</v>
      </c>
      <c r="P942" s="5">
        <v>19</v>
      </c>
    </row>
    <row r="943" spans="1:20">
      <c r="A943">
        <v>11</v>
      </c>
      <c r="B943" t="s">
        <v>14</v>
      </c>
      <c r="C943" s="5">
        <v>2</v>
      </c>
      <c r="D943" s="5">
        <v>24</v>
      </c>
      <c r="E943" s="5" t="s">
        <v>20</v>
      </c>
      <c r="F943" s="5" t="s">
        <v>30</v>
      </c>
      <c r="G943" s="6">
        <v>9.930555555555555E-2</v>
      </c>
      <c r="H943" s="5">
        <f t="shared" si="34"/>
        <v>8580</v>
      </c>
      <c r="I943" s="11"/>
      <c r="J943" s="11"/>
      <c r="K943" s="10"/>
      <c r="L943" s="11"/>
      <c r="M943" s="5">
        <v>89</v>
      </c>
      <c r="N943" s="5">
        <v>10</v>
      </c>
      <c r="O943" s="5">
        <v>1</v>
      </c>
      <c r="P943" s="5">
        <v>19</v>
      </c>
      <c r="Q943">
        <f>SUM(N934:N943)</f>
        <v>100</v>
      </c>
      <c r="R943">
        <f>(M934*N934)+(M935*N935)+(M936*N936)+(M937*N937)+(M938*N938)+(M939*N939)+(M940*N940)+(M941*N941)+(M942*N942)+(M943*N943)</f>
        <v>8900</v>
      </c>
      <c r="S943">
        <f>AVERAGE(O934:O943)</f>
        <v>3.7</v>
      </c>
      <c r="T943">
        <f>AVERAGE(P934:P943)</f>
        <v>15.9</v>
      </c>
    </row>
    <row r="944" spans="1:20">
      <c r="A944">
        <v>11</v>
      </c>
      <c r="B944" t="s">
        <v>14</v>
      </c>
      <c r="C944" s="5">
        <v>2</v>
      </c>
      <c r="D944" s="5">
        <v>25</v>
      </c>
      <c r="E944" s="5" t="s">
        <v>21</v>
      </c>
      <c r="F944" s="5" t="s">
        <v>32</v>
      </c>
      <c r="G944" s="6">
        <v>0.10625</v>
      </c>
      <c r="H944" s="5">
        <f t="shared" si="34"/>
        <v>9180</v>
      </c>
      <c r="I944" s="11">
        <v>121</v>
      </c>
      <c r="J944" s="11">
        <v>88.7</v>
      </c>
      <c r="K944" s="10">
        <f>ABS((I944-J944)/J944)</f>
        <v>0.36414881623449824</v>
      </c>
      <c r="L944" s="11">
        <v>8.4700000000000006</v>
      </c>
    </row>
    <row r="945" spans="1:16">
      <c r="A945">
        <v>11</v>
      </c>
      <c r="B945" t="s">
        <v>14</v>
      </c>
      <c r="C945" s="5">
        <v>2</v>
      </c>
      <c r="D945" s="5">
        <v>26</v>
      </c>
      <c r="E945" s="5" t="s">
        <v>21</v>
      </c>
      <c r="F945" s="5" t="s">
        <v>32</v>
      </c>
      <c r="G945" s="6">
        <v>0.11319444444444444</v>
      </c>
      <c r="H945" s="5">
        <f t="shared" si="34"/>
        <v>9780</v>
      </c>
      <c r="I945" s="11"/>
      <c r="J945" s="11"/>
      <c r="K945" s="10"/>
      <c r="L945" s="11"/>
    </row>
    <row r="946" spans="1:16">
      <c r="A946">
        <v>11</v>
      </c>
      <c r="B946" t="s">
        <v>14</v>
      </c>
      <c r="C946" s="5">
        <v>2</v>
      </c>
      <c r="D946" s="5">
        <v>27</v>
      </c>
      <c r="E946" s="5" t="s">
        <v>21</v>
      </c>
      <c r="F946" s="5" t="s">
        <v>32</v>
      </c>
      <c r="G946" s="6">
        <v>0.12013888888888889</v>
      </c>
      <c r="H946" s="5">
        <f t="shared" si="34"/>
        <v>10380</v>
      </c>
      <c r="I946" s="11">
        <v>131</v>
      </c>
      <c r="J946" s="11">
        <v>94.3</v>
      </c>
      <c r="K946" s="10">
        <f>ABS((I946-J946)/J946)</f>
        <v>0.38918345705196189</v>
      </c>
      <c r="L946" s="11">
        <v>4.0999999999999996</v>
      </c>
    </row>
    <row r="947" spans="1:16">
      <c r="A947">
        <v>11</v>
      </c>
      <c r="B947" t="s">
        <v>13</v>
      </c>
      <c r="C947" s="5">
        <v>2</v>
      </c>
      <c r="D947" s="5">
        <v>1</v>
      </c>
      <c r="E947" s="5" t="s">
        <v>17</v>
      </c>
      <c r="F947" s="5" t="s">
        <v>29</v>
      </c>
      <c r="G947" s="6"/>
      <c r="H947" s="5">
        <v>0</v>
      </c>
      <c r="I947" s="11">
        <v>109</v>
      </c>
      <c r="J947" s="11">
        <v>86.1</v>
      </c>
      <c r="K947" s="10">
        <f>ABS((I947-J947)/J947)</f>
        <v>0.2659698025551685</v>
      </c>
      <c r="L947" s="11">
        <v>1.19</v>
      </c>
    </row>
    <row r="948" spans="1:16">
      <c r="A948">
        <v>11</v>
      </c>
      <c r="B948" t="s">
        <v>13</v>
      </c>
      <c r="C948" s="5">
        <v>2</v>
      </c>
      <c r="D948" s="5">
        <v>2</v>
      </c>
      <c r="E948" s="5" t="s">
        <v>18</v>
      </c>
      <c r="F948" s="5" t="s">
        <v>31</v>
      </c>
      <c r="G948" s="6">
        <v>0</v>
      </c>
      <c r="H948" s="5">
        <f>G948*86400</f>
        <v>0</v>
      </c>
      <c r="I948" s="11">
        <v>105</v>
      </c>
      <c r="J948" s="11">
        <v>97.6</v>
      </c>
      <c r="K948" s="10">
        <f>ABS((I948-J948)/J948)</f>
        <v>7.5819672131147597E-2</v>
      </c>
      <c r="L948" s="11">
        <v>0.93</v>
      </c>
    </row>
    <row r="949" spans="1:16">
      <c r="A949">
        <v>11</v>
      </c>
      <c r="B949" t="s">
        <v>13</v>
      </c>
      <c r="C949" s="5">
        <v>2</v>
      </c>
      <c r="D949" s="5">
        <v>3</v>
      </c>
      <c r="E949" s="5" t="s">
        <v>18</v>
      </c>
      <c r="F949" s="5" t="s">
        <v>31</v>
      </c>
      <c r="G949" s="6">
        <v>6.9444444444444441E-3</v>
      </c>
      <c r="H949" s="5">
        <f t="shared" ref="H949:H973" si="35">G949*86400</f>
        <v>600</v>
      </c>
      <c r="I949" s="11">
        <v>129</v>
      </c>
      <c r="J949" s="11">
        <v>117.3</v>
      </c>
      <c r="K949" s="10">
        <f>ABS((I949-J949)/J949)</f>
        <v>9.9744245524296699E-2</v>
      </c>
      <c r="L949" s="11">
        <v>1.29</v>
      </c>
    </row>
    <row r="950" spans="1:16">
      <c r="A950">
        <v>11</v>
      </c>
      <c r="B950" t="s">
        <v>13</v>
      </c>
      <c r="C950" s="5">
        <v>2</v>
      </c>
      <c r="D950" s="5">
        <v>4</v>
      </c>
      <c r="E950" s="5" t="s">
        <v>18</v>
      </c>
      <c r="F950" s="5" t="s">
        <v>31</v>
      </c>
      <c r="G950" s="6">
        <v>1.3888888888888888E-2</v>
      </c>
      <c r="H950" s="5">
        <f t="shared" si="35"/>
        <v>1200</v>
      </c>
      <c r="I950" s="11">
        <v>165</v>
      </c>
      <c r="J950" s="11">
        <v>143.4</v>
      </c>
      <c r="K950" s="10">
        <f>ABS((I950-J950)/J950)</f>
        <v>0.15062761506276146</v>
      </c>
      <c r="L950" s="11">
        <v>2.0299999999999998</v>
      </c>
    </row>
    <row r="951" spans="1:16">
      <c r="A951">
        <v>11</v>
      </c>
      <c r="B951" t="s">
        <v>13</v>
      </c>
      <c r="C951" s="5">
        <v>2</v>
      </c>
      <c r="D951" s="5">
        <v>5</v>
      </c>
      <c r="E951" s="5" t="s">
        <v>18</v>
      </c>
      <c r="F951" s="5" t="s">
        <v>31</v>
      </c>
      <c r="G951" s="6">
        <v>2.0833333333333301E-2</v>
      </c>
      <c r="H951" s="5">
        <f t="shared" si="35"/>
        <v>1799.9999999999973</v>
      </c>
      <c r="I951" s="11">
        <v>190</v>
      </c>
      <c r="J951" s="11">
        <v>139.6</v>
      </c>
      <c r="K951" s="10">
        <f>ABS((I951-J951)/J951)</f>
        <v>0.36103151862464189</v>
      </c>
      <c r="L951" s="11">
        <v>2.44</v>
      </c>
    </row>
    <row r="952" spans="1:16">
      <c r="A952">
        <v>11</v>
      </c>
      <c r="B952" t="s">
        <v>13</v>
      </c>
      <c r="C952" s="5">
        <v>2</v>
      </c>
      <c r="D952" s="5">
        <v>6</v>
      </c>
      <c r="E952" s="5" t="s">
        <v>18</v>
      </c>
      <c r="F952" s="5" t="s">
        <v>31</v>
      </c>
      <c r="G952" s="6">
        <v>2.77777777777777E-2</v>
      </c>
      <c r="H952" s="5">
        <f t="shared" si="35"/>
        <v>2399.9999999999932</v>
      </c>
      <c r="I952" s="11">
        <v>190</v>
      </c>
      <c r="J952" s="11">
        <v>149.1</v>
      </c>
      <c r="K952" s="10">
        <f>ABS((I952-J952)/J952)</f>
        <v>0.27431254191817578</v>
      </c>
      <c r="L952" s="11">
        <v>2.74</v>
      </c>
    </row>
    <row r="953" spans="1:16">
      <c r="A953">
        <v>11</v>
      </c>
      <c r="B953" t="s">
        <v>13</v>
      </c>
      <c r="C953" s="5">
        <v>2</v>
      </c>
      <c r="D953" s="5">
        <v>7</v>
      </c>
      <c r="E953" s="5" t="s">
        <v>18</v>
      </c>
      <c r="F953" s="5" t="s">
        <v>31</v>
      </c>
      <c r="G953" s="6">
        <v>3.4722222222222203E-2</v>
      </c>
      <c r="H953" s="5">
        <f t="shared" si="35"/>
        <v>2999.9999999999982</v>
      </c>
      <c r="I953" s="11">
        <v>170</v>
      </c>
      <c r="J953" s="11">
        <v>127.1</v>
      </c>
      <c r="K953" s="10">
        <f>ABS((I953-J953)/J953)</f>
        <v>0.33752950432730139</v>
      </c>
      <c r="L953" s="11">
        <v>2.46</v>
      </c>
    </row>
    <row r="954" spans="1:16">
      <c r="A954">
        <v>11</v>
      </c>
      <c r="B954" t="s">
        <v>13</v>
      </c>
      <c r="C954" s="5">
        <v>2</v>
      </c>
      <c r="D954" s="5">
        <v>8</v>
      </c>
      <c r="E954" s="5" t="s">
        <v>19</v>
      </c>
      <c r="F954" s="5" t="s">
        <v>33</v>
      </c>
      <c r="G954" s="6">
        <v>4.1666666666666602E-2</v>
      </c>
      <c r="H954" s="5">
        <f t="shared" si="35"/>
        <v>3599.9999999999945</v>
      </c>
      <c r="I954" s="11">
        <v>117</v>
      </c>
      <c r="J954" s="11">
        <v>101</v>
      </c>
      <c r="K954" s="10">
        <f>ABS((I954-J954)/J954)</f>
        <v>0.15841584158415842</v>
      </c>
      <c r="L954" s="11">
        <v>2.2599999999999998</v>
      </c>
    </row>
    <row r="955" spans="1:16">
      <c r="A955">
        <v>11</v>
      </c>
      <c r="B955" t="s">
        <v>13</v>
      </c>
      <c r="C955" s="5">
        <v>2</v>
      </c>
      <c r="D955" s="5">
        <v>9</v>
      </c>
      <c r="E955" s="5" t="s">
        <v>19</v>
      </c>
      <c r="F955" s="5" t="s">
        <v>33</v>
      </c>
      <c r="G955" s="6">
        <v>4.8611111111111098E-2</v>
      </c>
      <c r="H955" s="5">
        <f t="shared" si="35"/>
        <v>4199.9999999999991</v>
      </c>
      <c r="I955" s="11">
        <v>119</v>
      </c>
      <c r="J955" s="11">
        <v>85.1</v>
      </c>
      <c r="K955" s="10">
        <f>ABS((I955-J955)/J955)</f>
        <v>0.39835487661574626</v>
      </c>
      <c r="L955" s="11">
        <v>2.11</v>
      </c>
    </row>
    <row r="956" spans="1:16">
      <c r="A956">
        <v>11</v>
      </c>
      <c r="B956" t="s">
        <v>13</v>
      </c>
      <c r="C956" s="5">
        <v>2</v>
      </c>
      <c r="D956" s="5">
        <v>10</v>
      </c>
      <c r="E956" s="5" t="s">
        <v>19</v>
      </c>
      <c r="F956" s="5" t="s">
        <v>33</v>
      </c>
      <c r="G956" s="6">
        <v>5.5555555555555497E-2</v>
      </c>
      <c r="H956" s="5">
        <f t="shared" si="35"/>
        <v>4799.9999999999945</v>
      </c>
      <c r="I956" s="11">
        <v>103</v>
      </c>
      <c r="J956" s="11">
        <v>72.400000000000006</v>
      </c>
      <c r="K956" s="10">
        <f>ABS((I956-J956)/J956)</f>
        <v>0.42265193370165732</v>
      </c>
      <c r="L956" s="11">
        <v>1.51</v>
      </c>
    </row>
    <row r="957" spans="1:16">
      <c r="A957">
        <v>11</v>
      </c>
      <c r="B957" t="s">
        <v>13</v>
      </c>
      <c r="C957" s="5">
        <v>2</v>
      </c>
      <c r="D957" s="5">
        <v>11</v>
      </c>
      <c r="E957" s="5" t="s">
        <v>19</v>
      </c>
      <c r="F957" s="5" t="s">
        <v>33</v>
      </c>
      <c r="G957" s="6">
        <v>6.25E-2</v>
      </c>
      <c r="H957" s="5">
        <f t="shared" si="35"/>
        <v>5400</v>
      </c>
      <c r="I957" s="11">
        <v>113</v>
      </c>
      <c r="J957" s="11">
        <v>98.5</v>
      </c>
      <c r="K957" s="10">
        <f>ABS((I957-J957)/J957)</f>
        <v>0.14720812182741116</v>
      </c>
      <c r="L957" s="11">
        <v>1.76</v>
      </c>
    </row>
    <row r="958" spans="1:16">
      <c r="A958">
        <v>11</v>
      </c>
      <c r="B958" t="s">
        <v>13</v>
      </c>
      <c r="C958" s="5">
        <v>2</v>
      </c>
      <c r="D958" s="5">
        <v>12</v>
      </c>
      <c r="E958" s="5" t="s">
        <v>19</v>
      </c>
      <c r="F958" s="5" t="s">
        <v>33</v>
      </c>
      <c r="G958" s="6">
        <v>6.9444444444444406E-2</v>
      </c>
      <c r="H958" s="5">
        <f t="shared" si="35"/>
        <v>5999.9999999999964</v>
      </c>
      <c r="I958" s="11">
        <v>120</v>
      </c>
      <c r="J958" s="11">
        <v>58.2</v>
      </c>
      <c r="K958" s="10">
        <f>ABS((I958-J958)/J958)</f>
        <v>1.0618556701030928</v>
      </c>
      <c r="L958" s="11">
        <v>0.96</v>
      </c>
    </row>
    <row r="959" spans="1:16">
      <c r="A959">
        <v>11</v>
      </c>
      <c r="B959" t="s">
        <v>13</v>
      </c>
      <c r="C959" s="5">
        <v>2</v>
      </c>
      <c r="D959" s="5">
        <v>13</v>
      </c>
      <c r="E959" s="5" t="s">
        <v>19</v>
      </c>
      <c r="F959" s="5" t="s">
        <v>33</v>
      </c>
      <c r="G959" s="6">
        <v>7.6388888888888895E-2</v>
      </c>
      <c r="H959" s="5">
        <f t="shared" si="35"/>
        <v>6600.0000000000009</v>
      </c>
      <c r="I959" s="11">
        <v>118</v>
      </c>
      <c r="J959" s="11">
        <v>84.4</v>
      </c>
      <c r="K959" s="10">
        <f>ABS((I959-J959)/J959)</f>
        <v>0.39810426540284349</v>
      </c>
      <c r="L959" s="11">
        <v>1.26</v>
      </c>
    </row>
    <row r="960" spans="1:16">
      <c r="A960">
        <v>11</v>
      </c>
      <c r="B960" t="s">
        <v>13</v>
      </c>
      <c r="C960" s="5">
        <v>2</v>
      </c>
      <c r="D960" s="5">
        <v>14</v>
      </c>
      <c r="E960" s="5" t="s">
        <v>22</v>
      </c>
      <c r="F960" s="5" t="s">
        <v>30</v>
      </c>
      <c r="G960" s="6">
        <v>8.3333333333333329E-2</v>
      </c>
      <c r="H960" s="5">
        <f t="shared" si="35"/>
        <v>7200</v>
      </c>
      <c r="I960" s="11">
        <v>91</v>
      </c>
      <c r="J960" s="11">
        <v>77.5</v>
      </c>
      <c r="K960" s="10">
        <f>ABS((I960-J960)/J960)</f>
        <v>0.17419354838709677</v>
      </c>
      <c r="L960" s="11">
        <v>2.44</v>
      </c>
      <c r="P960" s="5">
        <v>8</v>
      </c>
    </row>
    <row r="961" spans="1:20">
      <c r="A961">
        <v>11</v>
      </c>
      <c r="B961" t="s">
        <v>13</v>
      </c>
      <c r="C961" s="5">
        <v>2</v>
      </c>
      <c r="D961" s="5">
        <v>15</v>
      </c>
      <c r="E961" s="5" t="s">
        <v>20</v>
      </c>
      <c r="F961" s="5" t="s">
        <v>30</v>
      </c>
      <c r="G961" s="6">
        <v>8.6805555555555566E-2</v>
      </c>
      <c r="H961" s="5">
        <f t="shared" si="35"/>
        <v>7500.0000000000009</v>
      </c>
      <c r="I961" s="11">
        <v>88</v>
      </c>
      <c r="J961" s="11">
        <v>62.9</v>
      </c>
      <c r="K961" s="10">
        <f>ABS((I961-J961)/J961)</f>
        <v>0.39904610492845788</v>
      </c>
      <c r="L961" s="11">
        <v>2.69</v>
      </c>
      <c r="M961" s="5">
        <v>89</v>
      </c>
      <c r="N961" s="5">
        <v>10</v>
      </c>
      <c r="O961" s="5">
        <v>7</v>
      </c>
      <c r="P961" s="5">
        <v>12</v>
      </c>
    </row>
    <row r="962" spans="1:20">
      <c r="A962">
        <v>11</v>
      </c>
      <c r="B962" t="s">
        <v>13</v>
      </c>
      <c r="C962" s="5">
        <v>2</v>
      </c>
      <c r="D962" s="5">
        <v>16</v>
      </c>
      <c r="E962" s="5" t="s">
        <v>20</v>
      </c>
      <c r="F962" s="5" t="s">
        <v>30</v>
      </c>
      <c r="G962" s="6">
        <v>8.819444444444445E-2</v>
      </c>
      <c r="H962" s="5">
        <f t="shared" si="35"/>
        <v>7620.0000000000009</v>
      </c>
      <c r="I962" s="11">
        <v>84</v>
      </c>
      <c r="J962" s="11">
        <v>57.9</v>
      </c>
      <c r="K962" s="10">
        <f>ABS((I962-J962)/J962)</f>
        <v>0.45077720207253891</v>
      </c>
      <c r="L962" s="11">
        <v>3.68</v>
      </c>
      <c r="M962" s="5">
        <v>89</v>
      </c>
      <c r="N962" s="5">
        <v>10</v>
      </c>
      <c r="O962" s="5">
        <v>6</v>
      </c>
      <c r="P962" s="5">
        <v>13</v>
      </c>
    </row>
    <row r="963" spans="1:20">
      <c r="A963">
        <v>11</v>
      </c>
      <c r="B963" t="s">
        <v>13</v>
      </c>
      <c r="C963" s="5">
        <v>2</v>
      </c>
      <c r="D963" s="5">
        <v>17</v>
      </c>
      <c r="E963" s="5" t="s">
        <v>20</v>
      </c>
      <c r="F963" s="5" t="s">
        <v>30</v>
      </c>
      <c r="G963" s="6">
        <v>8.9583333333333334E-2</v>
      </c>
      <c r="H963" s="5">
        <f t="shared" si="35"/>
        <v>7740</v>
      </c>
      <c r="I963" s="11">
        <v>82</v>
      </c>
      <c r="J963" s="11">
        <v>46.6</v>
      </c>
      <c r="K963" s="10">
        <f>ABS((I963-J963)/J963)</f>
        <v>0.75965665236051494</v>
      </c>
      <c r="L963" s="11">
        <v>4.0599999999999996</v>
      </c>
      <c r="M963" s="5">
        <v>89</v>
      </c>
      <c r="N963" s="5">
        <v>10</v>
      </c>
      <c r="O963" s="5">
        <v>5</v>
      </c>
      <c r="P963" s="5">
        <v>15</v>
      </c>
    </row>
    <row r="964" spans="1:20">
      <c r="A964">
        <v>11</v>
      </c>
      <c r="B964" t="s">
        <v>13</v>
      </c>
      <c r="C964" s="5">
        <v>2</v>
      </c>
      <c r="D964" s="5">
        <v>18</v>
      </c>
      <c r="E964" s="5" t="s">
        <v>20</v>
      </c>
      <c r="F964" s="5" t="s">
        <v>30</v>
      </c>
      <c r="G964" s="6">
        <v>9.0972222222222218E-2</v>
      </c>
      <c r="H964" s="5">
        <f t="shared" si="35"/>
        <v>7860</v>
      </c>
      <c r="I964" s="11">
        <v>81</v>
      </c>
      <c r="J964" s="11">
        <v>59.1</v>
      </c>
      <c r="K964" s="10">
        <f>ABS((I964-J964)/J964)</f>
        <v>0.37055837563451771</v>
      </c>
      <c r="L964" s="11">
        <v>5.97</v>
      </c>
      <c r="M964" s="5">
        <v>89</v>
      </c>
      <c r="N964" s="5">
        <v>10</v>
      </c>
      <c r="O964" s="5">
        <v>5</v>
      </c>
      <c r="P964" s="5">
        <v>15</v>
      </c>
    </row>
    <row r="965" spans="1:20">
      <c r="A965">
        <v>11</v>
      </c>
      <c r="B965" t="s">
        <v>13</v>
      </c>
      <c r="C965" s="5">
        <v>2</v>
      </c>
      <c r="D965" s="5">
        <v>19</v>
      </c>
      <c r="E965" s="5" t="s">
        <v>20</v>
      </c>
      <c r="F965" s="5" t="s">
        <v>30</v>
      </c>
      <c r="G965" s="6">
        <v>9.2361111111111116E-2</v>
      </c>
      <c r="H965" s="5">
        <f t="shared" si="35"/>
        <v>7980</v>
      </c>
      <c r="I965" s="11">
        <v>82</v>
      </c>
      <c r="J965" s="11">
        <v>75.2</v>
      </c>
      <c r="K965" s="10">
        <f>ABS((I965-J965)/J965)</f>
        <v>9.0425531914893581E-2</v>
      </c>
      <c r="L965" s="11">
        <v>9.1</v>
      </c>
      <c r="M965" s="5">
        <v>89</v>
      </c>
      <c r="N965" s="5">
        <v>10</v>
      </c>
      <c r="O965" s="5">
        <v>4</v>
      </c>
      <c r="P965" s="5">
        <v>16</v>
      </c>
    </row>
    <row r="966" spans="1:20">
      <c r="A966">
        <v>11</v>
      </c>
      <c r="B966" t="s">
        <v>13</v>
      </c>
      <c r="C966" s="5">
        <v>2</v>
      </c>
      <c r="D966" s="5">
        <v>20</v>
      </c>
      <c r="E966" s="5" t="s">
        <v>20</v>
      </c>
      <c r="F966" s="5" t="s">
        <v>30</v>
      </c>
      <c r="G966" s="6">
        <v>9.375E-2</v>
      </c>
      <c r="H966" s="5">
        <f t="shared" si="35"/>
        <v>8100</v>
      </c>
      <c r="I966" s="11">
        <v>80</v>
      </c>
      <c r="J966" s="11">
        <v>53</v>
      </c>
      <c r="K966" s="10">
        <f>ABS((I966-J966)/J966)</f>
        <v>0.50943396226415094</v>
      </c>
      <c r="L966" s="11">
        <v>7.05</v>
      </c>
      <c r="M966" s="5">
        <v>89</v>
      </c>
      <c r="N966" s="5">
        <v>10</v>
      </c>
      <c r="O966" s="5">
        <v>4</v>
      </c>
      <c r="P966" s="5">
        <v>16</v>
      </c>
    </row>
    <row r="967" spans="1:20">
      <c r="A967">
        <v>11</v>
      </c>
      <c r="B967" t="s">
        <v>13</v>
      </c>
      <c r="C967" s="5">
        <v>2</v>
      </c>
      <c r="D967" s="5">
        <v>21</v>
      </c>
      <c r="E967" s="5" t="s">
        <v>20</v>
      </c>
      <c r="F967" s="5" t="s">
        <v>30</v>
      </c>
      <c r="G967" s="6">
        <v>9.5138888888888884E-2</v>
      </c>
      <c r="H967" s="5">
        <f t="shared" si="35"/>
        <v>8220</v>
      </c>
      <c r="I967" s="11">
        <v>81</v>
      </c>
      <c r="J967" s="11">
        <v>49.8</v>
      </c>
      <c r="K967" s="10">
        <f>ABS((I967-J967)/J967)</f>
        <v>0.62650602409638567</v>
      </c>
      <c r="L967" s="11">
        <v>6.8</v>
      </c>
      <c r="M967" s="5">
        <v>89</v>
      </c>
      <c r="N967" s="5">
        <v>10</v>
      </c>
      <c r="O967" s="5">
        <v>3</v>
      </c>
      <c r="P967" s="5">
        <v>17</v>
      </c>
    </row>
    <row r="968" spans="1:20">
      <c r="A968">
        <v>11</v>
      </c>
      <c r="B968" t="s">
        <v>13</v>
      </c>
      <c r="C968" s="5">
        <v>2</v>
      </c>
      <c r="D968" s="5">
        <v>22</v>
      </c>
      <c r="E968" s="5" t="s">
        <v>20</v>
      </c>
      <c r="F968" s="5" t="s">
        <v>30</v>
      </c>
      <c r="G968" s="6">
        <v>9.6527777777777782E-2</v>
      </c>
      <c r="H968" s="5">
        <f t="shared" si="35"/>
        <v>8340</v>
      </c>
      <c r="I968" s="11">
        <v>83</v>
      </c>
      <c r="J968" s="11">
        <v>63.3</v>
      </c>
      <c r="K968" s="10">
        <f>ABS((I968-J968)/J968)</f>
        <v>0.31121642969984209</v>
      </c>
      <c r="L968" s="11">
        <v>8.94</v>
      </c>
      <c r="M968" s="5">
        <v>89</v>
      </c>
      <c r="N968" s="5">
        <v>10</v>
      </c>
      <c r="O968" s="5">
        <v>2</v>
      </c>
      <c r="P968" s="5">
        <v>18</v>
      </c>
    </row>
    <row r="969" spans="1:20">
      <c r="A969">
        <v>11</v>
      </c>
      <c r="B969" t="s">
        <v>13</v>
      </c>
      <c r="C969" s="5">
        <v>2</v>
      </c>
      <c r="D969" s="5">
        <v>23</v>
      </c>
      <c r="E969" s="5" t="s">
        <v>20</v>
      </c>
      <c r="F969" s="5" t="s">
        <v>30</v>
      </c>
      <c r="G969" s="6">
        <v>9.7916666666666666E-2</v>
      </c>
      <c r="H969" s="5">
        <f t="shared" si="35"/>
        <v>8460</v>
      </c>
      <c r="I969" s="11">
        <v>86</v>
      </c>
      <c r="J969" s="11">
        <v>58.6</v>
      </c>
      <c r="K969" s="10">
        <f>ABS((I969-J969)/J969)</f>
        <v>0.46757679180887368</v>
      </c>
      <c r="L969" s="11">
        <v>8.5500000000000007</v>
      </c>
      <c r="M969" s="5">
        <v>89</v>
      </c>
      <c r="N969" s="5">
        <v>10</v>
      </c>
      <c r="O969" s="5">
        <v>1</v>
      </c>
      <c r="P969" s="5">
        <v>19</v>
      </c>
    </row>
    <row r="970" spans="1:20">
      <c r="A970">
        <v>11</v>
      </c>
      <c r="B970" t="s">
        <v>13</v>
      </c>
      <c r="C970" s="5">
        <v>2</v>
      </c>
      <c r="D970" s="5">
        <v>24</v>
      </c>
      <c r="E970" s="5" t="s">
        <v>20</v>
      </c>
      <c r="F970" s="5" t="s">
        <v>30</v>
      </c>
      <c r="G970" s="6">
        <v>9.930555555555555E-2</v>
      </c>
      <c r="H970" s="5">
        <f t="shared" si="35"/>
        <v>8580</v>
      </c>
      <c r="I970" s="11">
        <v>91</v>
      </c>
      <c r="J970" s="11">
        <v>62.5</v>
      </c>
      <c r="K970" s="10">
        <f>ABS((I970-J970)/J970)</f>
        <v>0.45600000000000002</v>
      </c>
      <c r="L970" s="11">
        <v>9.27</v>
      </c>
      <c r="M970" s="5">
        <v>89</v>
      </c>
      <c r="N970" s="5">
        <v>10</v>
      </c>
      <c r="O970" s="5">
        <v>0</v>
      </c>
      <c r="P970" s="5">
        <v>20</v>
      </c>
      <c r="Q970">
        <f>SUM(N961:N970)</f>
        <v>100</v>
      </c>
      <c r="R970">
        <f>(M961*N961)+(M962*N962)+(M963*N963)+(M964*N964)+(M965*N965)+(M966*N966)+(M967*N967)+(M968*N968)+(M969*N969)+(M970*N970)</f>
        <v>8900</v>
      </c>
      <c r="S970">
        <f>AVERAGE(O961:O970)</f>
        <v>3.7</v>
      </c>
      <c r="T970">
        <f>AVERAGE(P961:P970)</f>
        <v>16.100000000000001</v>
      </c>
    </row>
    <row r="971" spans="1:20">
      <c r="A971">
        <v>11</v>
      </c>
      <c r="B971" t="s">
        <v>13</v>
      </c>
      <c r="C971" s="5">
        <v>2</v>
      </c>
      <c r="D971" s="5">
        <v>25</v>
      </c>
      <c r="E971" s="5" t="s">
        <v>21</v>
      </c>
      <c r="F971" s="5" t="s">
        <v>32</v>
      </c>
      <c r="G971" s="6">
        <v>0.10625</v>
      </c>
      <c r="H971" s="5">
        <f t="shared" si="35"/>
        <v>9180</v>
      </c>
      <c r="I971" s="11">
        <v>111</v>
      </c>
      <c r="J971" s="11">
        <v>76.900000000000006</v>
      </c>
      <c r="K971" s="10">
        <f>ABS((I971-J971)/J971)</f>
        <v>0.4434330299089726</v>
      </c>
      <c r="L971" s="11">
        <v>9.1199999999999992</v>
      </c>
    </row>
    <row r="972" spans="1:20">
      <c r="A972">
        <v>11</v>
      </c>
      <c r="B972" t="s">
        <v>13</v>
      </c>
      <c r="C972" s="5">
        <v>2</v>
      </c>
      <c r="D972" s="5">
        <v>26</v>
      </c>
      <c r="E972" s="5" t="s">
        <v>21</v>
      </c>
      <c r="F972" s="5" t="s">
        <v>32</v>
      </c>
      <c r="G972" s="6">
        <v>0.11319444444444444</v>
      </c>
      <c r="H972" s="5">
        <f t="shared" si="35"/>
        <v>9780</v>
      </c>
      <c r="I972" s="11">
        <v>112</v>
      </c>
      <c r="J972" s="11">
        <v>89.1</v>
      </c>
      <c r="K972" s="10">
        <f>ABS((I972-J972)/J972)</f>
        <v>0.25701459034792379</v>
      </c>
      <c r="L972" s="11">
        <v>7.41</v>
      </c>
    </row>
    <row r="973" spans="1:20">
      <c r="A973">
        <v>11</v>
      </c>
      <c r="B973" t="s">
        <v>13</v>
      </c>
      <c r="C973" s="5">
        <v>2</v>
      </c>
      <c r="D973" s="5">
        <v>27</v>
      </c>
      <c r="E973" s="5" t="s">
        <v>21</v>
      </c>
      <c r="F973" s="5" t="s">
        <v>32</v>
      </c>
      <c r="G973" s="6">
        <v>0.12013888888888889</v>
      </c>
      <c r="H973" s="5">
        <f t="shared" si="35"/>
        <v>10380</v>
      </c>
      <c r="I973" s="11">
        <v>112</v>
      </c>
      <c r="J973" s="11">
        <v>60.6</v>
      </c>
      <c r="K973" s="10">
        <f>ABS((I973-J973)/J973)</f>
        <v>0.84818481848184812</v>
      </c>
      <c r="L973" s="11">
        <v>3.61</v>
      </c>
    </row>
    <row r="987" spans="8:8">
      <c r="H987" s="5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871D3-5604-D14B-9BAA-97408B1BD526}">
  <dimension ref="A1:I10"/>
  <sheetViews>
    <sheetView workbookViewId="0">
      <selection activeCell="G15" sqref="G15"/>
    </sheetView>
  </sheetViews>
  <sheetFormatPr baseColWidth="10" defaultRowHeight="16"/>
  <sheetData>
    <row r="1" spans="1:9" ht="51">
      <c r="A1" s="14" t="s">
        <v>34</v>
      </c>
      <c r="B1" s="15" t="s">
        <v>52</v>
      </c>
      <c r="C1" s="15" t="s">
        <v>53</v>
      </c>
      <c r="D1" s="15" t="s">
        <v>47</v>
      </c>
      <c r="E1" s="15" t="s">
        <v>35</v>
      </c>
      <c r="F1" s="15" t="s">
        <v>48</v>
      </c>
      <c r="G1" s="15" t="s">
        <v>49</v>
      </c>
      <c r="H1" s="15" t="s">
        <v>50</v>
      </c>
      <c r="I1" s="15" t="s">
        <v>51</v>
      </c>
    </row>
    <row r="2" spans="1:9">
      <c r="A2" s="12" t="s">
        <v>36</v>
      </c>
      <c r="B2" s="13" t="s">
        <v>37</v>
      </c>
      <c r="C2" s="13">
        <v>22</v>
      </c>
      <c r="D2" s="13">
        <v>43.8</v>
      </c>
      <c r="E2" s="13">
        <v>24.3</v>
      </c>
      <c r="F2" s="13">
        <v>64</v>
      </c>
      <c r="G2" s="13">
        <v>162</v>
      </c>
      <c r="H2" s="13">
        <v>28</v>
      </c>
      <c r="I2" s="13">
        <v>54</v>
      </c>
    </row>
    <row r="3" spans="1:9">
      <c r="A3" s="12" t="s">
        <v>38</v>
      </c>
      <c r="B3" s="13" t="s">
        <v>37</v>
      </c>
      <c r="C3" s="13">
        <v>20</v>
      </c>
      <c r="D3" s="13">
        <v>41.8</v>
      </c>
      <c r="E3" s="13">
        <v>22.5</v>
      </c>
      <c r="F3" s="13">
        <v>56.1</v>
      </c>
      <c r="G3" s="13">
        <v>158</v>
      </c>
      <c r="H3" s="13">
        <v>21.4</v>
      </c>
      <c r="I3" s="13">
        <v>66.5</v>
      </c>
    </row>
    <row r="4" spans="1:9">
      <c r="A4" s="12" t="s">
        <v>39</v>
      </c>
      <c r="B4" s="13" t="s">
        <v>40</v>
      </c>
      <c r="C4" s="13">
        <v>21</v>
      </c>
      <c r="D4" s="13">
        <v>52.5</v>
      </c>
      <c r="E4" s="13">
        <v>21.2</v>
      </c>
      <c r="F4" s="13">
        <v>70</v>
      </c>
      <c r="G4" s="13">
        <v>187</v>
      </c>
      <c r="H4" s="13">
        <v>8.6999999999999993</v>
      </c>
      <c r="I4" s="13">
        <v>86.5</v>
      </c>
    </row>
    <row r="5" spans="1:9">
      <c r="A5" s="12" t="s">
        <v>41</v>
      </c>
      <c r="B5" s="13" t="s">
        <v>40</v>
      </c>
      <c r="C5" s="13">
        <v>20</v>
      </c>
      <c r="D5" s="13">
        <v>66.5</v>
      </c>
      <c r="E5" s="13">
        <v>23.7</v>
      </c>
      <c r="F5" s="13">
        <v>77.5</v>
      </c>
      <c r="G5" s="13">
        <v>181</v>
      </c>
      <c r="H5" s="13">
        <v>9.6999999999999993</v>
      </c>
      <c r="I5" s="13">
        <v>94</v>
      </c>
    </row>
    <row r="6" spans="1:9">
      <c r="A6" s="12" t="s">
        <v>42</v>
      </c>
      <c r="B6" s="13" t="s">
        <v>40</v>
      </c>
      <c r="C6" s="13">
        <v>25</v>
      </c>
      <c r="D6" s="13">
        <v>58.2</v>
      </c>
      <c r="E6" s="13">
        <v>26.4</v>
      </c>
      <c r="F6" s="13">
        <v>77.3</v>
      </c>
      <c r="G6" s="13">
        <v>171</v>
      </c>
      <c r="H6" s="13">
        <v>20.7</v>
      </c>
      <c r="I6" s="13">
        <v>106.5</v>
      </c>
    </row>
    <row r="7" spans="1:9">
      <c r="A7" s="12" t="s">
        <v>43</v>
      </c>
      <c r="B7" s="13" t="s">
        <v>37</v>
      </c>
      <c r="C7" s="13">
        <v>24</v>
      </c>
      <c r="D7" s="13">
        <v>43.1</v>
      </c>
      <c r="E7" s="13">
        <v>20.6</v>
      </c>
      <c r="F7" s="13">
        <v>57.5</v>
      </c>
      <c r="G7" s="13">
        <v>167</v>
      </c>
      <c r="H7" s="13">
        <v>21.1</v>
      </c>
      <c r="I7" s="13">
        <v>54</v>
      </c>
    </row>
    <row r="8" spans="1:9">
      <c r="A8" s="12" t="s">
        <v>44</v>
      </c>
      <c r="B8" s="13" t="s">
        <v>37</v>
      </c>
      <c r="C8" s="13">
        <v>22</v>
      </c>
      <c r="D8" s="13">
        <v>41.8</v>
      </c>
      <c r="E8" s="13">
        <v>25.6</v>
      </c>
      <c r="F8" s="13">
        <v>63.9</v>
      </c>
      <c r="G8" s="13">
        <v>158</v>
      </c>
      <c r="H8" s="13">
        <v>31.1</v>
      </c>
      <c r="I8" s="13">
        <v>41.5</v>
      </c>
    </row>
    <row r="9" spans="1:9">
      <c r="A9" s="12" t="s">
        <v>45</v>
      </c>
      <c r="B9" s="13" t="s">
        <v>37</v>
      </c>
      <c r="C9" s="13">
        <v>21</v>
      </c>
      <c r="D9" s="13">
        <v>52.1</v>
      </c>
      <c r="E9" s="13">
        <v>25.8</v>
      </c>
      <c r="F9" s="13">
        <v>83.7</v>
      </c>
      <c r="G9" s="13">
        <v>180</v>
      </c>
      <c r="H9" s="13">
        <v>34.5</v>
      </c>
      <c r="I9" s="13">
        <v>74</v>
      </c>
    </row>
    <row r="10" spans="1:9">
      <c r="A10" s="12" t="s">
        <v>46</v>
      </c>
      <c r="B10" s="13" t="s">
        <v>40</v>
      </c>
      <c r="C10" s="13">
        <v>25</v>
      </c>
      <c r="D10" s="13">
        <v>67.7</v>
      </c>
      <c r="E10" s="13">
        <v>25.6</v>
      </c>
      <c r="F10" s="13">
        <v>83.8</v>
      </c>
      <c r="G10" s="13">
        <v>181</v>
      </c>
      <c r="H10" s="13">
        <v>15.1</v>
      </c>
      <c r="I10" s="13">
        <v>136.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GM_Data</vt:lpstr>
      <vt:lpstr>Participan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nuel Matzka</dc:creator>
  <cp:keywords/>
  <dc:description/>
  <cp:lastModifiedBy>s367601</cp:lastModifiedBy>
  <cp:revision/>
  <dcterms:created xsi:type="dcterms:W3CDTF">2023-11-24T13:36:44Z</dcterms:created>
  <dcterms:modified xsi:type="dcterms:W3CDTF">2024-05-21T11:04:58Z</dcterms:modified>
  <cp:category/>
  <cp:contentStatus/>
</cp:coreProperties>
</file>